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esktop\cwp\alt spli mss\figures\excel supplemental tables\"/>
    </mc:Choice>
  </mc:AlternateContent>
  <bookViews>
    <workbookView xWindow="0" yWindow="0" windowWidth="23040" windowHeight="8760" activeTab="1"/>
  </bookViews>
  <sheets>
    <sheet name="Sheet2" sheetId="2" r:id="rId1"/>
    <sheet name="DEG" sheetId="6" r:id="rId2"/>
  </sheets>
  <definedNames>
    <definedName name="_xlnm._FilterDatabase" localSheetId="0" hidden="1">Sheet2!$A$1:$AS$2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4" i="2" l="1"/>
  <c r="X14" i="2"/>
  <c r="AA14" i="2"/>
  <c r="AI14" i="2"/>
  <c r="U24" i="2"/>
  <c r="X24" i="2"/>
  <c r="AA24" i="2"/>
  <c r="AI24" i="2"/>
  <c r="U47" i="2"/>
  <c r="X47" i="2"/>
  <c r="AA47" i="2"/>
  <c r="AI47" i="2"/>
  <c r="U51" i="2"/>
  <c r="X51" i="2"/>
  <c r="AA51" i="2"/>
  <c r="AI51" i="2"/>
  <c r="U52" i="2"/>
  <c r="X52" i="2"/>
  <c r="AA52" i="2"/>
  <c r="AI52" i="2"/>
  <c r="U59" i="2"/>
  <c r="X59" i="2"/>
  <c r="AA59" i="2"/>
  <c r="AI59" i="2"/>
  <c r="U64" i="2"/>
  <c r="X64" i="2"/>
  <c r="AA64" i="2"/>
  <c r="AI64" i="2"/>
  <c r="U65" i="2"/>
  <c r="X65" i="2"/>
  <c r="AA65" i="2"/>
  <c r="AI65" i="2"/>
  <c r="U77" i="2"/>
  <c r="X77" i="2"/>
  <c r="AA77" i="2"/>
  <c r="AI77" i="2"/>
  <c r="U80" i="2"/>
  <c r="X80" i="2"/>
  <c r="AA80" i="2"/>
  <c r="AI80" i="2"/>
  <c r="U81" i="2"/>
  <c r="X81" i="2"/>
  <c r="AA81" i="2"/>
  <c r="AI81" i="2"/>
  <c r="U85" i="2"/>
  <c r="X85" i="2"/>
  <c r="AA85" i="2"/>
  <c r="AI85" i="2"/>
  <c r="U87" i="2"/>
  <c r="X87" i="2"/>
  <c r="AA87" i="2"/>
  <c r="AI87" i="2"/>
  <c r="U88" i="2"/>
  <c r="X88" i="2"/>
  <c r="AA88" i="2"/>
  <c r="AI88" i="2"/>
  <c r="U89" i="2"/>
  <c r="X89" i="2"/>
  <c r="AA89" i="2"/>
  <c r="AI89" i="2"/>
  <c r="U91" i="2"/>
  <c r="X91" i="2"/>
  <c r="AA91" i="2"/>
  <c r="AI91" i="2"/>
  <c r="U94" i="2"/>
  <c r="X94" i="2"/>
  <c r="AA94" i="2"/>
  <c r="AI94" i="2"/>
  <c r="U102" i="2"/>
  <c r="X102" i="2"/>
  <c r="AA102" i="2"/>
  <c r="AI102" i="2"/>
  <c r="U122" i="2"/>
  <c r="X122" i="2"/>
  <c r="AA122" i="2"/>
  <c r="AI122" i="2"/>
  <c r="U129" i="2"/>
  <c r="X129" i="2"/>
  <c r="AA129" i="2"/>
  <c r="AI129" i="2"/>
  <c r="U130" i="2"/>
  <c r="X130" i="2"/>
  <c r="AA130" i="2"/>
  <c r="AI130" i="2"/>
  <c r="U131" i="2"/>
  <c r="X131" i="2"/>
  <c r="AA131" i="2"/>
  <c r="AI131" i="2"/>
  <c r="U136" i="2"/>
  <c r="X136" i="2"/>
  <c r="AA136" i="2"/>
  <c r="AI136" i="2"/>
  <c r="U137" i="2"/>
  <c r="X137" i="2"/>
  <c r="AA137" i="2"/>
  <c r="AI137" i="2"/>
  <c r="U138" i="2"/>
  <c r="X138" i="2"/>
  <c r="AA138" i="2"/>
  <c r="AI138" i="2"/>
  <c r="U144" i="2"/>
  <c r="X144" i="2"/>
  <c r="AA144" i="2"/>
  <c r="AI144" i="2"/>
  <c r="U146" i="2"/>
  <c r="X146" i="2"/>
  <c r="AA146" i="2"/>
  <c r="AI146" i="2"/>
  <c r="U149" i="2"/>
  <c r="X149" i="2"/>
  <c r="AA149" i="2"/>
  <c r="AI149" i="2"/>
  <c r="U150" i="2"/>
  <c r="X150" i="2"/>
  <c r="AA150" i="2"/>
  <c r="AI150" i="2"/>
  <c r="U152" i="2"/>
  <c r="X152" i="2"/>
  <c r="AA152" i="2"/>
  <c r="AI152" i="2"/>
  <c r="U156" i="2"/>
  <c r="X156" i="2"/>
  <c r="AA156" i="2"/>
  <c r="AI156" i="2"/>
  <c r="U158" i="2"/>
  <c r="X158" i="2"/>
  <c r="AA158" i="2"/>
  <c r="AI158" i="2"/>
  <c r="U160" i="2"/>
  <c r="X160" i="2"/>
  <c r="AA160" i="2"/>
  <c r="AI160" i="2"/>
  <c r="U161" i="2"/>
  <c r="X161" i="2"/>
  <c r="AA161" i="2"/>
  <c r="AI161" i="2"/>
  <c r="U162" i="2"/>
  <c r="X162" i="2"/>
  <c r="AA162" i="2"/>
  <c r="AI162" i="2"/>
  <c r="U163" i="2"/>
  <c r="X163" i="2"/>
  <c r="AA163" i="2"/>
  <c r="AI163" i="2"/>
  <c r="U164" i="2"/>
  <c r="X164" i="2"/>
  <c r="AA164" i="2"/>
  <c r="AI164" i="2"/>
  <c r="U165" i="2"/>
  <c r="X165" i="2"/>
  <c r="AA165" i="2"/>
  <c r="AI165" i="2"/>
  <c r="U166" i="2"/>
  <c r="X166" i="2"/>
  <c r="AA166" i="2"/>
  <c r="AI166" i="2"/>
  <c r="U167" i="2"/>
  <c r="X167" i="2"/>
  <c r="AA167" i="2"/>
  <c r="AI167" i="2"/>
  <c r="U168" i="2"/>
  <c r="X168" i="2"/>
  <c r="AA168" i="2"/>
  <c r="AI168" i="2"/>
  <c r="U169" i="2"/>
  <c r="X169" i="2"/>
  <c r="AA169" i="2"/>
  <c r="AI169" i="2"/>
  <c r="U171" i="2"/>
  <c r="X171" i="2"/>
  <c r="AA171" i="2"/>
  <c r="AI171" i="2"/>
  <c r="U172" i="2"/>
  <c r="X172" i="2"/>
  <c r="AA172" i="2"/>
  <c r="AI172" i="2"/>
  <c r="U173" i="2"/>
  <c r="X173" i="2"/>
  <c r="AA173" i="2"/>
  <c r="AI173" i="2"/>
  <c r="U177" i="2"/>
  <c r="X177" i="2"/>
  <c r="AA177" i="2"/>
  <c r="AI177" i="2"/>
  <c r="U178" i="2"/>
  <c r="X178" i="2"/>
  <c r="AA178" i="2"/>
  <c r="AI178" i="2"/>
  <c r="U179" i="2"/>
  <c r="X179" i="2"/>
  <c r="AA179" i="2"/>
  <c r="AI179" i="2"/>
  <c r="U180" i="2"/>
  <c r="X180" i="2"/>
  <c r="AA180" i="2"/>
  <c r="AI180" i="2"/>
  <c r="U181" i="2"/>
  <c r="X181" i="2"/>
  <c r="AA181" i="2"/>
  <c r="AI181" i="2"/>
  <c r="U183" i="2"/>
  <c r="X183" i="2"/>
  <c r="AA183" i="2"/>
  <c r="AI183" i="2"/>
  <c r="U185" i="2"/>
  <c r="X185" i="2"/>
  <c r="AA185" i="2"/>
  <c r="AI185" i="2"/>
  <c r="U191" i="2"/>
  <c r="X191" i="2"/>
  <c r="AA191" i="2"/>
  <c r="AI191" i="2"/>
  <c r="U192" i="2"/>
  <c r="X192" i="2"/>
  <c r="AA192" i="2"/>
  <c r="AI192" i="2"/>
  <c r="U193" i="2"/>
  <c r="X193" i="2"/>
  <c r="AA193" i="2"/>
  <c r="AI193" i="2"/>
  <c r="U201" i="2"/>
  <c r="X201" i="2"/>
  <c r="AA201" i="2"/>
  <c r="AI201" i="2"/>
  <c r="U202" i="2"/>
  <c r="X202" i="2"/>
  <c r="AA202" i="2"/>
  <c r="AI202" i="2"/>
  <c r="U203" i="2"/>
  <c r="X203" i="2"/>
  <c r="AA203" i="2"/>
  <c r="AI203" i="2"/>
  <c r="U204" i="2"/>
  <c r="X204" i="2"/>
  <c r="AA204" i="2"/>
  <c r="AI204" i="2"/>
  <c r="U205" i="2"/>
  <c r="X205" i="2"/>
  <c r="AA205" i="2"/>
  <c r="AI205" i="2"/>
  <c r="U207" i="2"/>
  <c r="X207" i="2"/>
  <c r="AA207" i="2"/>
  <c r="AI207" i="2"/>
  <c r="U208" i="2"/>
  <c r="X208" i="2"/>
  <c r="AA208" i="2"/>
  <c r="AI208" i="2"/>
  <c r="U209" i="2"/>
  <c r="X209" i="2"/>
  <c r="AA209" i="2"/>
  <c r="AI209" i="2"/>
  <c r="U218" i="2"/>
  <c r="X218" i="2"/>
  <c r="AA218" i="2"/>
  <c r="AI218" i="2"/>
  <c r="U219" i="2"/>
  <c r="X219" i="2"/>
  <c r="AA219" i="2"/>
  <c r="AI219" i="2"/>
  <c r="U221" i="2"/>
  <c r="X221" i="2"/>
  <c r="AA221" i="2"/>
  <c r="AI221" i="2"/>
  <c r="U223" i="2"/>
  <c r="X223" i="2"/>
  <c r="AA223" i="2"/>
  <c r="AI223" i="2"/>
  <c r="U224" i="2"/>
  <c r="X224" i="2"/>
  <c r="AA224" i="2"/>
  <c r="AI224" i="2"/>
  <c r="U226" i="2"/>
  <c r="X226" i="2"/>
  <c r="AA226" i="2"/>
  <c r="AI226" i="2"/>
  <c r="U227" i="2"/>
  <c r="X227" i="2"/>
  <c r="AA227" i="2"/>
  <c r="AI227" i="2"/>
  <c r="U228" i="2"/>
  <c r="X228" i="2"/>
  <c r="AA228" i="2"/>
  <c r="AI228" i="2"/>
  <c r="U229" i="2"/>
  <c r="X229" i="2"/>
  <c r="AA229" i="2"/>
  <c r="AI229" i="2"/>
  <c r="U232" i="2"/>
  <c r="X232" i="2"/>
  <c r="AA232" i="2"/>
  <c r="AI232" i="2"/>
  <c r="U234" i="2"/>
  <c r="X234" i="2"/>
  <c r="AA234" i="2"/>
  <c r="AI234" i="2"/>
  <c r="U239" i="2"/>
  <c r="X239" i="2"/>
  <c r="AA239" i="2"/>
  <c r="AI239" i="2"/>
  <c r="U241" i="2"/>
  <c r="X241" i="2"/>
  <c r="AA241" i="2"/>
  <c r="AI241" i="2"/>
  <c r="U242" i="2"/>
  <c r="X242" i="2"/>
  <c r="AA242" i="2"/>
  <c r="AI242" i="2"/>
  <c r="U246" i="2"/>
  <c r="X246" i="2"/>
  <c r="AA246" i="2"/>
  <c r="AI246" i="2"/>
  <c r="U247" i="2"/>
  <c r="X247" i="2"/>
  <c r="AA247" i="2"/>
  <c r="AI247" i="2"/>
  <c r="U249" i="2"/>
  <c r="X249" i="2"/>
  <c r="AA249" i="2"/>
  <c r="AI249" i="2"/>
  <c r="U251" i="2"/>
  <c r="X251" i="2"/>
  <c r="AA251" i="2"/>
  <c r="AI251" i="2"/>
  <c r="U252" i="2"/>
  <c r="X252" i="2"/>
  <c r="AA252" i="2"/>
  <c r="AI252" i="2"/>
  <c r="U42" i="2"/>
  <c r="AI6" i="2"/>
  <c r="AI3" i="2"/>
  <c r="AI4" i="2"/>
  <c r="AI5" i="2"/>
  <c r="AI7" i="2"/>
  <c r="AI8" i="2"/>
  <c r="AI9" i="2"/>
  <c r="AI10" i="2"/>
  <c r="AI11" i="2"/>
  <c r="AI12" i="2"/>
  <c r="AI13" i="2"/>
  <c r="AI15" i="2"/>
  <c r="AI16" i="2"/>
  <c r="AI17" i="2"/>
  <c r="AI18" i="2"/>
  <c r="AI19" i="2"/>
  <c r="AI20" i="2"/>
  <c r="AI21" i="2"/>
  <c r="AI22" i="2"/>
  <c r="AI23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8" i="2"/>
  <c r="AI49" i="2"/>
  <c r="AI50" i="2"/>
  <c r="AI53" i="2"/>
  <c r="AI54" i="2"/>
  <c r="AI55" i="2"/>
  <c r="AI56" i="2"/>
  <c r="AI57" i="2"/>
  <c r="AI58" i="2"/>
  <c r="AI60" i="2"/>
  <c r="AI61" i="2"/>
  <c r="AI62" i="2"/>
  <c r="AI63" i="2"/>
  <c r="AI66" i="2"/>
  <c r="AI67" i="2"/>
  <c r="AI68" i="2"/>
  <c r="AI69" i="2"/>
  <c r="AI70" i="2"/>
  <c r="AI71" i="2"/>
  <c r="AI72" i="2"/>
  <c r="AI73" i="2"/>
  <c r="AI74" i="2"/>
  <c r="AI75" i="2"/>
  <c r="AI76" i="2"/>
  <c r="AI78" i="2"/>
  <c r="AI79" i="2"/>
  <c r="AI82" i="2"/>
  <c r="AI83" i="2"/>
  <c r="AI84" i="2"/>
  <c r="AI86" i="2"/>
  <c r="AI90" i="2"/>
  <c r="AI92" i="2"/>
  <c r="AI93" i="2"/>
  <c r="AI95" i="2"/>
  <c r="AI96" i="2"/>
  <c r="AI97" i="2"/>
  <c r="AI98" i="2"/>
  <c r="AI99" i="2"/>
  <c r="AI100" i="2"/>
  <c r="AI101" i="2"/>
  <c r="AI103" i="2"/>
  <c r="AI104" i="2"/>
  <c r="AI105" i="2"/>
  <c r="AI106" i="2"/>
  <c r="AI107" i="2"/>
  <c r="AI108" i="2"/>
  <c r="AI109" i="2"/>
  <c r="AI110" i="2"/>
  <c r="AI111" i="2"/>
  <c r="AI112" i="2"/>
  <c r="AI113" i="2"/>
  <c r="AI114" i="2"/>
  <c r="AI115" i="2"/>
  <c r="AI116" i="2"/>
  <c r="AI117" i="2"/>
  <c r="AI118" i="2"/>
  <c r="AI119" i="2"/>
  <c r="AI120" i="2"/>
  <c r="AI121" i="2"/>
  <c r="AI123" i="2"/>
  <c r="AI124" i="2"/>
  <c r="AI125" i="2"/>
  <c r="AI126" i="2"/>
  <c r="AI127" i="2"/>
  <c r="AI128" i="2"/>
  <c r="AI132" i="2"/>
  <c r="AI133" i="2"/>
  <c r="AI134" i="2"/>
  <c r="AI135" i="2"/>
  <c r="AI139" i="2"/>
  <c r="AI140" i="2"/>
  <c r="AI141" i="2"/>
  <c r="AI142" i="2"/>
  <c r="AI143" i="2"/>
  <c r="AI145" i="2"/>
  <c r="AI147" i="2"/>
  <c r="AI148" i="2"/>
  <c r="AI151" i="2"/>
  <c r="AI153" i="2"/>
  <c r="AI154" i="2"/>
  <c r="AI155" i="2"/>
  <c r="AI157" i="2"/>
  <c r="AI159" i="2"/>
  <c r="AI170" i="2"/>
  <c r="AI174" i="2"/>
  <c r="AI175" i="2"/>
  <c r="AI176" i="2"/>
  <c r="AI182" i="2"/>
  <c r="AI184" i="2"/>
  <c r="AI186" i="2"/>
  <c r="AI187" i="2"/>
  <c r="AI188" i="2"/>
  <c r="AI189" i="2"/>
  <c r="AI190" i="2"/>
  <c r="AI194" i="2"/>
  <c r="AI195" i="2"/>
  <c r="AI196" i="2"/>
  <c r="AI197" i="2"/>
  <c r="AI198" i="2"/>
  <c r="AI199" i="2"/>
  <c r="AI200" i="2"/>
  <c r="AI206" i="2"/>
  <c r="AI210" i="2"/>
  <c r="AI211" i="2"/>
  <c r="AI212" i="2"/>
  <c r="AI213" i="2"/>
  <c r="AI214" i="2"/>
  <c r="AI215" i="2"/>
  <c r="AI216" i="2"/>
  <c r="AI217" i="2"/>
  <c r="AI220" i="2"/>
  <c r="AI222" i="2"/>
  <c r="AI225" i="2"/>
  <c r="AI230" i="2"/>
  <c r="AI231" i="2"/>
  <c r="AI233" i="2"/>
  <c r="AI235" i="2"/>
  <c r="AI236" i="2"/>
  <c r="AI237" i="2"/>
  <c r="AI238" i="2"/>
  <c r="AI240" i="2"/>
  <c r="AI243" i="2"/>
  <c r="AI244" i="2"/>
  <c r="AI245" i="2"/>
  <c r="AI248" i="2"/>
  <c r="AI250" i="2"/>
  <c r="AI253" i="2"/>
  <c r="AI254" i="2"/>
  <c r="AI255" i="2"/>
  <c r="AI256" i="2"/>
  <c r="AI257" i="2"/>
  <c r="AI2" i="2"/>
  <c r="AA3" i="2"/>
  <c r="AA4" i="2"/>
  <c r="AA5" i="2"/>
  <c r="AA6" i="2"/>
  <c r="AA7" i="2"/>
  <c r="AA8" i="2"/>
  <c r="AA9" i="2"/>
  <c r="AA10" i="2"/>
  <c r="AA11" i="2"/>
  <c r="AA12" i="2"/>
  <c r="AA13" i="2"/>
  <c r="AA15" i="2"/>
  <c r="AA16" i="2"/>
  <c r="AA17" i="2"/>
  <c r="AA18" i="2"/>
  <c r="AA19" i="2"/>
  <c r="AA20" i="2"/>
  <c r="AA21" i="2"/>
  <c r="AA22" i="2"/>
  <c r="AA23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8" i="2"/>
  <c r="AA49" i="2"/>
  <c r="AA50" i="2"/>
  <c r="AA53" i="2"/>
  <c r="AA54" i="2"/>
  <c r="AA55" i="2"/>
  <c r="AA56" i="2"/>
  <c r="AA57" i="2"/>
  <c r="AA58" i="2"/>
  <c r="AA60" i="2"/>
  <c r="AA61" i="2"/>
  <c r="AA62" i="2"/>
  <c r="AA63" i="2"/>
  <c r="AA66" i="2"/>
  <c r="AA67" i="2"/>
  <c r="AA68" i="2"/>
  <c r="AA69" i="2"/>
  <c r="AA70" i="2"/>
  <c r="AA71" i="2"/>
  <c r="AA72" i="2"/>
  <c r="AA73" i="2"/>
  <c r="AA74" i="2"/>
  <c r="AA75" i="2"/>
  <c r="AA76" i="2"/>
  <c r="AA78" i="2"/>
  <c r="AA79" i="2"/>
  <c r="AA82" i="2"/>
  <c r="AA83" i="2"/>
  <c r="AA84" i="2"/>
  <c r="AA86" i="2"/>
  <c r="AA90" i="2"/>
  <c r="AA92" i="2"/>
  <c r="AA93" i="2"/>
  <c r="AA95" i="2"/>
  <c r="AA96" i="2"/>
  <c r="AA97" i="2"/>
  <c r="AA98" i="2"/>
  <c r="AA99" i="2"/>
  <c r="AA100" i="2"/>
  <c r="AA101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3" i="2"/>
  <c r="AA124" i="2"/>
  <c r="AA125" i="2"/>
  <c r="AA126" i="2"/>
  <c r="AA127" i="2"/>
  <c r="AA128" i="2"/>
  <c r="AA132" i="2"/>
  <c r="AA133" i="2"/>
  <c r="AA134" i="2"/>
  <c r="AA135" i="2"/>
  <c r="AA139" i="2"/>
  <c r="AA140" i="2"/>
  <c r="AA141" i="2"/>
  <c r="AA142" i="2"/>
  <c r="AA143" i="2"/>
  <c r="AA145" i="2"/>
  <c r="AA147" i="2"/>
  <c r="AA148" i="2"/>
  <c r="AA151" i="2"/>
  <c r="AA153" i="2"/>
  <c r="AA154" i="2"/>
  <c r="AA155" i="2"/>
  <c r="AA157" i="2"/>
  <c r="AA159" i="2"/>
  <c r="AA170" i="2"/>
  <c r="AA174" i="2"/>
  <c r="AA175" i="2"/>
  <c r="AA176" i="2"/>
  <c r="AA182" i="2"/>
  <c r="AA184" i="2"/>
  <c r="AA186" i="2"/>
  <c r="AA187" i="2"/>
  <c r="AA188" i="2"/>
  <c r="AA189" i="2"/>
  <c r="AA190" i="2"/>
  <c r="AA194" i="2"/>
  <c r="AA195" i="2"/>
  <c r="AA196" i="2"/>
  <c r="AA197" i="2"/>
  <c r="AA198" i="2"/>
  <c r="AA199" i="2"/>
  <c r="AA200" i="2"/>
  <c r="AA206" i="2"/>
  <c r="AA210" i="2"/>
  <c r="AA211" i="2"/>
  <c r="AA212" i="2"/>
  <c r="AA213" i="2"/>
  <c r="AA214" i="2"/>
  <c r="AA215" i="2"/>
  <c r="AA216" i="2"/>
  <c r="AA217" i="2"/>
  <c r="AA220" i="2"/>
  <c r="AA222" i="2"/>
  <c r="AA225" i="2"/>
  <c r="AA230" i="2"/>
  <c r="AA231" i="2"/>
  <c r="AA233" i="2"/>
  <c r="AA235" i="2"/>
  <c r="AA236" i="2"/>
  <c r="AA237" i="2"/>
  <c r="AA238" i="2"/>
  <c r="AA240" i="2"/>
  <c r="AA243" i="2"/>
  <c r="AA244" i="2"/>
  <c r="AA245" i="2"/>
  <c r="AA248" i="2"/>
  <c r="AA250" i="2"/>
  <c r="AA253" i="2"/>
  <c r="AA254" i="2"/>
  <c r="AA255" i="2"/>
  <c r="AA256" i="2"/>
  <c r="AA257" i="2"/>
  <c r="AA2" i="2"/>
  <c r="X3" i="2"/>
  <c r="X4" i="2"/>
  <c r="X5" i="2"/>
  <c r="X6" i="2"/>
  <c r="X7" i="2"/>
  <c r="X8" i="2"/>
  <c r="X9" i="2"/>
  <c r="X10" i="2"/>
  <c r="X11" i="2"/>
  <c r="X12" i="2"/>
  <c r="X13" i="2"/>
  <c r="X15" i="2"/>
  <c r="X16" i="2"/>
  <c r="X17" i="2"/>
  <c r="X18" i="2"/>
  <c r="X19" i="2"/>
  <c r="X20" i="2"/>
  <c r="X21" i="2"/>
  <c r="X22" i="2"/>
  <c r="X23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8" i="2"/>
  <c r="X49" i="2"/>
  <c r="X50" i="2"/>
  <c r="X53" i="2"/>
  <c r="X54" i="2"/>
  <c r="X55" i="2"/>
  <c r="X56" i="2"/>
  <c r="X57" i="2"/>
  <c r="X58" i="2"/>
  <c r="X60" i="2"/>
  <c r="X61" i="2"/>
  <c r="X62" i="2"/>
  <c r="X63" i="2"/>
  <c r="X66" i="2"/>
  <c r="X67" i="2"/>
  <c r="X68" i="2"/>
  <c r="X69" i="2"/>
  <c r="X70" i="2"/>
  <c r="X71" i="2"/>
  <c r="X72" i="2"/>
  <c r="X73" i="2"/>
  <c r="X74" i="2"/>
  <c r="X75" i="2"/>
  <c r="X76" i="2"/>
  <c r="X78" i="2"/>
  <c r="X79" i="2"/>
  <c r="X82" i="2"/>
  <c r="X83" i="2"/>
  <c r="X84" i="2"/>
  <c r="X86" i="2"/>
  <c r="X90" i="2"/>
  <c r="X92" i="2"/>
  <c r="X93" i="2"/>
  <c r="X95" i="2"/>
  <c r="X96" i="2"/>
  <c r="X97" i="2"/>
  <c r="X98" i="2"/>
  <c r="X99" i="2"/>
  <c r="X100" i="2"/>
  <c r="X101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3" i="2"/>
  <c r="X124" i="2"/>
  <c r="X125" i="2"/>
  <c r="X126" i="2"/>
  <c r="X127" i="2"/>
  <c r="X128" i="2"/>
  <c r="X132" i="2"/>
  <c r="X133" i="2"/>
  <c r="X134" i="2"/>
  <c r="X135" i="2"/>
  <c r="X139" i="2"/>
  <c r="X140" i="2"/>
  <c r="X141" i="2"/>
  <c r="X142" i="2"/>
  <c r="X143" i="2"/>
  <c r="X145" i="2"/>
  <c r="X147" i="2"/>
  <c r="X148" i="2"/>
  <c r="X151" i="2"/>
  <c r="X153" i="2"/>
  <c r="X154" i="2"/>
  <c r="X155" i="2"/>
  <c r="X157" i="2"/>
  <c r="X159" i="2"/>
  <c r="X170" i="2"/>
  <c r="X174" i="2"/>
  <c r="X175" i="2"/>
  <c r="X176" i="2"/>
  <c r="X182" i="2"/>
  <c r="X184" i="2"/>
  <c r="X186" i="2"/>
  <c r="X187" i="2"/>
  <c r="X188" i="2"/>
  <c r="X189" i="2"/>
  <c r="X190" i="2"/>
  <c r="X194" i="2"/>
  <c r="X195" i="2"/>
  <c r="X196" i="2"/>
  <c r="X197" i="2"/>
  <c r="X198" i="2"/>
  <c r="X199" i="2"/>
  <c r="X200" i="2"/>
  <c r="X206" i="2"/>
  <c r="X210" i="2"/>
  <c r="X211" i="2"/>
  <c r="X212" i="2"/>
  <c r="X213" i="2"/>
  <c r="X214" i="2"/>
  <c r="X215" i="2"/>
  <c r="X216" i="2"/>
  <c r="X217" i="2"/>
  <c r="X220" i="2"/>
  <c r="X222" i="2"/>
  <c r="X225" i="2"/>
  <c r="X230" i="2"/>
  <c r="X231" i="2"/>
  <c r="X233" i="2"/>
  <c r="X235" i="2"/>
  <c r="X236" i="2"/>
  <c r="X237" i="2"/>
  <c r="X238" i="2"/>
  <c r="X240" i="2"/>
  <c r="X243" i="2"/>
  <c r="X244" i="2"/>
  <c r="X245" i="2"/>
  <c r="X248" i="2"/>
  <c r="X250" i="2"/>
  <c r="X253" i="2"/>
  <c r="X254" i="2"/>
  <c r="X255" i="2"/>
  <c r="X256" i="2"/>
  <c r="X257" i="2"/>
  <c r="X2" i="2"/>
  <c r="U3" i="2"/>
  <c r="U4" i="2"/>
  <c r="U5" i="2"/>
  <c r="U6" i="2"/>
  <c r="U7" i="2"/>
  <c r="U8" i="2"/>
  <c r="U9" i="2"/>
  <c r="U10" i="2"/>
  <c r="U11" i="2"/>
  <c r="U12" i="2"/>
  <c r="U13" i="2"/>
  <c r="U15" i="2"/>
  <c r="U16" i="2"/>
  <c r="U17" i="2"/>
  <c r="U18" i="2"/>
  <c r="U19" i="2"/>
  <c r="U20" i="2"/>
  <c r="U21" i="2"/>
  <c r="U22" i="2"/>
  <c r="U23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3" i="2"/>
  <c r="U44" i="2"/>
  <c r="U45" i="2"/>
  <c r="U46" i="2"/>
  <c r="U48" i="2"/>
  <c r="U49" i="2"/>
  <c r="U50" i="2"/>
  <c r="U53" i="2"/>
  <c r="U54" i="2"/>
  <c r="U55" i="2"/>
  <c r="U56" i="2"/>
  <c r="U57" i="2"/>
  <c r="U58" i="2"/>
  <c r="U60" i="2"/>
  <c r="U61" i="2"/>
  <c r="U62" i="2"/>
  <c r="U63" i="2"/>
  <c r="U66" i="2"/>
  <c r="U67" i="2"/>
  <c r="U68" i="2"/>
  <c r="U69" i="2"/>
  <c r="U70" i="2"/>
  <c r="U71" i="2"/>
  <c r="U72" i="2"/>
  <c r="U73" i="2"/>
  <c r="U74" i="2"/>
  <c r="U75" i="2"/>
  <c r="U76" i="2"/>
  <c r="U78" i="2"/>
  <c r="U79" i="2"/>
  <c r="U82" i="2"/>
  <c r="U83" i="2"/>
  <c r="U84" i="2"/>
  <c r="U86" i="2"/>
  <c r="U90" i="2"/>
  <c r="U92" i="2"/>
  <c r="U93" i="2"/>
  <c r="U95" i="2"/>
  <c r="U96" i="2"/>
  <c r="U97" i="2"/>
  <c r="U98" i="2"/>
  <c r="U99" i="2"/>
  <c r="U100" i="2"/>
  <c r="U101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3" i="2"/>
  <c r="U124" i="2"/>
  <c r="U125" i="2"/>
  <c r="U126" i="2"/>
  <c r="U127" i="2"/>
  <c r="U128" i="2"/>
  <c r="U132" i="2"/>
  <c r="U133" i="2"/>
  <c r="U134" i="2"/>
  <c r="U135" i="2"/>
  <c r="U139" i="2"/>
  <c r="U140" i="2"/>
  <c r="U141" i="2"/>
  <c r="U142" i="2"/>
  <c r="U143" i="2"/>
  <c r="U145" i="2"/>
  <c r="U147" i="2"/>
  <c r="U148" i="2"/>
  <c r="U151" i="2"/>
  <c r="U153" i="2"/>
  <c r="U154" i="2"/>
  <c r="U155" i="2"/>
  <c r="U157" i="2"/>
  <c r="U159" i="2"/>
  <c r="U170" i="2"/>
  <c r="U174" i="2"/>
  <c r="U175" i="2"/>
  <c r="U176" i="2"/>
  <c r="U182" i="2"/>
  <c r="U184" i="2"/>
  <c r="U186" i="2"/>
  <c r="U187" i="2"/>
  <c r="U188" i="2"/>
  <c r="U189" i="2"/>
  <c r="U190" i="2"/>
  <c r="U194" i="2"/>
  <c r="U195" i="2"/>
  <c r="U196" i="2"/>
  <c r="U197" i="2"/>
  <c r="U198" i="2"/>
  <c r="U199" i="2"/>
  <c r="U200" i="2"/>
  <c r="U206" i="2"/>
  <c r="U210" i="2"/>
  <c r="U211" i="2"/>
  <c r="U212" i="2"/>
  <c r="U213" i="2"/>
  <c r="U214" i="2"/>
  <c r="U215" i="2"/>
  <c r="U216" i="2"/>
  <c r="U217" i="2"/>
  <c r="U220" i="2"/>
  <c r="U222" i="2"/>
  <c r="U225" i="2"/>
  <c r="U230" i="2"/>
  <c r="U231" i="2"/>
  <c r="U233" i="2"/>
  <c r="U235" i="2"/>
  <c r="U236" i="2"/>
  <c r="U237" i="2"/>
  <c r="U238" i="2"/>
  <c r="U240" i="2"/>
  <c r="U243" i="2"/>
  <c r="U244" i="2"/>
  <c r="U245" i="2"/>
  <c r="U248" i="2"/>
  <c r="U250" i="2"/>
  <c r="U253" i="2"/>
  <c r="U254" i="2"/>
  <c r="U255" i="2"/>
  <c r="U256" i="2"/>
  <c r="U257" i="2"/>
  <c r="U2" i="2"/>
</calcChain>
</file>

<file path=xl/sharedStrings.xml><?xml version="1.0" encoding="utf-8"?>
<sst xmlns="http://schemas.openxmlformats.org/spreadsheetml/2006/main" count="2609" uniqueCount="1498">
  <si>
    <t>Solyc03g093680.3.1</t>
  </si>
  <si>
    <t>Solyc01g099810.3.1</t>
  </si>
  <si>
    <t>Solyc09g065280.3.1</t>
  </si>
  <si>
    <t>Solyc09g072970.3.1</t>
  </si>
  <si>
    <t>Solyc09g074360.3.1</t>
  </si>
  <si>
    <t>Solyc09g064590.3.1</t>
  </si>
  <si>
    <t>Solyc09g090660.3.1</t>
  </si>
  <si>
    <t>Solyc07g007210.3.1</t>
  </si>
  <si>
    <t>Solyc06g082360.3.1</t>
  </si>
  <si>
    <t>Solyc12g010340.2.1</t>
  </si>
  <si>
    <t>Solyc06g076670.3.1</t>
  </si>
  <si>
    <t>Solyc04g017710.3.1</t>
  </si>
  <si>
    <t>Solyc01g110820.3.1</t>
  </si>
  <si>
    <t>Solyc03g117940.3.1</t>
  </si>
  <si>
    <t>Solyc04g009950.3.1</t>
  </si>
  <si>
    <t>Solyc01g103090.3.1</t>
  </si>
  <si>
    <t>Solyc02g078970.3.1</t>
  </si>
  <si>
    <t>Solyc02g078610.3.1</t>
  </si>
  <si>
    <t>Solyc10g005260.3.1</t>
  </si>
  <si>
    <t>Solyc05g009540.3.1</t>
  </si>
  <si>
    <t>Solyc04g005690.3.1</t>
  </si>
  <si>
    <t>Solyc01g104560.3.1</t>
  </si>
  <si>
    <t>Solyc10g005590.3.1</t>
  </si>
  <si>
    <t>Solyc06g063000.3.1</t>
  </si>
  <si>
    <t>Solyc03g121720.3.1</t>
  </si>
  <si>
    <t>Solyc10g081180.2.1</t>
  </si>
  <si>
    <t>Solyc06g062980.3.1</t>
  </si>
  <si>
    <t>Solyc02g062240.3.1</t>
  </si>
  <si>
    <t>Solyc12g098700.2.1</t>
  </si>
  <si>
    <t>Solyc06g082100.3.1</t>
  </si>
  <si>
    <t>Solyc11g005370.2.1</t>
  </si>
  <si>
    <t>Solyc08g069120.3.1</t>
  </si>
  <si>
    <t>Solyc09g008120.3.1</t>
  </si>
  <si>
    <t>Solyc11g066830.2.1</t>
  </si>
  <si>
    <t>Solyc07g039550.3.1</t>
  </si>
  <si>
    <t>Solyc06g036580.3.1</t>
  </si>
  <si>
    <t>Solyc02g069790.3.1</t>
  </si>
  <si>
    <t>Solyc03g115390.3.1</t>
  </si>
  <si>
    <t>Solyc12g019750.2.1</t>
  </si>
  <si>
    <t>Solyc07g022760.3.1</t>
  </si>
  <si>
    <t>Solyc10g050860.2.1</t>
  </si>
  <si>
    <t>Solyc01g108500.3.1</t>
  </si>
  <si>
    <t>Solyc01g108430.3.1</t>
  </si>
  <si>
    <t>Solyc11g040050.2.1</t>
  </si>
  <si>
    <t>Solyc11g033280.2.1</t>
  </si>
  <si>
    <t>Solyc06g065475.1.1</t>
  </si>
  <si>
    <t>Solyc01g080660.3.1</t>
  </si>
  <si>
    <t>Solyc08g062910.3.1</t>
  </si>
  <si>
    <t>Solyc04g077520.3.1</t>
  </si>
  <si>
    <t>Solyc08g078430.3.1</t>
  </si>
  <si>
    <t>Solyc11g008210.2.1</t>
  </si>
  <si>
    <t>Solyc02g085570.3.1</t>
  </si>
  <si>
    <t>Solyc09g072570.3.1</t>
  </si>
  <si>
    <t>Solyc06g073700.3.1</t>
  </si>
  <si>
    <t>Solyc11g011130.2.1</t>
  </si>
  <si>
    <t>Solyc02g088790.3.1</t>
  </si>
  <si>
    <t>Solyc12g008370.2.1</t>
  </si>
  <si>
    <t>Solyc07g008880.3.1</t>
  </si>
  <si>
    <t>Solyc01g103020.3.1</t>
  </si>
  <si>
    <t>Solyc09g009640.3.1</t>
  </si>
  <si>
    <t>Solyc10g005530.3.1</t>
  </si>
  <si>
    <t>Solyc03g118800.3.1</t>
  </si>
  <si>
    <t>Solyc01g008360.3.1</t>
  </si>
  <si>
    <t>Solyc10g051390.2.1</t>
  </si>
  <si>
    <t>Solyc01g111170.3.1</t>
  </si>
  <si>
    <t>Solyc10g055640.2.1</t>
  </si>
  <si>
    <t>Solyc02g082550.3.1</t>
  </si>
  <si>
    <t>Solyc06g072280.3.1</t>
  </si>
  <si>
    <t>Solyc07g041020.3.1</t>
  </si>
  <si>
    <t>Solyc04g011560.3.1</t>
  </si>
  <si>
    <t>Solyc10g081330.2.1</t>
  </si>
  <si>
    <t>Solyc11g006820.2.1</t>
  </si>
  <si>
    <t>Solyc09g030390.3.1</t>
  </si>
  <si>
    <t>Solyc09g008470.3.1</t>
  </si>
  <si>
    <t>Solyc09g090520.3.1</t>
  </si>
  <si>
    <t>Solyc02g081290.3.1</t>
  </si>
  <si>
    <t>Solyc09g010190.3.1</t>
  </si>
  <si>
    <t>Solyc09g005980.3.1</t>
  </si>
  <si>
    <t>Solyc01g096520.3.1</t>
  </si>
  <si>
    <t>Solyc01g068480.3.1</t>
  </si>
  <si>
    <t>Solyc11g005110.2.1</t>
  </si>
  <si>
    <t>Solyc01g008970.3.1</t>
  </si>
  <si>
    <t>Solyc04g016510.3.1</t>
  </si>
  <si>
    <t>Solyc09g098390.3.1</t>
  </si>
  <si>
    <t>Solyc03g059100.2.1</t>
  </si>
  <si>
    <t>Solyc10g078450.2.1</t>
  </si>
  <si>
    <t>Solyc10g062340.2.1</t>
  </si>
  <si>
    <t>Solyc01g096180.3.1</t>
  </si>
  <si>
    <t>Solyc01g079250.3.1</t>
  </si>
  <si>
    <t>Solyc08g007370.3.1</t>
  </si>
  <si>
    <t>Solyc01g079330.3.1</t>
  </si>
  <si>
    <t>Solyc09g075200.3.1</t>
  </si>
  <si>
    <t>Solyc09g075130.3.1</t>
  </si>
  <si>
    <t>Solyc03g007320.3.1</t>
  </si>
  <si>
    <t>Solyc02g081410.3.1</t>
  </si>
  <si>
    <t>Solyc05g056290.3.1</t>
  </si>
  <si>
    <t>Solyc01g097000.3.1</t>
  </si>
  <si>
    <t>Solyc06g072165.1.1</t>
  </si>
  <si>
    <t>Solyc01g100330.3.1</t>
  </si>
  <si>
    <t>Solyc09g064660.3.1</t>
  </si>
  <si>
    <t>Solyc07g048030.3.1</t>
  </si>
  <si>
    <t>Solyc11g008730.2.1</t>
  </si>
  <si>
    <t>Solyc11g008290.1.1</t>
  </si>
  <si>
    <t>Solyc05g055260.3.1</t>
  </si>
  <si>
    <t>Solyc11g066060.2.1</t>
  </si>
  <si>
    <t>Solyc10g005800.3.1</t>
  </si>
  <si>
    <t>Solyc12g056080.2.1</t>
  </si>
  <si>
    <t>Solyc07g045240.3.1</t>
  </si>
  <si>
    <t>Solyc12g014210.2.1</t>
  </si>
  <si>
    <t>Solyc01g094480.3.1</t>
  </si>
  <si>
    <t>Solyc03g119010.3.1</t>
  </si>
  <si>
    <t>Solyc05g051070.3.1</t>
  </si>
  <si>
    <t>Solyc11g065730.2.1</t>
  </si>
  <si>
    <t>Solyc11g071770.1.1</t>
  </si>
  <si>
    <t>Solyc08g069080.3.1</t>
  </si>
  <si>
    <t>Solyc09g092320.3.1</t>
  </si>
  <si>
    <t>Solyc09g092250.3.1</t>
  </si>
  <si>
    <t>Solyc05g013680.3.1</t>
  </si>
  <si>
    <t>Solyc02g086585.1.1</t>
  </si>
  <si>
    <t>Solyc11g066650.2.1</t>
  </si>
  <si>
    <t>Solyc02g085420.3.1</t>
  </si>
  <si>
    <t>Solyc04g049120.3.1</t>
  </si>
  <si>
    <t>Solyc09g009890.3.1</t>
  </si>
  <si>
    <t>Solyc09g008790.3.1</t>
  </si>
  <si>
    <t>Solyc03g112050.3.1</t>
  </si>
  <si>
    <t>Solyc04g010260.3.1</t>
  </si>
  <si>
    <t>Solyc10g009220.3.1</t>
  </si>
  <si>
    <t>Solyc01g067830.3.1</t>
  </si>
  <si>
    <t>Solyc07g054200.3.1</t>
  </si>
  <si>
    <t>Solyc09g092080.3.1</t>
  </si>
  <si>
    <t>Solyc01g058450.3.1</t>
  </si>
  <si>
    <t>Solyc01g090190.3.1</t>
  </si>
  <si>
    <t>Solyc01g094540.3.1</t>
  </si>
  <si>
    <t>Solyc09g009300.3.1</t>
  </si>
  <si>
    <t>Solyc03g006520.3.1</t>
  </si>
  <si>
    <t>Solyc04g014680.3.1</t>
  </si>
  <si>
    <t>Solyc02g068480.3.1</t>
  </si>
  <si>
    <t>Solyc11g072320.2.1</t>
  </si>
  <si>
    <t>Solyc10g006050.3.1</t>
  </si>
  <si>
    <t>Solyc02g080420.3.1</t>
  </si>
  <si>
    <t>Solyc10g081370.2.1</t>
  </si>
  <si>
    <t>Solyc03g098470.3.1</t>
  </si>
  <si>
    <t>Solyc08g006430.3.1</t>
  </si>
  <si>
    <t>Solyc07g017660.2.1</t>
  </si>
  <si>
    <t>Solyc10g054910.1.1</t>
  </si>
  <si>
    <t>Solyc11g073280.2.1</t>
  </si>
  <si>
    <t>Solyc03g071560.3.1</t>
  </si>
  <si>
    <t>Solyc03g083430.3.1</t>
  </si>
  <si>
    <t>Solyc02g081960.3.1</t>
  </si>
  <si>
    <t>Solyc10g079190.2.1</t>
  </si>
  <si>
    <t>Solyc02g014870.3.1</t>
  </si>
  <si>
    <t>Solyc03g025280.3.1</t>
  </si>
  <si>
    <t>Solyc08g061000.3.1</t>
  </si>
  <si>
    <t>Solyc10g076910.2.1</t>
  </si>
  <si>
    <t>Solyc11g008470.2.1</t>
  </si>
  <si>
    <t>Solyc11g065880.2.1</t>
  </si>
  <si>
    <t>Solyc01g099740.3.1</t>
  </si>
  <si>
    <t>Solyc01g086990.3.1</t>
  </si>
  <si>
    <t>Solyc02g093340.3.1</t>
  </si>
  <si>
    <t>Solyc03g082920.3.1</t>
  </si>
  <si>
    <t>Solyc10g083640.2.1</t>
  </si>
  <si>
    <t>Solyc02g062620.3.1</t>
  </si>
  <si>
    <t>Solyc05g049950.3.1</t>
  </si>
  <si>
    <t>Solyc02g071240.3.1</t>
  </si>
  <si>
    <t>Solyc09g091490.2.1</t>
  </si>
  <si>
    <t>Solyc03g093350.3.1</t>
  </si>
  <si>
    <t>Solyc03g093160.3.1</t>
  </si>
  <si>
    <t>Solyc04g009360.3.1</t>
  </si>
  <si>
    <t>Solyc12g014600.2.1</t>
  </si>
  <si>
    <t>Solyc06g069480.3.1</t>
  </si>
  <si>
    <t>Solyc04g074040.3.1</t>
  </si>
  <si>
    <t>Solyc10g081100.2.1</t>
  </si>
  <si>
    <t>Solyc00g007070.3.1</t>
  </si>
  <si>
    <t>Solyc04g078320.3.1</t>
  </si>
  <si>
    <t>At1g02140.1</t>
  </si>
  <si>
    <t>At1g02140</t>
  </si>
  <si>
    <t>atMagoh</t>
  </si>
  <si>
    <t>Mago_nashi, 1;</t>
  </si>
  <si>
    <t>Magoh</t>
  </si>
  <si>
    <t>At1g02840.1</t>
  </si>
  <si>
    <t>At1g02840</t>
  </si>
  <si>
    <t>atSR1/atSRp34</t>
  </si>
  <si>
    <t>AltA (1); IntronR (1);</t>
  </si>
  <si>
    <t>&gt;1-4</t>
  </si>
  <si>
    <t>RRM, 2</t>
  </si>
  <si>
    <t>[64,67]</t>
  </si>
  <si>
    <t>SF2/ASF</t>
  </si>
  <si>
    <t>At1g03140.1</t>
  </si>
  <si>
    <t>At1g03140</t>
  </si>
  <si>
    <t>atPrp18-1</t>
  </si>
  <si>
    <t>Prp18, 1; SFM 1;</t>
  </si>
  <si>
    <t>Prp18</t>
  </si>
  <si>
    <t>At1g03330.1</t>
  </si>
  <si>
    <t>At1g03330</t>
  </si>
  <si>
    <t>atLSM2</t>
  </si>
  <si>
    <t>Sm, 1</t>
  </si>
  <si>
    <t>LSM2</t>
  </si>
  <si>
    <t>LSm2</t>
  </si>
  <si>
    <t>At1g03457.2</t>
  </si>
  <si>
    <t>At1g03457</t>
  </si>
  <si>
    <t>AtCUG-BP2</t>
  </si>
  <si>
    <t>AltA (1);</t>
  </si>
  <si>
    <t>RRM, 3; HUDSXLRNA, 4</t>
  </si>
  <si>
    <t>[11]</t>
  </si>
  <si>
    <t>At1g04080.3</t>
  </si>
  <si>
    <t>At1g04080</t>
  </si>
  <si>
    <t>atPrp39a</t>
  </si>
  <si>
    <t>ExonS (6);</t>
  </si>
  <si>
    <t>HAT, 7; TPR-like, 1</t>
  </si>
  <si>
    <t>-</t>
  </si>
  <si>
    <t>Prp39</t>
  </si>
  <si>
    <t>At1g04510.1</t>
  </si>
  <si>
    <t>At1g04510</t>
  </si>
  <si>
    <t>atPrp19a</t>
  </si>
  <si>
    <t>&gt;1-2a</t>
  </si>
  <si>
    <t>WD-40, 7; Ubox, 1;</t>
  </si>
  <si>
    <t>hPrp19*</t>
  </si>
  <si>
    <t>Prp19p</t>
  </si>
  <si>
    <t>At1g06220.2</t>
  </si>
  <si>
    <t>At1g06220</t>
  </si>
  <si>
    <t>atU5-116-1a</t>
  </si>
  <si>
    <t>ExonS (1);</t>
  </si>
  <si>
    <t>EFG_C, 1; GTP_EFTU, 1; GTP_EFTU_D2; 1; Small_GTP, 1; EFG_IV, 1;</t>
  </si>
  <si>
    <t>116 kD Subunit /elongation</t>
  </si>
  <si>
    <t>Snu114p</t>
  </si>
  <si>
    <t>At1g06960.1</t>
  </si>
  <si>
    <t>At1g06960</t>
  </si>
  <si>
    <t>atU2B"a</t>
  </si>
  <si>
    <t>AltD (1);</t>
  </si>
  <si>
    <t>U2B" Subunit</t>
  </si>
  <si>
    <t>Msl1p</t>
  </si>
  <si>
    <t>At1g07170.1</t>
  </si>
  <si>
    <t>At1g07170</t>
  </si>
  <si>
    <t>atSF3b_14b-a</t>
  </si>
  <si>
    <t>UPF0123, 1;</t>
  </si>
  <si>
    <t>SF3b 14b /PHP5A</t>
  </si>
  <si>
    <t>Rds3p</t>
  </si>
  <si>
    <t>At1g07350.1</t>
  </si>
  <si>
    <t>At1g07350</t>
  </si>
  <si>
    <t>atTra/SFRS1</t>
  </si>
  <si>
    <t>ExonS (1); IntronR (3);</t>
  </si>
  <si>
    <t>RRM, 1</t>
  </si>
  <si>
    <t>hTra-2/SFRS10</t>
  </si>
  <si>
    <t>At1g07360.1</t>
  </si>
  <si>
    <t>At1g07360</t>
  </si>
  <si>
    <t>atECM2-1a</t>
  </si>
  <si>
    <t>RRM, 1;CCCH, 1;</t>
  </si>
  <si>
    <t>hECM2</t>
  </si>
  <si>
    <t>Ecm2p</t>
  </si>
  <si>
    <t>At1g09140.1</t>
  </si>
  <si>
    <t>At1g09140</t>
  </si>
  <si>
    <t>atSRp30</t>
  </si>
  <si>
    <t>[65]</t>
  </si>
  <si>
    <t>At1g09230.1</t>
  </si>
  <si>
    <t>At1g09230</t>
  </si>
  <si>
    <t>atU11/U12-65K</t>
  </si>
  <si>
    <t>RRM, 2;PHOSPHOPANTETHEINE, 2;</t>
  </si>
  <si>
    <t>U11/U12-65K</t>
  </si>
  <si>
    <t>At1g09760.1</t>
  </si>
  <si>
    <t>At1g09760</t>
  </si>
  <si>
    <t>atU2A</t>
  </si>
  <si>
    <t>LRR 4;</t>
  </si>
  <si>
    <t>U2A' Subunit</t>
  </si>
  <si>
    <t>Lea1p</t>
  </si>
  <si>
    <t>At1g09770.1</t>
  </si>
  <si>
    <t>At1g09770</t>
  </si>
  <si>
    <t>atCDC5</t>
  </si>
  <si>
    <t>SANT, 2;</t>
  </si>
  <si>
    <t>[104]</t>
  </si>
  <si>
    <t>CDC5*</t>
  </si>
  <si>
    <t>Cef1</t>
  </si>
  <si>
    <t>At1g10320.1</t>
  </si>
  <si>
    <t>At1g10320</t>
  </si>
  <si>
    <t>atUrp</t>
  </si>
  <si>
    <t>RRM, 1; CCCH, 2;</t>
  </si>
  <si>
    <t>U2AF35 related protein</t>
  </si>
  <si>
    <t>At1g10580.1</t>
  </si>
  <si>
    <t>At1g10580</t>
  </si>
  <si>
    <t>atPrp17-1</t>
  </si>
  <si>
    <t>WD-40, 7;</t>
  </si>
  <si>
    <t>Prp17</t>
  </si>
  <si>
    <t>Prp17p</t>
  </si>
  <si>
    <t>At1g11520.1</t>
  </si>
  <si>
    <t>At1g11520</t>
  </si>
  <si>
    <t>atSF3b150p</t>
  </si>
  <si>
    <t>At1g11650.2</t>
  </si>
  <si>
    <t>At1g11650</t>
  </si>
  <si>
    <t>AtRBP45b</t>
  </si>
  <si>
    <t>RRM, 3</t>
  </si>
  <si>
    <t>[85]</t>
  </si>
  <si>
    <t>At1g13350.2</t>
  </si>
  <si>
    <t>At1g13350</t>
  </si>
  <si>
    <t>atPRP4K-2</t>
  </si>
  <si>
    <t>IntronR (1);</t>
  </si>
  <si>
    <t>Pkinase, 1;TyrKc, 1;S_Tkc, 1;, 1;Kinase_like, 1;</t>
  </si>
  <si>
    <t>At1g14640.1</t>
  </si>
  <si>
    <t>At1g14640</t>
  </si>
  <si>
    <t>atSAP114-1b</t>
  </si>
  <si>
    <t>SWAP/Surp, 2</t>
  </si>
  <si>
    <t>At1g14650.1</t>
  </si>
  <si>
    <t>At1g14650</t>
  </si>
  <si>
    <t>atSAP114-1a</t>
  </si>
  <si>
    <t>AltB (1);</t>
  </si>
  <si>
    <t>SWAP/Surp, 2; Ubiquitin, 1</t>
  </si>
  <si>
    <t>SF3a120/SAP114 Subunit</t>
  </si>
  <si>
    <t>Prp21p</t>
  </si>
  <si>
    <t>At1g15200.3</t>
  </si>
  <si>
    <t>At1g15200</t>
  </si>
  <si>
    <t>atPinin</t>
  </si>
  <si>
    <t>Pinin/SDK/memA, 1;</t>
  </si>
  <si>
    <t>pinin</t>
  </si>
  <si>
    <t>At1g16610.3</t>
  </si>
  <si>
    <t>At1g16610</t>
  </si>
  <si>
    <t>atSR45/atRNPS1</t>
  </si>
  <si>
    <t>[63]</t>
  </si>
  <si>
    <t>RNPS1</t>
  </si>
  <si>
    <t>At1g17370.1</t>
  </si>
  <si>
    <t>At1g17370</t>
  </si>
  <si>
    <t>AtUBP1b</t>
  </si>
  <si>
    <t>[84]</t>
  </si>
  <si>
    <t>At1g17640.1</t>
  </si>
  <si>
    <t>At1g17640</t>
  </si>
  <si>
    <t>AtRNPA/B_8b</t>
  </si>
  <si>
    <t>At1g18630.1</t>
  </si>
  <si>
    <t>At1g18630</t>
  </si>
  <si>
    <t>atGRBP1a</t>
  </si>
  <si>
    <t>&gt;1-1c</t>
  </si>
  <si>
    <t>HnRNP A/B</t>
  </si>
  <si>
    <t>At1g19120.1</t>
  </si>
  <si>
    <t>At1g19120</t>
  </si>
  <si>
    <t>atLSM1a</t>
  </si>
  <si>
    <t>LSM1</t>
  </si>
  <si>
    <t>LSm1</t>
  </si>
  <si>
    <t>At1g20580.1</t>
  </si>
  <si>
    <t>At1g20580</t>
  </si>
  <si>
    <t>atSmD3-b</t>
  </si>
  <si>
    <t>At1g20920.1</t>
  </si>
  <si>
    <t>At1g20920</t>
  </si>
  <si>
    <t>atPrp5-1b</t>
  </si>
  <si>
    <t>DEAD, 1; Helicase_C, 1</t>
  </si>
  <si>
    <t>At1g20960.1</t>
  </si>
  <si>
    <t>At1g20960</t>
  </si>
  <si>
    <t>atU5-200-2a</t>
  </si>
  <si>
    <t>DEAD, 2; Helicase_C, 2; Sec63, 2</t>
  </si>
  <si>
    <t>At1g21190.1</t>
  </si>
  <si>
    <t>At1g21190</t>
  </si>
  <si>
    <t>atLSM3a</t>
  </si>
  <si>
    <t>LSM3</t>
  </si>
  <si>
    <t>LSm3</t>
  </si>
  <si>
    <t>At1g23860.1</t>
  </si>
  <si>
    <t>At1g23860</t>
  </si>
  <si>
    <t>atRSzp21/atSRZ21</t>
  </si>
  <si>
    <t>RRM, 1; CCHC, 1</t>
  </si>
  <si>
    <t>[63,66]</t>
  </si>
  <si>
    <t>At1g26370.1</t>
  </si>
  <si>
    <t>At1g26370</t>
  </si>
  <si>
    <t>atPrp22-2</t>
  </si>
  <si>
    <t>DEAD, 1; Helicase_C, 1; HA2, 1</t>
  </si>
  <si>
    <t>At1g27650.1</t>
  </si>
  <si>
    <t>At1g27650</t>
  </si>
  <si>
    <t>atU2AF35a/AUSa</t>
  </si>
  <si>
    <t>U2AF35</t>
  </si>
  <si>
    <t>At1g27900.1</t>
  </si>
  <si>
    <t>At1g27900</t>
  </si>
  <si>
    <t>atPrp22-3</t>
  </si>
  <si>
    <t>At1g28060.1</t>
  </si>
  <si>
    <t>At1g28060</t>
  </si>
  <si>
    <t>atSAP90-1</t>
  </si>
  <si>
    <t>U4/U6-90K / SAP90</t>
  </si>
  <si>
    <t>Prp3p</t>
  </si>
  <si>
    <t>At1g30480.1</t>
  </si>
  <si>
    <t>At1g30480</t>
  </si>
  <si>
    <t>atSPF45</t>
  </si>
  <si>
    <t>D111/G-patch domain, 1; RRM, 1;</t>
  </si>
  <si>
    <t>SPF45</t>
  </si>
  <si>
    <t>At1g32490.1</t>
  </si>
  <si>
    <t>At1g32490</t>
  </si>
  <si>
    <t>atPrp2-1a</t>
  </si>
  <si>
    <t>&gt;1-2c</t>
  </si>
  <si>
    <t>Prp2</t>
  </si>
  <si>
    <t>At1g43190.1</t>
  </si>
  <si>
    <t>At1g43190</t>
  </si>
  <si>
    <t>atPTB1</t>
  </si>
  <si>
    <t>RRM, 4;</t>
  </si>
  <si>
    <t>PTB/hnRNP I</t>
  </si>
  <si>
    <t>At1g44910.1</t>
  </si>
  <si>
    <t>At1g44910</t>
  </si>
  <si>
    <t>atPrp40a</t>
  </si>
  <si>
    <t>WW, 2; FF, 5</t>
  </si>
  <si>
    <t>FBP11</t>
  </si>
  <si>
    <t>Prp40</t>
  </si>
  <si>
    <t>At1g47490.1</t>
  </si>
  <si>
    <t>At1g47490</t>
  </si>
  <si>
    <t>AtRBP47c</t>
  </si>
  <si>
    <t>At1g47500.1</t>
  </si>
  <si>
    <t>At1g47500</t>
  </si>
  <si>
    <t>AtRBP47c'</t>
  </si>
  <si>
    <t>At1g49590.1</t>
  </si>
  <si>
    <t>At1g49590</t>
  </si>
  <si>
    <t>atFBP21</t>
  </si>
  <si>
    <t>C2H2, 1;</t>
  </si>
  <si>
    <t>FBP-21</t>
  </si>
  <si>
    <t>At1g49600.1</t>
  </si>
  <si>
    <t>At1g49600</t>
  </si>
  <si>
    <t>AtRBP47a</t>
  </si>
  <si>
    <t>&gt;1-3a</t>
  </si>
  <si>
    <t>At1g50300.1</t>
  </si>
  <si>
    <t>At1g50300</t>
  </si>
  <si>
    <t>at-hnRNP-P</t>
  </si>
  <si>
    <t>RRM, 1; ZnF_RBZ, 2</t>
  </si>
  <si>
    <t>hnRNP P2</t>
  </si>
  <si>
    <t>At1g51380.1</t>
  </si>
  <si>
    <t>At1g51380</t>
  </si>
  <si>
    <t>atDDX48/eIF4A3-2</t>
  </si>
  <si>
    <t>DEAD, 1;Helicase_C, 1;</t>
  </si>
  <si>
    <t>At1g51510.1</t>
  </si>
  <si>
    <t>At1g51510</t>
  </si>
  <si>
    <t>atY14</t>
  </si>
  <si>
    <t>RRM, 1;RBM8, 4;</t>
  </si>
  <si>
    <t>Y14</t>
  </si>
  <si>
    <t>At1g54080.2</t>
  </si>
  <si>
    <t>At1g54080</t>
  </si>
  <si>
    <t>AtUBP1a</t>
  </si>
  <si>
    <t>&gt;1-3b</t>
  </si>
  <si>
    <t>At1g54590.1</t>
  </si>
  <si>
    <t>At1g54590</t>
  </si>
  <si>
    <t>atPrp18-2</t>
  </si>
  <si>
    <t>Prp18, 1</t>
  </si>
  <si>
    <t>At1g55310.3</t>
  </si>
  <si>
    <t>At1g55310</t>
  </si>
  <si>
    <t>atSR33/atSCL33</t>
  </si>
  <si>
    <t>SRrp40/TASR-2</t>
  </si>
  <si>
    <t>At1g56070.1</t>
  </si>
  <si>
    <t>At1g56070</t>
  </si>
  <si>
    <t>atU5-116-2</t>
  </si>
  <si>
    <t>EFG_C, 1; GTP_EFTU, 1; GTP_EFTU_D2; 1; EFG_IV, 1;</t>
  </si>
  <si>
    <t>At1g58470.1</t>
  </si>
  <si>
    <t>At1g58470</t>
  </si>
  <si>
    <t>AtRNPA/B_7</t>
  </si>
  <si>
    <t>At1g60170.1</t>
  </si>
  <si>
    <t>At1g60170</t>
  </si>
  <si>
    <t>atU5-61/Prp31a</t>
  </si>
  <si>
    <t>Nop, 1</t>
  </si>
  <si>
    <t>U4/U6-61KD</t>
  </si>
  <si>
    <t>Prp31</t>
  </si>
  <si>
    <t>At1g60650.1</t>
  </si>
  <si>
    <t>At1g60650</t>
  </si>
  <si>
    <t>at-hnRNP-G3</t>
  </si>
  <si>
    <t>At1g60830.1</t>
  </si>
  <si>
    <t>At1g60830</t>
  </si>
  <si>
    <t>AUL3p</t>
  </si>
  <si>
    <t>At1g60900.1</t>
  </si>
  <si>
    <t>At1g60900</t>
  </si>
  <si>
    <t>atU2AF65b/AULa</t>
  </si>
  <si>
    <t>RRM, 3;</t>
  </si>
  <si>
    <t>[58]</t>
  </si>
  <si>
    <t>U2AF65</t>
  </si>
  <si>
    <t>Mud2</t>
  </si>
  <si>
    <t>At1g65660.1</t>
  </si>
  <si>
    <t>At1g65660</t>
  </si>
  <si>
    <t>atSLU7-1a</t>
  </si>
  <si>
    <t>Slu7</t>
  </si>
  <si>
    <t>Slu7p</t>
  </si>
  <si>
    <t>At1g65700.3</t>
  </si>
  <si>
    <t>At1g65700</t>
  </si>
  <si>
    <t>atLSM8</t>
  </si>
  <si>
    <t>LSM8</t>
  </si>
  <si>
    <t>LSm8</t>
  </si>
  <si>
    <t>At1g66260.1</t>
  </si>
  <si>
    <t>At1g66260</t>
  </si>
  <si>
    <t>atALY-2b</t>
  </si>
  <si>
    <t>&gt;1-5b</t>
  </si>
  <si>
    <t>RRM, 1;</t>
  </si>
  <si>
    <t>At1g74230.1</t>
  </si>
  <si>
    <t>At1g74230</t>
  </si>
  <si>
    <t>atGRBP1b</t>
  </si>
  <si>
    <t>RRM, 1; Eggshell, 4</t>
  </si>
  <si>
    <t>At1g76300.1</t>
  </si>
  <si>
    <t>At1g76300</t>
  </si>
  <si>
    <t>atSmD3-a</t>
  </si>
  <si>
    <t>SmD3</t>
  </si>
  <si>
    <t>At1g76860.1</t>
  </si>
  <si>
    <t>At1g76860</t>
  </si>
  <si>
    <t>atLSM3b</t>
  </si>
  <si>
    <t>At1g77180.1</t>
  </si>
  <si>
    <t>At1g77180</t>
  </si>
  <si>
    <t>atSKIP</t>
  </si>
  <si>
    <t>SKIP/SNW, 1;</t>
  </si>
  <si>
    <t>SKIP</t>
  </si>
  <si>
    <t>Prp45p</t>
  </si>
  <si>
    <t>At1g80070.1</t>
  </si>
  <si>
    <t>At1g80070</t>
  </si>
  <si>
    <t>atU5-220/Prp8a</t>
  </si>
  <si>
    <t>Mov34, 1</t>
  </si>
  <si>
    <t>220 kD Subunit</t>
  </si>
  <si>
    <t>Prp8p</t>
  </si>
  <si>
    <t>At2g02570.1</t>
  </si>
  <si>
    <t>At2g02570</t>
  </si>
  <si>
    <t>atSPF30</t>
  </si>
  <si>
    <t>Tudor, 1;</t>
  </si>
  <si>
    <t>SPF30</t>
  </si>
  <si>
    <t>At2g03870.2</t>
  </si>
  <si>
    <t>At2g03870</t>
  </si>
  <si>
    <t>atLSM7</t>
  </si>
  <si>
    <t>LSM7</t>
  </si>
  <si>
    <t>LSm7</t>
  </si>
  <si>
    <t>At2g13540.1</t>
  </si>
  <si>
    <t>At2g13540</t>
  </si>
  <si>
    <t>atCBP80</t>
  </si>
  <si>
    <t>MIF4G, 1; ARM, 3</t>
  </si>
  <si>
    <t>[56]</t>
  </si>
  <si>
    <t>CBP80</t>
  </si>
  <si>
    <t>Cbc2p</t>
  </si>
  <si>
    <t>At2g14550.1</t>
  </si>
  <si>
    <t>At2g14550</t>
  </si>
  <si>
    <t>atSAP49b</t>
  </si>
  <si>
    <t>At2g14870.1</t>
  </si>
  <si>
    <t>At2g14870</t>
  </si>
  <si>
    <t>atP14-2</t>
  </si>
  <si>
    <t>At2g16260.1</t>
  </si>
  <si>
    <t>At2g16260</t>
  </si>
  <si>
    <t>atGRBP2</t>
  </si>
  <si>
    <t>At2g16600.1</t>
  </si>
  <si>
    <t>At2g16600</t>
  </si>
  <si>
    <t>atCypE2a/ROC3</t>
  </si>
  <si>
    <t>&gt;2-4a</t>
  </si>
  <si>
    <t>Pro_isomerase, 1</t>
  </si>
  <si>
    <t>At2g16860.1</t>
  </si>
  <si>
    <t>At2g16860</t>
  </si>
  <si>
    <t>atGCIPp29</t>
  </si>
  <si>
    <t>GCIP p29</t>
  </si>
  <si>
    <t>Syf2</t>
  </si>
  <si>
    <t>At2g17530.1</t>
  </si>
  <si>
    <t>At2g17530</t>
  </si>
  <si>
    <t>atSRPK1a</t>
  </si>
  <si>
    <t>PKinase, 1; TyrKc, 1; S_Tkc, 1; PKinase-like, 1</t>
  </si>
  <si>
    <t>SRPK1</t>
  </si>
  <si>
    <t>At2g18510.1</t>
  </si>
  <si>
    <t>At2g18510</t>
  </si>
  <si>
    <t>atSAP49a</t>
  </si>
  <si>
    <t>SF3b53/SAP49 Subunit</t>
  </si>
  <si>
    <t>Hsh49p</t>
  </si>
  <si>
    <t>At2g18740.1</t>
  </si>
  <si>
    <t>At2g18740</t>
  </si>
  <si>
    <t>atSmE-b</t>
  </si>
  <si>
    <t>&gt;2-4b</t>
  </si>
  <si>
    <t>At2g19380.1</t>
  </si>
  <si>
    <t>At2g19380</t>
  </si>
  <si>
    <t>UBA1c</t>
  </si>
  <si>
    <t>RRM, 1; C2H2, 3</t>
  </si>
  <si>
    <t>[78]</t>
  </si>
  <si>
    <t>At2g21130.1</t>
  </si>
  <si>
    <t>At2g21130</t>
  </si>
  <si>
    <t>atCypE1a/CYP2</t>
  </si>
  <si>
    <t>&gt;2-4c</t>
  </si>
  <si>
    <t>Cyp E</t>
  </si>
  <si>
    <t>At2g21660.1</t>
  </si>
  <si>
    <t>At2g21660</t>
  </si>
  <si>
    <t>AtGRP7/atGRBP3a</t>
  </si>
  <si>
    <t>AltD (1); IntronR (3);</t>
  </si>
  <si>
    <t>[77]</t>
  </si>
  <si>
    <t>At2g22090.2</t>
  </si>
  <si>
    <t>At2g22090</t>
  </si>
  <si>
    <t>UBA1a</t>
  </si>
  <si>
    <t>At2g22100.1</t>
  </si>
  <si>
    <t>At2g22100</t>
  </si>
  <si>
    <t>UBA1b</t>
  </si>
  <si>
    <t>At2g23930.1</t>
  </si>
  <si>
    <t>At2g23930</t>
  </si>
  <si>
    <t>atSmG-a</t>
  </si>
  <si>
    <t>SmG</t>
  </si>
  <si>
    <t>At2g24590.1</t>
  </si>
  <si>
    <t>At2g24590</t>
  </si>
  <si>
    <t>atRSZp22a</t>
  </si>
  <si>
    <t>&gt;2-4e</t>
  </si>
  <si>
    <t>At2g29210.1</t>
  </si>
  <si>
    <t>At2g29210</t>
  </si>
  <si>
    <t>atSRM102</t>
  </si>
  <si>
    <t>PWI, 1</t>
  </si>
  <si>
    <t>Srm160-like</t>
  </si>
  <si>
    <t>At2g29580.1</t>
  </si>
  <si>
    <t>At2g29580</t>
  </si>
  <si>
    <t>atECM2-1b</t>
  </si>
  <si>
    <t>At2g30000.1</t>
  </si>
  <si>
    <t>At2g30000</t>
  </si>
  <si>
    <t>atSF3b_14b -b</t>
  </si>
  <si>
    <t>At2g30260.1</t>
  </si>
  <si>
    <t>At2g30260</t>
  </si>
  <si>
    <t>atU2B"b</t>
  </si>
  <si>
    <t>RRM, 2;</t>
  </si>
  <si>
    <t>At2g32600.1</t>
  </si>
  <si>
    <t>At2g32600</t>
  </si>
  <si>
    <t>atSAP62</t>
  </si>
  <si>
    <t>SF3a66/SAP62 Subunit</t>
  </si>
  <si>
    <t>Prp11p</t>
  </si>
  <si>
    <t>At2g33340.1</t>
  </si>
  <si>
    <t>At2g33340</t>
  </si>
  <si>
    <t>atPrp19b</t>
  </si>
  <si>
    <t>At2g33410.1</t>
  </si>
  <si>
    <t>At2g33410</t>
  </si>
  <si>
    <t>AtRNPA/B_2</t>
  </si>
  <si>
    <t>At2g33730.1</t>
  </si>
  <si>
    <t>At2g33730</t>
  </si>
  <si>
    <t>atU5-100KD</t>
  </si>
  <si>
    <t>100 kD Subunit</t>
  </si>
  <si>
    <t>Prp28p</t>
  </si>
  <si>
    <t>At2g35340.1</t>
  </si>
  <si>
    <t>At2g35340</t>
  </si>
  <si>
    <t>atPrp2-1b</t>
  </si>
  <si>
    <t>At2g36130.1</t>
  </si>
  <si>
    <t>At2g36130</t>
  </si>
  <si>
    <t>atPPIase-like1</t>
  </si>
  <si>
    <t>Pro_isomerase, 1;</t>
  </si>
  <si>
    <t>PPIase-like 1</t>
  </si>
  <si>
    <t>At2g37340.1</t>
  </si>
  <si>
    <t>At2g37340</t>
  </si>
  <si>
    <t>atRSZ33</t>
  </si>
  <si>
    <t>&gt;2-3</t>
  </si>
  <si>
    <t>RRM, 1; CCHC, 2</t>
  </si>
  <si>
    <t>[61]</t>
  </si>
  <si>
    <t>At2g38730.1</t>
  </si>
  <si>
    <t>At2g38730</t>
  </si>
  <si>
    <t>atTri-20</t>
  </si>
  <si>
    <t>U4/U6-20K / CYP20</t>
  </si>
  <si>
    <t>At2g38770.1</t>
  </si>
  <si>
    <t>At2g38770</t>
  </si>
  <si>
    <t>atAquarius</t>
  </si>
  <si>
    <t>KIAA0560</t>
  </si>
  <si>
    <t>At2g41020.1</t>
  </si>
  <si>
    <t>At2g41020</t>
  </si>
  <si>
    <t>atNPW38</t>
  </si>
  <si>
    <t>AltD (1); IntronR (1);</t>
  </si>
  <si>
    <t>WW, 2;</t>
  </si>
  <si>
    <t>NPW38</t>
  </si>
  <si>
    <t>At2g41060.1</t>
  </si>
  <si>
    <t>At2g41060</t>
  </si>
  <si>
    <t>UBA2b</t>
  </si>
  <si>
    <t>At2g41500.1</t>
  </si>
  <si>
    <t>At2g41500</t>
  </si>
  <si>
    <t>atSAP60</t>
  </si>
  <si>
    <t>WD-40, 7; SFM, 1; WD40-like, 1</t>
  </si>
  <si>
    <t>U4/U6-60K / SAP60</t>
  </si>
  <si>
    <t>Prp4p</t>
  </si>
  <si>
    <t>At2g42270.1</t>
  </si>
  <si>
    <t>At2g42270</t>
  </si>
  <si>
    <t>atU5-200-2b</t>
  </si>
  <si>
    <t>At2g43370.1</t>
  </si>
  <si>
    <t>At2g43370</t>
  </si>
  <si>
    <t>atU11/U12-35kD</t>
  </si>
  <si>
    <t>U11/U12-35K</t>
  </si>
  <si>
    <t>At2g43770.1</t>
  </si>
  <si>
    <t>At2g43770</t>
  </si>
  <si>
    <t>atU5-40</t>
  </si>
  <si>
    <t>40 kD Subunit</t>
  </si>
  <si>
    <t>At2g43810.1</t>
  </si>
  <si>
    <t>At2g43810</t>
  </si>
  <si>
    <t>atLSM6b</t>
  </si>
  <si>
    <t>At2g44710.1</t>
  </si>
  <si>
    <t>At2g44710</t>
  </si>
  <si>
    <t>hnRNP-R3 / AtRNPA/B_9</t>
  </si>
  <si>
    <t>At2g46610.1</t>
  </si>
  <si>
    <t>At2g46610</t>
  </si>
  <si>
    <t>atRSp32</t>
  </si>
  <si>
    <t>At2g47250.1</t>
  </si>
  <si>
    <t>At2g47250</t>
  </si>
  <si>
    <t>atPrp43-2b</t>
  </si>
  <si>
    <t>At2g47310.1</t>
  </si>
  <si>
    <t>At2g47310</t>
  </si>
  <si>
    <t>atFCA2</t>
  </si>
  <si>
    <t>RRM, 2; WW, 1</t>
  </si>
  <si>
    <t>At2g47330.1</t>
  </si>
  <si>
    <t>At2g47330</t>
  </si>
  <si>
    <t>atPrp5-2</t>
  </si>
  <si>
    <t>At2g47580.1</t>
  </si>
  <si>
    <t>At2g47580</t>
  </si>
  <si>
    <t>atU1A</t>
  </si>
  <si>
    <t>[49]</t>
  </si>
  <si>
    <t>U1A Subunit</t>
  </si>
  <si>
    <t>Mud1</t>
  </si>
  <si>
    <t>At2g47640.1</t>
  </si>
  <si>
    <t>At2g47640</t>
  </si>
  <si>
    <t>atSmD2-a</t>
  </si>
  <si>
    <t>AltA (1); AltD (1);</t>
  </si>
  <si>
    <t>SmD2</t>
  </si>
  <si>
    <t>At3g01150.1</t>
  </si>
  <si>
    <t>At3g01150</t>
  </si>
  <si>
    <t>atPTB2a</t>
  </si>
  <si>
    <t>AltD (1); ExonS (1);</t>
  </si>
  <si>
    <t>At3g02710.1</t>
  </si>
  <si>
    <t>At3g02710</t>
  </si>
  <si>
    <t>atCTNNNBL1</t>
  </si>
  <si>
    <t>Armadillo, 1;ARM, 1;</t>
  </si>
  <si>
    <t>beta catenin-like 1*</t>
  </si>
  <si>
    <t>At3g03340.1</t>
  </si>
  <si>
    <t>At3g03340</t>
  </si>
  <si>
    <t>atLuc7a</t>
  </si>
  <si>
    <t>DUF259, 1</t>
  </si>
  <si>
    <t>Luc7-like protein</t>
  </si>
  <si>
    <t>Luc7</t>
  </si>
  <si>
    <t>At3g04610.1</t>
  </si>
  <si>
    <t>At3g04610</t>
  </si>
  <si>
    <t>at-hnRNP-E</t>
  </si>
  <si>
    <t>KH, 3;</t>
  </si>
  <si>
    <t>hnRNP E1/E2</t>
  </si>
  <si>
    <t>At3g05070.1</t>
  </si>
  <si>
    <t>At3g05070</t>
  </si>
  <si>
    <t>atMGC23918</t>
  </si>
  <si>
    <t>MGC23918</t>
  </si>
  <si>
    <t>At3g05760.1</t>
  </si>
  <si>
    <t>At3g05760</t>
  </si>
  <si>
    <t>atSnu23</t>
  </si>
  <si>
    <t>ZnF_U1, 1;</t>
  </si>
  <si>
    <t>hSnu23/FLJ31121</t>
  </si>
  <si>
    <t>Snu23p</t>
  </si>
  <si>
    <t>At3g07590.1</t>
  </si>
  <si>
    <t>At3g07590</t>
  </si>
  <si>
    <t>atSmD1-a</t>
  </si>
  <si>
    <t>SmD1</t>
  </si>
  <si>
    <t>At3g07810.2</t>
  </si>
  <si>
    <t>At3g07810</t>
  </si>
  <si>
    <t>AtRNPA/B_6</t>
  </si>
  <si>
    <t>RRM, 2; FKBP_PPIASE_2, 2</t>
  </si>
  <si>
    <t>At3g07860.1</t>
  </si>
  <si>
    <t>At3g07860</t>
  </si>
  <si>
    <t>atU11/U12-25K</t>
  </si>
  <si>
    <t>IntronR (2);</t>
  </si>
  <si>
    <t>U11/U12-25K (-99 protein)</t>
  </si>
  <si>
    <t>At3g09620.1</t>
  </si>
  <si>
    <t>At3g09620</t>
  </si>
  <si>
    <t>atPrp5-1a</t>
  </si>
  <si>
    <t>Prp5</t>
  </si>
  <si>
    <t>At3g10400.1</t>
  </si>
  <si>
    <t>At3g10400</t>
  </si>
  <si>
    <t>atU11/U12-31K</t>
  </si>
  <si>
    <t>RRM, 1;CCHC, 1;</t>
  </si>
  <si>
    <t>U11/U12-31K (MADP1)</t>
  </si>
  <si>
    <t>At3g11500.1</t>
  </si>
  <si>
    <t>At3g11500</t>
  </si>
  <si>
    <t>atSmG-b</t>
  </si>
  <si>
    <t>At3g12580.1</t>
  </si>
  <si>
    <t>At3g12580</t>
  </si>
  <si>
    <t>HSP73-1</t>
  </si>
  <si>
    <t>Hsp70, 1;</t>
  </si>
  <si>
    <t>HSP73/HSPA8*</t>
  </si>
  <si>
    <t>At3g13200.1</t>
  </si>
  <si>
    <t>At3g13200</t>
  </si>
  <si>
    <t>atAD-002</t>
  </si>
  <si>
    <t>Cwf_Cwc_15, 1;</t>
  </si>
  <si>
    <t>AD-002*</t>
  </si>
  <si>
    <t>Cwc15p</t>
  </si>
  <si>
    <t>At3g13210.1</t>
  </si>
  <si>
    <t>At3g13210</t>
  </si>
  <si>
    <t>atCRN1b</t>
  </si>
  <si>
    <t>TPR, 1; HAT, 12; TPR-like, 2</t>
  </si>
  <si>
    <t>At3g13224.2</t>
  </si>
  <si>
    <t>At3g13224</t>
  </si>
  <si>
    <t>AtRNP_N1</t>
  </si>
  <si>
    <t>RRM, 2;HUDSXLRNA, 2;</t>
  </si>
  <si>
    <t>At3g13570.1</t>
  </si>
  <si>
    <t>At3g13570</t>
  </si>
  <si>
    <t>atSCL30a</t>
  </si>
  <si>
    <t>ExonS (2); IntronR (4);</t>
  </si>
  <si>
    <t>At3g14080.1</t>
  </si>
  <si>
    <t>At3g14080</t>
  </si>
  <si>
    <t>atLSM1b</t>
  </si>
  <si>
    <t>At3g14100.1</t>
  </si>
  <si>
    <t>At3g14100</t>
  </si>
  <si>
    <t>AtUBP1c</t>
  </si>
  <si>
    <t>At3g15010.1</t>
  </si>
  <si>
    <t>At3g15010</t>
  </si>
  <si>
    <t>UBA2c</t>
  </si>
  <si>
    <t>At3g16650.1</t>
  </si>
  <si>
    <t>At3g16650</t>
  </si>
  <si>
    <t>atPRL2</t>
  </si>
  <si>
    <t>WD-40, 2;WD40like, 1;</t>
  </si>
  <si>
    <t>At3g18165.1</t>
  </si>
  <si>
    <t>At3g18165</t>
  </si>
  <si>
    <t>atSPF27</t>
  </si>
  <si>
    <t>BCAS2, 1;</t>
  </si>
  <si>
    <t>SPF27/BCAS2*</t>
  </si>
  <si>
    <t>At3g18790.1</t>
  </si>
  <si>
    <t>At3g18790</t>
  </si>
  <si>
    <t>atlsy1</t>
  </si>
  <si>
    <t>Isy1, 1;</t>
  </si>
  <si>
    <t>hIsy1</t>
  </si>
  <si>
    <t>Isy1p</t>
  </si>
  <si>
    <t>At3g19130.1</t>
  </si>
  <si>
    <t>At3g19130</t>
  </si>
  <si>
    <t>AtRBP47b</t>
  </si>
  <si>
    <t>At3g19670.1</t>
  </si>
  <si>
    <t>At3g19670</t>
  </si>
  <si>
    <t>atPrp40b</t>
  </si>
  <si>
    <t>At3g19760.1</t>
  </si>
  <si>
    <t>At3g19760</t>
  </si>
  <si>
    <t>atDDX48/eIF4A3-1</t>
  </si>
  <si>
    <t>Nuk-34/eIF4A3/DDX48</t>
  </si>
  <si>
    <t>At3g20890.1</t>
  </si>
  <si>
    <t>At3g20890</t>
  </si>
  <si>
    <t>at-hnRNP-H/ AtRNPH/F_2</t>
  </si>
  <si>
    <t>At3g22980.1</t>
  </si>
  <si>
    <t>At3g22980</t>
  </si>
  <si>
    <t>atU5-116-3</t>
  </si>
  <si>
    <t>EFG_C, 1; GTP_EFTU, 1; Small_GTP, 1;</t>
  </si>
  <si>
    <t>At3g23325.1</t>
  </si>
  <si>
    <t>At3g23325</t>
  </si>
  <si>
    <t>SF3b10b</t>
  </si>
  <si>
    <t>SF3b10, 1;</t>
  </si>
  <si>
    <t>At3g23830.1</t>
  </si>
  <si>
    <t>At3g23830</t>
  </si>
  <si>
    <t>atGRBP1d</t>
  </si>
  <si>
    <t>&gt;3-4</t>
  </si>
  <si>
    <t>At3g23900.1</t>
  </si>
  <si>
    <t>At3g23900</t>
  </si>
  <si>
    <t>atSRM300like</t>
  </si>
  <si>
    <t>RRM, 1; Filamin/ABP280 repeat, 1</t>
  </si>
  <si>
    <t>SRm300</t>
  </si>
  <si>
    <t>At3g25840.1</t>
  </si>
  <si>
    <t>At3g25840</t>
  </si>
  <si>
    <t>atPRP4K-1</t>
  </si>
  <si>
    <t>hPrp4 kinase</t>
  </si>
  <si>
    <t>At3g26420.1</t>
  </si>
  <si>
    <t>At3g26420</t>
  </si>
  <si>
    <t>at-hnRNP-G2</t>
  </si>
  <si>
    <t>At3g26560.1</t>
  </si>
  <si>
    <t>At3g26560</t>
  </si>
  <si>
    <t>atPrp22-1</t>
  </si>
  <si>
    <t>DEAD, 1; Helicase_C, 1; S1, 1; HA2, 1;</t>
  </si>
  <si>
    <t>Prp22</t>
  </si>
  <si>
    <t>At3g27730.1</t>
  </si>
  <si>
    <t>At3g27730</t>
  </si>
  <si>
    <t>atU5-200-3</t>
  </si>
  <si>
    <t>DEAD, 1; Sec63, 1; RuvA domain 2-like, 1</t>
  </si>
  <si>
    <t>At3g44850.1</t>
  </si>
  <si>
    <t>At3g44850</t>
  </si>
  <si>
    <t>atSRPK2c</t>
  </si>
  <si>
    <t>PKinase, 1; TyrKc, 1; PKinase-like, 1</t>
  </si>
  <si>
    <t>At3g45950.1</t>
  </si>
  <si>
    <t>At3g45950</t>
  </si>
  <si>
    <t>atSLU7-2</t>
  </si>
  <si>
    <t>At3g49430.1</t>
  </si>
  <si>
    <t>At3g49430</t>
  </si>
  <si>
    <t>atSRp34b</t>
  </si>
  <si>
    <t>ExonS (1); IntronR (1);</t>
  </si>
  <si>
    <t>At3g50670.1</t>
  </si>
  <si>
    <t>At3g50670</t>
  </si>
  <si>
    <t>atU1-70K</t>
  </si>
  <si>
    <t>[48]</t>
  </si>
  <si>
    <t>U1-70K</t>
  </si>
  <si>
    <t>Snp1</t>
  </si>
  <si>
    <t>At3g51110.1</t>
  </si>
  <si>
    <t>At3g51110</t>
  </si>
  <si>
    <t>atCRN2</t>
  </si>
  <si>
    <t>TPR, 1; HAT, 9; TPR-like, 1</t>
  </si>
  <si>
    <t>At3g52250.1</t>
  </si>
  <si>
    <t>At3g52250</t>
  </si>
  <si>
    <t>atN-CoR1</t>
  </si>
  <si>
    <t>SANT, 2;Homeodomain_like, 2;</t>
  </si>
  <si>
    <t>N-CoR1</t>
  </si>
  <si>
    <t>At3g52660.1</t>
  </si>
  <si>
    <t>At3g52660</t>
  </si>
  <si>
    <t>hnRNP-R2</t>
  </si>
  <si>
    <t>At3g53030.1</t>
  </si>
  <si>
    <t>At3g53030</t>
  </si>
  <si>
    <t>atSRPK2b</t>
  </si>
  <si>
    <t>At3g53500.2</t>
  </si>
  <si>
    <t>At3g53500</t>
  </si>
  <si>
    <t>atRSZ34</t>
  </si>
  <si>
    <t>AltA (1); IntronR (3);</t>
  </si>
  <si>
    <t>At3g53570.1</t>
  </si>
  <si>
    <t>At3g53570</t>
  </si>
  <si>
    <t>AFC1</t>
  </si>
  <si>
    <t>[74]</t>
  </si>
  <si>
    <t>Lammer/CLK kinase</t>
  </si>
  <si>
    <t>At3g53640.1</t>
  </si>
  <si>
    <t>At3g53640</t>
  </si>
  <si>
    <t>atPRP4K-3</t>
  </si>
  <si>
    <t>At3g55200.1</t>
  </si>
  <si>
    <t>At3g55200</t>
  </si>
  <si>
    <t>atSAP130a</t>
  </si>
  <si>
    <t>CPSF_A, 1; WD40-like, 1</t>
  </si>
  <si>
    <t>[50]</t>
  </si>
  <si>
    <t>SF3b120/SAP130 Subunit</t>
  </si>
  <si>
    <t>Rse1p</t>
  </si>
  <si>
    <t>At3g55220.1</t>
  </si>
  <si>
    <t>At3g55220</t>
  </si>
  <si>
    <t>atSAP130b</t>
  </si>
  <si>
    <t>At3g55460.1</t>
  </si>
  <si>
    <t>At3g55460</t>
  </si>
  <si>
    <t>atSCL30</t>
  </si>
  <si>
    <t>At3g55930.1</t>
  </si>
  <si>
    <t>At3g55930</t>
  </si>
  <si>
    <t>atSAP90-2</t>
  </si>
  <si>
    <t>At3g56790.1</t>
  </si>
  <si>
    <t>At3g56790</t>
  </si>
  <si>
    <t>atSAP90-3</t>
  </si>
  <si>
    <t>At3g56860.3</t>
  </si>
  <si>
    <t>At3g56860</t>
  </si>
  <si>
    <t>UBA2a</t>
  </si>
  <si>
    <t>At3g59810.1</t>
  </si>
  <si>
    <t>At3g59810</t>
  </si>
  <si>
    <t>atLSM6a</t>
  </si>
  <si>
    <t>LSM6</t>
  </si>
  <si>
    <t>LSm6</t>
  </si>
  <si>
    <t>At3g60610.1</t>
  </si>
  <si>
    <t>At3g60610</t>
  </si>
  <si>
    <t>atU5-61/Prp31b</t>
  </si>
  <si>
    <t>At3g61860.1</t>
  </si>
  <si>
    <t>At3g61860</t>
  </si>
  <si>
    <t>atRSp31</t>
  </si>
  <si>
    <t>[59]</t>
  </si>
  <si>
    <t>At3g62310.1</t>
  </si>
  <si>
    <t>At3g62310</t>
  </si>
  <si>
    <t>atPrp43-2a</t>
  </si>
  <si>
    <t>At3g62840.1</t>
  </si>
  <si>
    <t>At3g62840</t>
  </si>
  <si>
    <t>atSmD2-b</t>
  </si>
  <si>
    <t>At4g00830.1</t>
  </si>
  <si>
    <t>At4g00830</t>
  </si>
  <si>
    <t>hnRNP-R1</t>
  </si>
  <si>
    <t>hnRNP R/Q</t>
  </si>
  <si>
    <t>At4g02430.2</t>
  </si>
  <si>
    <t>At4g02430</t>
  </si>
  <si>
    <t>atSRp34a</t>
  </si>
  <si>
    <t>AltA (1); ExonS (1); IntronR (4);</t>
  </si>
  <si>
    <t>At4g02840.2</t>
  </si>
  <si>
    <t>At4g02840</t>
  </si>
  <si>
    <t>atSmD1-b</t>
  </si>
  <si>
    <t>At4g03110.1</t>
  </si>
  <si>
    <t>At4g03110</t>
  </si>
  <si>
    <t>AtCUG-BP1</t>
  </si>
  <si>
    <t>CUG-BP</t>
  </si>
  <si>
    <t>At4g03120.1</t>
  </si>
  <si>
    <t>At4g03120</t>
  </si>
  <si>
    <t>atU1C</t>
  </si>
  <si>
    <t>C2H2, 1; mrCtermi, 3</t>
  </si>
  <si>
    <t>U1C Subunit</t>
  </si>
  <si>
    <t>Yhc1</t>
  </si>
  <si>
    <t>At4g03430.1</t>
  </si>
  <si>
    <t>At4g03430</t>
  </si>
  <si>
    <t>atU5-102KD</t>
  </si>
  <si>
    <t>Ubiquitin, 1; TPR, 3; HAT, 15; TPR-like, 2; Prp1_N, 1</t>
  </si>
  <si>
    <t>102 KD/Prp6-like</t>
  </si>
  <si>
    <t>Prp6p</t>
  </si>
  <si>
    <t>At4g12600.2</t>
  </si>
  <si>
    <t>At4g12600</t>
  </si>
  <si>
    <t>atU4/U6-15.5b</t>
  </si>
  <si>
    <t>Ribosomal_L7Ae, 1</t>
  </si>
  <si>
    <t>At4g13850.1</t>
  </si>
  <si>
    <t>At4g13850</t>
  </si>
  <si>
    <t>atGRBP1c</t>
  </si>
  <si>
    <t>At4g14300.1</t>
  </si>
  <si>
    <t>At4g14300</t>
  </si>
  <si>
    <t>AtRNPA/B_1</t>
  </si>
  <si>
    <t>hnRNP A/B</t>
  </si>
  <si>
    <t>At4g14342.1</t>
  </si>
  <si>
    <t>At4g14342</t>
  </si>
  <si>
    <t>SF3b10a</t>
  </si>
  <si>
    <t>SF3b 10</t>
  </si>
  <si>
    <t>At4g15900.1</t>
  </si>
  <si>
    <t>At4g15900</t>
  </si>
  <si>
    <t>atPRL1</t>
  </si>
  <si>
    <t>PRL1*</t>
  </si>
  <si>
    <t>Prp46p</t>
  </si>
  <si>
    <t>At4g16200.1</t>
  </si>
  <si>
    <t>At4g16200</t>
  </si>
  <si>
    <t>atSAP114-3</t>
  </si>
  <si>
    <t>SWAP/Surp, 3</t>
  </si>
  <si>
    <t>At4g16280.2</t>
  </si>
  <si>
    <t>At4g16280</t>
  </si>
  <si>
    <t>atFCA1</t>
  </si>
  <si>
    <t>AltB (1); IntronR (1);</t>
  </si>
  <si>
    <t>[81]</t>
  </si>
  <si>
    <t>(CUG-BP)</t>
  </si>
  <si>
    <t>At4g16680.1</t>
  </si>
  <si>
    <t>At4g16680</t>
  </si>
  <si>
    <t>atPrp2-2</t>
  </si>
  <si>
    <t>At4g16830.1</t>
  </si>
  <si>
    <t>At4g16830</t>
  </si>
  <si>
    <t>Ath1</t>
  </si>
  <si>
    <t>HANP4_PAI-RBP1, 1</t>
  </si>
  <si>
    <t>[105]</t>
  </si>
  <si>
    <t>At4g17520.1</t>
  </si>
  <si>
    <t>At4g17520</t>
  </si>
  <si>
    <t>Ath2</t>
  </si>
  <si>
    <t>&gt;4-5a</t>
  </si>
  <si>
    <t>At4g20440.1</t>
  </si>
  <si>
    <t>At4g20440</t>
  </si>
  <si>
    <t>atSmB-b</t>
  </si>
  <si>
    <t>At4g21110.1</t>
  </si>
  <si>
    <t>At4g21110</t>
  </si>
  <si>
    <t>atG10</t>
  </si>
  <si>
    <t>G10, 1;</t>
  </si>
  <si>
    <t>G10</t>
  </si>
  <si>
    <t>Cwc14p</t>
  </si>
  <si>
    <t>At4g21660.2</t>
  </si>
  <si>
    <t>At4g21660</t>
  </si>
  <si>
    <t>atSF3b150</t>
  </si>
  <si>
    <t>PSP, 1; DUF382, 1</t>
  </si>
  <si>
    <t>SF3b150/SAP145 Subunit</t>
  </si>
  <si>
    <t>Cus1p</t>
  </si>
  <si>
    <t>At4g22290.1</t>
  </si>
  <si>
    <t>At4g22290</t>
  </si>
  <si>
    <t>atTri65b</t>
  </si>
  <si>
    <t>UCH; 1; ZnF_UBP, 1; Pentaxin, 1</t>
  </si>
  <si>
    <t>At4g22350.2</t>
  </si>
  <si>
    <t>At4g22350</t>
  </si>
  <si>
    <t>atTri65a</t>
  </si>
  <si>
    <t>UCH; 1; ZnF_UBP, 1</t>
  </si>
  <si>
    <t>Tri-65 KD</t>
  </si>
  <si>
    <t>Snu66p</t>
  </si>
  <si>
    <t>At4g22380.1</t>
  </si>
  <si>
    <t>At4g22380</t>
  </si>
  <si>
    <t>atU4/U6-15.5c</t>
  </si>
  <si>
    <t>At4g22410.1</t>
  </si>
  <si>
    <t>At4g22410</t>
  </si>
  <si>
    <t>atTri65c</t>
  </si>
  <si>
    <t>At4g24740.1</t>
  </si>
  <si>
    <t>At4g24740</t>
  </si>
  <si>
    <t>AFC2</t>
  </si>
  <si>
    <t>At4g25500.1</t>
  </si>
  <si>
    <t>At4g25500</t>
  </si>
  <si>
    <t>atRSp40/atRSP35</t>
  </si>
  <si>
    <t>&gt;4-5b</t>
  </si>
  <si>
    <t>At4g26650.1</t>
  </si>
  <si>
    <t>At4g26650</t>
  </si>
  <si>
    <t>AtRNPA/B_4</t>
  </si>
  <si>
    <t>&gt;4-5c</t>
  </si>
  <si>
    <t>At4g27000.1</t>
  </si>
  <si>
    <t>At4g27000</t>
  </si>
  <si>
    <t>atRBP45c</t>
  </si>
  <si>
    <t>At4g30220.2</t>
  </si>
  <si>
    <t>At4g30220</t>
  </si>
  <si>
    <t>atSmF</t>
  </si>
  <si>
    <t>SmF</t>
  </si>
  <si>
    <t>At4g30330.1</t>
  </si>
  <si>
    <t>At4g30330</t>
  </si>
  <si>
    <t>atSmE-a</t>
  </si>
  <si>
    <t>SmE</t>
  </si>
  <si>
    <t>At4g31580.1</t>
  </si>
  <si>
    <t>At4g31580</t>
  </si>
  <si>
    <t>atRSZp22/atSRZ22</t>
  </si>
  <si>
    <t>9G8</t>
  </si>
  <si>
    <t>At4g31770.1</t>
  </si>
  <si>
    <t>At4g31770</t>
  </si>
  <si>
    <t>atDbr1</t>
  </si>
  <si>
    <t>Metallophos, 1; DBR1, 1</t>
  </si>
  <si>
    <t>hDbr1</t>
  </si>
  <si>
    <t>dbr1</t>
  </si>
  <si>
    <t>At4g32660.1</t>
  </si>
  <si>
    <t>At4g32660</t>
  </si>
  <si>
    <t>AFC3</t>
  </si>
  <si>
    <t>At4g34870.1</t>
  </si>
  <si>
    <t>At4g34870</t>
  </si>
  <si>
    <t>atCypE2b</t>
  </si>
  <si>
    <t>At4g35500.2</t>
  </si>
  <si>
    <t>At4g35500</t>
  </si>
  <si>
    <t>atSRPK1b</t>
  </si>
  <si>
    <t>At4g36690.1</t>
  </si>
  <si>
    <t>At4g36690</t>
  </si>
  <si>
    <t>atU2AF65a/AULb</t>
  </si>
  <si>
    <t>AltA (1); IntronR (2);</t>
  </si>
  <si>
    <t>At4g37120.1</t>
  </si>
  <si>
    <t>At4g37120</t>
  </si>
  <si>
    <t>atSLU7-1b</t>
  </si>
  <si>
    <t>At4g38740.1</t>
  </si>
  <si>
    <t>At4g38740</t>
  </si>
  <si>
    <t>atCypE1b</t>
  </si>
  <si>
    <t>At4g38780.1</t>
  </si>
  <si>
    <t>At4g38780</t>
  </si>
  <si>
    <t>atU5-220/Prp8b</t>
  </si>
  <si>
    <t>At4g39260.1</t>
  </si>
  <si>
    <t>At4g39260</t>
  </si>
  <si>
    <t>AtGRP8/atGRBP3b</t>
  </si>
  <si>
    <t>AltB (1); AltD (1); IntronR (5);</t>
  </si>
  <si>
    <t>At5g02500.1</t>
  </si>
  <si>
    <t>At5g02500</t>
  </si>
  <si>
    <t>HSP73-3</t>
  </si>
  <si>
    <t>At5g02530.1</t>
  </si>
  <si>
    <t>At5g02530</t>
  </si>
  <si>
    <t>atALY-1a</t>
  </si>
  <si>
    <t>ALY</t>
  </si>
  <si>
    <t>Yra1p</t>
  </si>
  <si>
    <t>At5g04280.1</t>
  </si>
  <si>
    <t>At5g04280</t>
  </si>
  <si>
    <t>at-hnRNP-G1</t>
  </si>
  <si>
    <t>hnRNP G</t>
  </si>
  <si>
    <t>At5g06160.1</t>
  </si>
  <si>
    <t>At5g06160</t>
  </si>
  <si>
    <t>atSAP61</t>
  </si>
  <si>
    <t>C2H2, 1</t>
  </si>
  <si>
    <t>SF3a60/SAP61 Subunit</t>
  </si>
  <si>
    <t>Prp9p</t>
  </si>
  <si>
    <t>At5g06520.1</t>
  </si>
  <si>
    <t>At5g06520</t>
  </si>
  <si>
    <t>atSAP114-2</t>
  </si>
  <si>
    <t>SWAP/Surp, 4</t>
  </si>
  <si>
    <t>At5g07060.1</t>
  </si>
  <si>
    <t>At5g07060</t>
  </si>
  <si>
    <t>atECM2-2</t>
  </si>
  <si>
    <t>CCCH, 1;</t>
  </si>
  <si>
    <t>At5g08290.1</t>
  </si>
  <si>
    <t>At5g08290</t>
  </si>
  <si>
    <t>atU5-15</t>
  </si>
  <si>
    <t>DIM1, 1; Thioredoxin_2; 1</t>
  </si>
  <si>
    <t>15 kD Subunit</t>
  </si>
  <si>
    <t>Dib1p</t>
  </si>
  <si>
    <t>At5g10800.1</t>
  </si>
  <si>
    <t>At5g10800</t>
  </si>
  <si>
    <t>atSR140-2</t>
  </si>
  <si>
    <t>Surp, 1;RRM, 1;RPR, 1;</t>
  </si>
  <si>
    <t>At5g11170.1</t>
  </si>
  <si>
    <t>At5g11170</t>
  </si>
  <si>
    <t>atUAP56b</t>
  </si>
  <si>
    <t>At5g11200.2</t>
  </si>
  <si>
    <t>At5g11200</t>
  </si>
  <si>
    <t>atUAP56a</t>
  </si>
  <si>
    <t>UAP56</t>
  </si>
  <si>
    <t>At5g12190.1</t>
  </si>
  <si>
    <t>At5g12190</t>
  </si>
  <si>
    <t>atP14-1</t>
  </si>
  <si>
    <t>p14</t>
  </si>
  <si>
    <t>Snu17p</t>
  </si>
  <si>
    <t>At5g13010.1</t>
  </si>
  <si>
    <t>At5g13010</t>
  </si>
  <si>
    <t>atPrp16</t>
  </si>
  <si>
    <t>Prp16</t>
  </si>
  <si>
    <t>Prp16p</t>
  </si>
  <si>
    <t>At5g14900.1</t>
  </si>
  <si>
    <t>At5g14900</t>
  </si>
  <si>
    <t>atPrp43-1</t>
  </si>
  <si>
    <t>HA2, 1</t>
  </si>
  <si>
    <t>hPrp43</t>
  </si>
  <si>
    <t>Prp43p</t>
  </si>
  <si>
    <t>At5g16780.1</t>
  </si>
  <si>
    <t>At5g16780</t>
  </si>
  <si>
    <t>atTri110</t>
  </si>
  <si>
    <t>SART-1, 1</t>
  </si>
  <si>
    <t>Tri-110 KD</t>
  </si>
  <si>
    <t>SAD1</t>
  </si>
  <si>
    <t>At5g17440.1</t>
  </si>
  <si>
    <t>At5g17440</t>
  </si>
  <si>
    <t>atLuc7b</t>
  </si>
  <si>
    <t>At5g18810.1</t>
  </si>
  <si>
    <t>At5g18810</t>
  </si>
  <si>
    <t>atSCL28</t>
  </si>
  <si>
    <t>At5g19350.1</t>
  </si>
  <si>
    <t>At5g19350</t>
  </si>
  <si>
    <t>atRBP45d</t>
  </si>
  <si>
    <t>At5g20160.2</t>
  </si>
  <si>
    <t>At5g20160</t>
  </si>
  <si>
    <t>atU4/U6-15.5a</t>
  </si>
  <si>
    <t>U4/U6-15.5K</t>
  </si>
  <si>
    <t>Snu13p</t>
  </si>
  <si>
    <t>At5g22840.1</t>
  </si>
  <si>
    <t>At5g22840</t>
  </si>
  <si>
    <t>atSRPK2a</t>
  </si>
  <si>
    <t>SRPK2</t>
  </si>
  <si>
    <t>At5g25060.1</t>
  </si>
  <si>
    <t>At5g25060</t>
  </si>
  <si>
    <t>atSR140-1</t>
  </si>
  <si>
    <t>Surp, 1;RRM, 1;, 1;RPR, 1;</t>
  </si>
  <si>
    <t>SR140</t>
  </si>
  <si>
    <t>At5g25230.1</t>
  </si>
  <si>
    <t>At5g25230</t>
  </si>
  <si>
    <t>atU5-116-1b</t>
  </si>
  <si>
    <t>At5g27720.1</t>
  </si>
  <si>
    <t>At5g27720</t>
  </si>
  <si>
    <t>atLSM4</t>
  </si>
  <si>
    <t>LSM4</t>
  </si>
  <si>
    <t>LSm4</t>
  </si>
  <si>
    <t>At5g28740.1</t>
  </si>
  <si>
    <t>At5g28740</t>
  </si>
  <si>
    <t>atSyf1</t>
  </si>
  <si>
    <t>TPR, 1;HAT, 10;TPRlike, 3;</t>
  </si>
  <si>
    <t>hSyf1</t>
  </si>
  <si>
    <t>Syf1p</t>
  </si>
  <si>
    <t>At5g37720.1</t>
  </si>
  <si>
    <t>At5g37720</t>
  </si>
  <si>
    <t>atALY-2a</t>
  </si>
  <si>
    <t>At5g40490.1</t>
  </si>
  <si>
    <t>At5g40490</t>
  </si>
  <si>
    <t>AtRNPA/B_8a</t>
  </si>
  <si>
    <t>RRM, 2; Eggshell, 4</t>
  </si>
  <si>
    <t>At5g41770.1</t>
  </si>
  <si>
    <t>At5g41770</t>
  </si>
  <si>
    <t>atCRN1c</t>
  </si>
  <si>
    <t>TPR, 1; HAT, 14; TPR-like, 2</t>
  </si>
  <si>
    <t>At5g42020.1</t>
  </si>
  <si>
    <t>At5g42020</t>
  </si>
  <si>
    <t>HSP73-2</t>
  </si>
  <si>
    <t>At5g42820.2</t>
  </si>
  <si>
    <t>At5g42820</t>
  </si>
  <si>
    <t>atU2AF35/AUSb</t>
  </si>
  <si>
    <t>At5g44200.1</t>
  </si>
  <si>
    <t>At5g44200</t>
  </si>
  <si>
    <t>atCBP20</t>
  </si>
  <si>
    <t>CBP20</t>
  </si>
  <si>
    <t>Cbc1</t>
  </si>
  <si>
    <t>At5g44500.1</t>
  </si>
  <si>
    <t>At5g44500</t>
  </si>
  <si>
    <t>atSmB-a</t>
  </si>
  <si>
    <t>SmB</t>
  </si>
  <si>
    <t>SmB1</t>
  </si>
  <si>
    <t>At5g45990.1</t>
  </si>
  <si>
    <t>At5g45990</t>
  </si>
  <si>
    <t>atCRN1a</t>
  </si>
  <si>
    <t>hSyf3/CRN</t>
  </si>
  <si>
    <t>Syf3</t>
  </si>
  <si>
    <t>At5g46400.1</t>
  </si>
  <si>
    <t>At5g46400</t>
  </si>
  <si>
    <t>atPrp39b</t>
  </si>
  <si>
    <t>HAT, 4;</t>
  </si>
  <si>
    <t>At5g47210.1</t>
  </si>
  <si>
    <t>At5g47210</t>
  </si>
  <si>
    <t>Ath3</t>
  </si>
  <si>
    <t>At5g47620.4</t>
  </si>
  <si>
    <t>At5g47620</t>
  </si>
  <si>
    <t>AtRNPA/B_5</t>
  </si>
  <si>
    <t>AltD (2);</t>
  </si>
  <si>
    <t>At5g48870.1</t>
  </si>
  <si>
    <t>At5g48870</t>
  </si>
  <si>
    <t>atLSM5 /SAD1</t>
  </si>
  <si>
    <t>[47]</t>
  </si>
  <si>
    <t>LSM5</t>
  </si>
  <si>
    <t>LSm5</t>
  </si>
  <si>
    <t>At5g51300.1</t>
  </si>
  <si>
    <t>At5g51300</t>
  </si>
  <si>
    <t>atSF1/BBP</t>
  </si>
  <si>
    <t>RRM, 1; CCHC, 2; KH, 1;</t>
  </si>
  <si>
    <t>SF1/BBP</t>
  </si>
  <si>
    <t>At5g51410.1</t>
  </si>
  <si>
    <t>At5g51410</t>
  </si>
  <si>
    <t>atLuc7-rl</t>
  </si>
  <si>
    <t>Related to Luc7-like protein</t>
  </si>
  <si>
    <t>At5g52040.2</t>
  </si>
  <si>
    <t>At5g52040</t>
  </si>
  <si>
    <t>atRSp41</t>
  </si>
  <si>
    <t>At5g53180.1</t>
  </si>
  <si>
    <t>At5g53180</t>
  </si>
  <si>
    <t>atPTB2b</t>
  </si>
  <si>
    <t>At5g54520.1</t>
  </si>
  <si>
    <t>At5g54520</t>
  </si>
  <si>
    <t>atPrp17-2</t>
  </si>
  <si>
    <t>WD-40, 6;</t>
  </si>
  <si>
    <t>At5g54900.1</t>
  </si>
  <si>
    <t>At5g54900</t>
  </si>
  <si>
    <t>atRBP45a</t>
  </si>
  <si>
    <t>At5g55550.3</t>
  </si>
  <si>
    <t>At5g55550</t>
  </si>
  <si>
    <t>AtRNPA/B_3</t>
  </si>
  <si>
    <t>IntronR (3);</t>
  </si>
  <si>
    <t>At5g59950.5</t>
  </si>
  <si>
    <t>At5g59950</t>
  </si>
  <si>
    <t>atALY-1b</t>
  </si>
  <si>
    <t>At5g61030.1</t>
  </si>
  <si>
    <t>At5g61030</t>
  </si>
  <si>
    <t>atGRBP1e</t>
  </si>
  <si>
    <t>RRM, 1; PfkB_Kinase, 1</t>
  </si>
  <si>
    <t>At5g61140.2</t>
  </si>
  <si>
    <t>At5g61140</t>
  </si>
  <si>
    <t>atU5-200-1</t>
  </si>
  <si>
    <t>DEAD, 2; Helicase_C, 2; Sec63, 2; ARM, 1</t>
  </si>
  <si>
    <t>200 kD Subunit/Helicase</t>
  </si>
  <si>
    <t>Brr2p</t>
  </si>
  <si>
    <t>At5g64200.1</t>
  </si>
  <si>
    <t>At5g64200</t>
  </si>
  <si>
    <t>atSC35</t>
  </si>
  <si>
    <t>SC35</t>
  </si>
  <si>
    <t>At5g64270.1</t>
  </si>
  <si>
    <t>At5g64270</t>
  </si>
  <si>
    <t>atSAP155</t>
  </si>
  <si>
    <t>HEAT, 1; ARM, 2; SAP_155, 1</t>
  </si>
  <si>
    <t>SF3b160/SAP155 Subunit</t>
  </si>
  <si>
    <t>Hsh155</t>
  </si>
  <si>
    <t>At5g66010.1</t>
  </si>
  <si>
    <t>At5g66010</t>
  </si>
  <si>
    <t>at-hnRNP-F/ AtRNPH/F_1</t>
  </si>
  <si>
    <t>hnRNP F/ hnRNP H</t>
  </si>
  <si>
    <t>At5g67320.1</t>
  </si>
  <si>
    <t>At5g67320</t>
  </si>
  <si>
    <t>atTBL1-rp1</t>
  </si>
  <si>
    <t>WD-40, 5;Peptidase_S9A_N, 1;LisH, 1;WD40like, 1;</t>
  </si>
  <si>
    <t>TBL1-rp 1</t>
  </si>
  <si>
    <t>GeneID</t>
  </si>
  <si>
    <t>Gene name</t>
  </si>
  <si>
    <t>Chromosome</t>
  </si>
  <si>
    <t>Tnb</t>
  </si>
  <si>
    <t>AltS</t>
  </si>
  <si>
    <t>Chromosomal duplication</t>
  </si>
  <si>
    <t>Protein domain</t>
  </si>
  <si>
    <t>Reference</t>
  </si>
  <si>
    <t>Human homologs</t>
  </si>
  <si>
    <t>Saccharomyces cerevisiae</t>
  </si>
  <si>
    <t>%identity</t>
  </si>
  <si>
    <t>Evalue</t>
  </si>
  <si>
    <t>SL3.0ch03</t>
  </si>
  <si>
    <t>+</t>
  </si>
  <si>
    <t>Mago nashi protein (AHRD V3.3 *** K4BIP4_SOLLC);Dbxref=InterPro:IPR004023,Pfam:PF02792;Ontology_term=GO:0005634</t>
  </si>
  <si>
    <t>SL3.0ch01</t>
  </si>
  <si>
    <t>RNA-binding (RRM/RBD/RNP motifs) family protein (AHRD V3.3 *** AT1G02840.1);Dbxref=InterPro:IPR000504;Ontology_term=GO:0003676</t>
  </si>
  <si>
    <t>SL3.0ch09</t>
  </si>
  <si>
    <t>Transducin/WD40 repeat-like superfamily protein (AHRD V3.3 *-* AT4G02730.1)</t>
  </si>
  <si>
    <t>Small nuclear ribonucleoprotein family protein (AHRD V3.3 *** AT1G03330.1);Dbxref=InterPro:IPR016654,Pfam:PF01423;Ontology_term=GO:0006397</t>
  </si>
  <si>
    <t>RNA-binding (RRM/RBD/RNP motifs) family protein (AHRD V3.3 *** AT1G03457.2)</t>
  </si>
  <si>
    <t>Pre-mRNA-processing factor 39 (AHRD V3.3 *** A0A0B2P4C7_GLYSO)</t>
  </si>
  <si>
    <t>Transducin/WD40 repeat-like superfamily protein (AHRD V3.3 *-* A0A0K9PSA6_ZOSMR);Dbxref=InterPro:IPR015943;Ontology_term=GO:0005515</t>
  </si>
  <si>
    <t>SL3.0ch07</t>
  </si>
  <si>
    <t>Elongation factor like protein (AHRD V3.3 *** A0A0K9P374_ZOSMR)</t>
  </si>
  <si>
    <t>SL3.0ch06</t>
  </si>
  <si>
    <t>U1 small nuclear ribonucleoprotein (AHRD V3.3 *** G7K5T4_MEDTR)</t>
  </si>
  <si>
    <t>SL3.0ch12</t>
  </si>
  <si>
    <t>PHD finger-like domain-containing protein 5A (AHRD V3.3 *** PHF5A_ARATH);Dbxref=InterPro:IPR005345,Pfam:PF03660</t>
  </si>
  <si>
    <t>RNA-binding (RRM/RBD/RNP motifs) family protein (AHRD V3.3 *** AT1G07350.1)</t>
  </si>
  <si>
    <t>SL3.0ch04</t>
  </si>
  <si>
    <t>Zinc finger transcription factor 32</t>
  </si>
  <si>
    <t>RNA binding protein, putative (AHRD V3.3 *** B9SHJ5_RICCO)</t>
  </si>
  <si>
    <t>U2 small nuclear ribonucleoprotein A (AHRD V3.3 *** AT1G09760.1),Pfam:PF14580</t>
  </si>
  <si>
    <t>cell division cycle 5</t>
  </si>
  <si>
    <t>Zinc finger transcription factor 14</t>
  </si>
  <si>
    <t>SL3.0ch02</t>
  </si>
  <si>
    <t>Transducin/WD40 repeat-like superfamily protein (AHRD V3.3 *** AT1G10580.1);Dbxref=InterPro:IPR015943;Ontology_term=GO:0005515</t>
  </si>
  <si>
    <t>Splicing factor 3B subunit 2 (AHRD V3.3 *** A0A151SEI3_CAJCA)</t>
  </si>
  <si>
    <t>SL3.0ch10</t>
  </si>
  <si>
    <t>RNA-binding family protein (AHRD V3.3 *** A0A061FD24_THECC)</t>
  </si>
  <si>
    <t>SL3.0ch05</t>
  </si>
  <si>
    <t>Protein kinase-like protein (AHRD V3.3 *** Q8RWN3_ARATH)</t>
  </si>
  <si>
    <t>SWAP (Suppressor-of-White-APricot)/surp domain-containing protein / ubiquitin family protein (AHRD V3.3 *** AT1G14650.3)</t>
  </si>
  <si>
    <t>Protein-protein interaction regulator (AHRD V3.3 *** B9GF79_POPTR)</t>
  </si>
  <si>
    <t>RNA-binding (RRM/RBD/RNP motifs) family protein (AHRD V3.3 *-* AT1G73530.1)</t>
  </si>
  <si>
    <t>RNA-binding family protein (AHRD V3.3 *** A0A061GD25_THECC)</t>
  </si>
  <si>
    <t>RNA-binding (RRM/RBD/RNP motifs) family protein (AHRD V3.3 *-* AT1G17640.3)</t>
  </si>
  <si>
    <t>RNA-binding protein (AHRD V3.3 *-* Q941H9_TOBAC)</t>
  </si>
  <si>
    <t>Small nuclear ribonucleoprotein family protein (AHRD V3.3 *** AT3G14080.2);Dbxref=InterPro:IPR034104,Pfam:PF01423;Ontology_term=GO:0000956</t>
  </si>
  <si>
    <t>Small nuclear ribonucleoprotein (AHRD V3.3 *** G7LBD3_MEDTR);Dbxref=InterPro:IPR027141;Ontology_term=GO:0006396</t>
  </si>
  <si>
    <t>RNA helicase DEAD42</t>
  </si>
  <si>
    <t>U5 small nuclear ribonucleoprotein helicase (AHRD V3.3 *** AT1G20960.2)</t>
  </si>
  <si>
    <t>SL3.0ch11</t>
  </si>
  <si>
    <t>Small nuclear ribonucleoprotein family protein (AHRD V3.3 *** AT1G76860.1);Dbxref=InterPro:IPR034105,Pfam:PF01423;Ontology_term=GO:0000398,GO:0000956</t>
  </si>
  <si>
    <t>SL3.0ch08</t>
  </si>
  <si>
    <t>Arginine/serine-rich splicing factor, putative (AHRD V3.3 *** B9RNP5_RICCO)</t>
  </si>
  <si>
    <t>ATP-dependent RNA helicase, putative (AHRD V3.3 *** B9REC8_RICCO)</t>
  </si>
  <si>
    <t>Zinc finger transcription factor 68;Dbxref=InterPro:IPR009145;Ontology_term=GO:0000398,GO:0003723,GO:0089701</t>
  </si>
  <si>
    <t>RNA helicase DEAH-box21</t>
  </si>
  <si>
    <t>U4/U6 small nuclear ribonucleoprotein Prp3 (AHRD V3.3 *** A0A0B2RPV3_GLYSO);Dbxref=InterPro:IPR027104;Ontology_term=GO:0000398,GO:0046540</t>
  </si>
  <si>
    <t>DNA-damage-repair/toleration protein (AHRD V3.3 *** W9RFT6_9ROSA)</t>
  </si>
  <si>
    <t>RNA helicase DEAH-box10</t>
  </si>
  <si>
    <t>Polypyrimidine tract-binding-like protein (AHRD V3.3 *** G7IBX9_MEDTR);Dbxref=InterPro:IPR006536;Ontology_term=GO:0003723,GO:0005634,GO:0006397</t>
  </si>
  <si>
    <t>pre-mRNA-processing protein 40A (AHRD V3.3 *** AT1G44910.1)</t>
  </si>
  <si>
    <t>DNA-binding protein AY506544</t>
  </si>
  <si>
    <t>RNA-binding protein (AHRD V3.3 *** A0A0K9NR72_ZOSMR)</t>
  </si>
  <si>
    <t>Nucleic acid binding protein, putative (AHRD V3.3 *** B9S791_RICCO)</t>
  </si>
  <si>
    <t>RNA binding protein, putative (AHRD V3.3 *** B9S3N2_RICCO)</t>
  </si>
  <si>
    <t>Dead box ATP-dependent RNA helicase, putative (AHRD V3.3 *** B9S4I6_RICCO)</t>
  </si>
  <si>
    <t>RNA-binding family protein (AHRD V3.3 *** A0A061GTK7_THECC);Dbxref=InterPro:IPR000504;Ontology_term=GO:0003676</t>
  </si>
  <si>
    <t>RNA-binding (RRM/RBD/RNP motifs) family protein (AHRD V3.3 *-* AT2G21440.1);Dbxref=InterPro:IPR000504;Ontology_term=GO:0003676</t>
  </si>
  <si>
    <t>Elongation factor 2 (AHRD V3.3 *** EF2_ARATH)</t>
  </si>
  <si>
    <t>RNA-binding family protein, putative (AHRD V3.3 *** A0A061FF68_THECC)</t>
  </si>
  <si>
    <t>U4/U6 small nuclear ribonucleoprotein Prp31 (AHRD V3.3 *** A0A0B0PVX3_GOSAR);Dbxref=InterPro:IPR027105;Ontology_term=GO:0000244,GO:0000398,GO:0046540</t>
  </si>
  <si>
    <t>Glycine-rich RNA-binding family protein (AHRD V3.3 *** B9HUL0_POPTR)</t>
  </si>
  <si>
    <t>Splicing factor u2af large subunit, putative (AHRD V3.3 *-* B9SGJ4_RICCO);Dbxref=InterPro:IPR006529;Ontology_term=GO:0003723,GO:0005634,GO:0006397</t>
  </si>
  <si>
    <t>Pre-mRNA-splicing factor SLU7 (AHRD V3.3 *** SLU7_ORYSI);Dbxref=InterPro:IPR021715,Pfam:PF11708</t>
  </si>
  <si>
    <t>Small nuclear ribonucleoprotein family protein (AHRD V3.3 *** AT1G65700.2);Dbxref=InterPro:IPR034103,Pfam:PF01423;Ontology_term=GO:0000398,GO:0005688,GO:0046540</t>
  </si>
  <si>
    <t>RNA-binding family protein (AHRD V3.3 *** A0A061ET42_THECC)</t>
  </si>
  <si>
    <t>RNA-binding protein (AHRD V3.3 *** Q941H9_TOBAC)</t>
  </si>
  <si>
    <t>SNW domain-containing 1 (AHRD V3.3 *** A0A0B0PGB0_GOSAR);Dbxref=InterPro:IPR017862;Ontology_term=GO:0000398,GO:0005681</t>
  </si>
  <si>
    <t>Pre-mRNA-processing-splicing factor 8 (AHRD V3.3 *** W9R414_9ROSA);Dbxref=InterPro:IPR027652;Ontology_term=GO:0000398,GO:0005681</t>
  </si>
  <si>
    <t>Survival of motor neuron-related-splicing factor 30 (AHRD V3.3 *** W9RZU2_9ROSA)</t>
  </si>
  <si>
    <t>Small nuclear ribonucleoprotein family protein (AHRD V3.3 *** AT2G03870.2);Dbxref=InterPro:IPR017132,Pfam:PF01423;Ontology_term=GO:0000398,GO:0000956</t>
  </si>
  <si>
    <t>ABH1 (AHRD V3.3 *** A0A097PNP2_SOLLC);Dbxref=InterPro:IPR027159;Ontology_term=GO:0000339,GO:0005846,GO:0045292,GO:0051028</t>
  </si>
  <si>
    <t>Spliceosome associated protein, putative (AHRD V3.3 *** B9RRM5_RICCO)</t>
  </si>
  <si>
    <t>RNA recognition motif (RRM) domain-containg protein;Dbxref=InterPro:IPR000504,Pfam:PF00076;Ontology_term=GO:0003676</t>
  </si>
  <si>
    <t>RNA-binding glycine-rich protein (AHRD V3.3 *** D6PZY6_TOBAC);Dbxref=InterPro:IPR000504,Pfam:PF00076;Ontology_term=GO:0003676</t>
  </si>
  <si>
    <t>diageotropica;Dbxref=InterPro:IPR002130,Pfam:PF00160;Ontology_term=GO:0000413,GO:0003755,GO:0006457</t>
  </si>
  <si>
    <t>Pre-mRNA-splicing factor syf2, putative (AHRD V3.3 *** B9S5M2_RICCO)</t>
  </si>
  <si>
    <t>Kinase family protein (AHRD V3.3 *** B9H679_POPTR);Dbxref=InterPro:IPR000719;Ontology_term=GO:0004672,GO:0005524,GO:0006468</t>
  </si>
  <si>
    <t>Small nuclear ribonucleoprotein family protein (AHRD V3.3 *** AT2G18740.1);Dbxref=InterPro:IPR027078,Pfam:PF01423;Ontology_term=GO:0000398,GO:0005681</t>
  </si>
  <si>
    <t>RNA-binding protein (AHRD V3.3 *** B4FIJ2_MAIZE)</t>
  </si>
  <si>
    <t>RNA-binding (RRM/RBD/RNP motifs) family protein (AHRD V3.3 *** AT2G41060.3)</t>
  </si>
  <si>
    <t>Small nuclear ribonucleoprotein family protein (AHRD V3.3 *** AT3G11500.2);Dbxref=InterPro:IPR034098,Pfam:PF01423;Ontology_term=GO:0000387,GO:0005681</t>
  </si>
  <si>
    <t>Serine/arginine repetitive matrix protein 1 (AHRD V3.3 *** A0A151RS01_CAJCA)</t>
  </si>
  <si>
    <t>hydroxyproline-rich glycoprotein family protein (AHRD V3.3 *** AT2G32600.1)</t>
  </si>
  <si>
    <t>RNA-binding protein-like (AHRD V3.3 *-* Q8L779_ARATH)</t>
  </si>
  <si>
    <t>RNA helicase DEAD9</t>
  </si>
  <si>
    <t>Peptidyl-prolyl cis-trans isomerase (AHRD V3.3 *** K4CR47_SOLLC);Dbxref=InterPro:IPR002130,Pfam:PF00160;Ontology_term=GO:0000413,GO:0003755,GO:0006457</t>
  </si>
  <si>
    <t>Arginine/serine-rich splicing factor, putative (AHRD V3.3 *** B9SGV2_RICCO)</t>
  </si>
  <si>
    <t>Peptidyl-prolyl cis-trans isomerase (AHRD V3.3 *** K4B040_SOLLC);Dbxref=InterPro:IPR002130,Pfam:PF00160;Ontology_term=GO:0000413,GO:0003755,GO:0006457</t>
  </si>
  <si>
    <t>Embryo defective 2765 (AHRD V3.3 *** Q8L5Y4_ARATH);Dbxref=InterPro:IPR026300,Pfam:PF16399;Ontology_term=GO:0000398,GO:0005681</t>
  </si>
  <si>
    <t>MADS-box transcription factor (AHRD V3.3 *-* G7IA45_MEDTR)</t>
  </si>
  <si>
    <t>RNA binding protein (AHRD V3.3 *** B6TJJ4_MAIZE)</t>
  </si>
  <si>
    <t>Transducin/WD40 repeat-like superfamily protein (AHRD V3.3 *** A0A0K9PSA6_ZOSMR);Dbxref=InterPro:IPR017986;Ontology_term=GO:0005515</t>
  </si>
  <si>
    <t>RNA-binding (RRM/RBD/RNP motifs) family protein (AHRD V3.3 *** AT2G43370.1)</t>
  </si>
  <si>
    <t>Transducin/WD40 repeat-like superfamily protein (AHRD V3.3 *** AT2G43770.1);Dbxref=InterPro:IPR015943;Ontology_term=GO:0005515</t>
  </si>
  <si>
    <t>Small nuclear ribonucleoprotein family protein (AHRD V3.3 *** AT2G43810.3);Dbxref=InterPro:IPR016487,Pfam:PF01423;Ontology_term=GO:0000398,GO:0005732</t>
  </si>
  <si>
    <t>RNA binding protein, putative (AHRD V3.3 *** B9SKE9_RICCO)</t>
  </si>
  <si>
    <t>Arginine/serine-rich splicing factor, putative (AHRD V3.3 *** B9SBD0_RICCO);Dbxref=InterPro:IPR000504;Ontology_term=GO:0003676</t>
  </si>
  <si>
    <t>RNA helicase DEAH-box2</t>
  </si>
  <si>
    <t>RNA binding protein, putative (AHRD V3.3 *-* B9RNB1_RICCO)</t>
  </si>
  <si>
    <t>RNA helicase DEAD3</t>
  </si>
  <si>
    <t>Small nuclear ribonucleoprotein (AHRD V3.3 *** A0A072UF39_MEDTR)</t>
  </si>
  <si>
    <t>Small nuclear ribonucleoprotein family protein (AHRD V3.3 *** AT3G62840.1);Dbxref=InterPro:IPR027248,Pfam:PF01423;Ontology_term=GO:0008380,GO:0030532</t>
  </si>
  <si>
    <t>Polypyrimidine tract-binding protein (AHRD V3.3 *** A0A0H5DID0_RHOSS)</t>
  </si>
  <si>
    <t>Beta-catenin-like protein 1 (AHRD V3.3 *** A0A1D1YKG0_9ARAE);Dbxref=InterPro:IPR016024;Ontology_term=GO:0005488</t>
  </si>
  <si>
    <t>biotin carboxylase carrier;Dbxref=InterPro:IPR004882;Ontology_term=GO:0003729,GO:0005685,GO:0006376</t>
  </si>
  <si>
    <t>Beta-glucosidase (AHRD V3.3 *** A0A0B4PJM3_SOYBN)</t>
  </si>
  <si>
    <t>Coiled-coil domain-containing 12 (AHRD V3.3 *** A0A0B0PPQ1_GOSAR)</t>
  </si>
  <si>
    <t>Zinc finger matrin-type 2 (AHRD V3.3 *** A0A0B0MXS7_GOSAR)</t>
  </si>
  <si>
    <t>Small nuclear ribonucleoprotein Sm D1 (AHRD V3.3 *** A0A1D1XRZ8_9ARAE);Dbxref=InterPro:IPR027141,Pfam:PF01423;Ontology_term=GO:0006396</t>
  </si>
  <si>
    <t>RNA-binding protein, putative (AHRD V3.3 *** Q1ENZ5_MUSAC)</t>
  </si>
  <si>
    <t>U11/U12 small nuclear ribonucleoprotein 25 kDa (AHRD V3.3 *** A0A0B0PJE8_GOSAR)</t>
  </si>
  <si>
    <t>RNA-binding (RRM/RBD/RNP motifs) family protein (AHRD V3.3 *-* AT4G20030.1)</t>
  </si>
  <si>
    <t>heat shock protein 70 (AHRD V3.3 *** AT3G12580.1);Dbxref=InterPro:IPR013126,Pfam:PF00012</t>
  </si>
  <si>
    <t>Protein CWC15 like (AHRD V3.3 *** A0A0B2SG97_GLYSO);Dbxref=InterPro:IPR006973,Pfam:PF04889;Ontology_term=GO:0000398,GO:0005681</t>
  </si>
  <si>
    <t>Crooked neck protein, putative (AHRD V3.3 *** B9RCP3_RICCO)</t>
  </si>
  <si>
    <t>RNA-binding family protein (AHRD V3.3 *** A0A061FBT9_THECC)</t>
  </si>
  <si>
    <t>RNA-binding (RRM/RBD/RNP motifs) family protein (AHRD V3.3 *** AT3G15010.2)</t>
  </si>
  <si>
    <t>WD40 repeat-like protein (AHRD V3.3 *** I0Z536_COCSC);Dbxref=InterPro:IPR015943;Ontology_term=GO:0005515</t>
  </si>
  <si>
    <t>Pre-mRNA-splicing factor SPF27 (AHRD V3.3 *** A0A151TKA6_CAJCA);Dbxref=InterPro:IPR008409,Pfam:PF05700;Ontology_term=GO:0006397</t>
  </si>
  <si>
    <t>Pre-mRNA-splicing factor ISY1-like protein (AHRD V3.3 *** A0A0K9NV93_ZOSMR);Dbxref=InterPro:IPR009360,Pfam:PF06246</t>
  </si>
  <si>
    <t>RNA-binding (RRM/RBD/RNP motifs) family protein (AHRD V3.3 *** AT3G20890.1)</t>
  </si>
  <si>
    <t>Translation elongation factor, putative (AHRD V3.3 *** B9RPP6_RICCO)</t>
  </si>
  <si>
    <t>Splicing factor 3B, subunit 5 (AHRD V3.3 *** A0A103XPM0_CYNCS);Dbxref=InterPro:IPR009846,Pfam:PF07189</t>
  </si>
  <si>
    <t>RNA binding protein (AHRD V3.3 *** O23793_NICSY);Dbxref=InterPro:IPR000504;Ontology_term=GO:0003676</t>
  </si>
  <si>
    <t>Zinc finger transcription factor 55</t>
  </si>
  <si>
    <t>GDSL esterase/lipase (AHRD V3.3 *** W9S1G0_9ROSA)</t>
  </si>
  <si>
    <t>DNA helicase ROCK-N-ROLLERS (AHRD V3.3 *** AT3G27730.7)</t>
  </si>
  <si>
    <t>Kinase family protein (AHRD V3.3 *** B9MYL8_POPTR);Dbxref=InterPro:IPR000719;Ontology_term=GO:0004672,GO:0005524,GO:0006468</t>
  </si>
  <si>
    <t>Nuclear receptor corepressor 1 (AHRD V3.3 *** A0A0B2NZZ3_GLYSO)</t>
  </si>
  <si>
    <t>RNA-binding (RRM/RBD/RNP motifs) family protein (AHRD V3.3 *** AT3G52660.3)</t>
  </si>
  <si>
    <t>Kinase AFC1 (AHRD V3.3 *** A0A072URR8_MEDTR);Dbxref=InterPro:IPR000719,Pfam:PF00069;Ontology_term=GO:0004672,GO:0005524,GO:0006468</t>
  </si>
  <si>
    <t>Splicing factor 3B subunit-like protein (AHRD V3.3 *** G7JFE1_MEDTR)</t>
  </si>
  <si>
    <t>RNA-binding (RRM/RBD/RNP motifs) family protein (AHRD V3.3 *** AT4G00830.6)</t>
  </si>
  <si>
    <t>U1 small nuclear ribonucleoprotein C (AHRD V3.3 *** K4AX31_SOLLC);Dbxref=InterPro:IPR017340;Ontology_term=GO:0000387,GO:0000398,GO:0005685</t>
  </si>
  <si>
    <t>pre-mRNA splicing factor-like protein (AHRD V3.3 *** AT4G03430.3);Dbxref=InterPro:IPR027108;Ontology_term=GO:0000398</t>
  </si>
  <si>
    <t>Ribosomal protein l7ae (AHRD V3.3 *** A0A0A0LF58_CUCSA);Dbxref=InterPro:IPR004038,Pfam:PF01248</t>
  </si>
  <si>
    <t>Flowering time control protein FCA, putative (AHRD V3.3 *** B9RZT3_RICCO);Dbxref=InterPro:IPR031096;Ontology_term=GO:0003723</t>
  </si>
  <si>
    <t>Nuclear RNA binding protein (AHRD V3.3 *** C7TPG6_SOLTU)</t>
  </si>
  <si>
    <t>Small nuclear ribonucleoprotein-associated protein (AHRD V3.3 *-* K4AZJ5_SOLLC)</t>
  </si>
  <si>
    <t>Protein BUD31 like 2 (AHRD V3.3 *** A0A0B2PXU2_GLYSO);Dbxref=InterPro:IPR001748,Pfam:PF01125;Ontology_term=GO:0005634</t>
  </si>
  <si>
    <t>Ubiquitin-specific protease family C19-related protein (AHRD V3.3 *** AT4G22290.1)</t>
  </si>
  <si>
    <t>Ubiquitin carboxyl-terminal hydrolase (AHRD V3.3 *** G7JRQ3_MEDTR);Dbxref=InterPro:IPR001394,Pfam:PF00443;Ontology_term=GO:0016579,GO:0036459</t>
  </si>
  <si>
    <t>Arginine/serine-rich splicing factor RSP41, putative (AHRD V3.3 *-* Q0KIM7_SOLDE)</t>
  </si>
  <si>
    <t>small nuclear ribonucleoprotein F (AHRD V3.3 *** AT4G30220.1);Dbxref=InterPro:IPR016487,Pfam:PF01423;Ontology_term=GO:0000398,GO:0005732</t>
  </si>
  <si>
    <t>Small nuclear ribonucleoprotein family protein (AHRD V3.3 *** AT4G30330.1);Dbxref=InterPro:IPR027078,Pfam:PF01423;Ontology_term=GO:0000398,GO:0005681</t>
  </si>
  <si>
    <t>Arginine/serine-rich splicing factor, putative (AHRD V3.3 *-* B9RNP5_RICCO);Dbxref=InterPro:IPR006076,Pfam:PF01266;Ontology_term=GO:0016491,GO:0055114</t>
  </si>
  <si>
    <t>Lariat debranching enzyme (AHRD V3.3 *** W9RZC5_9ROSA);Dbxref=InterPro:IPR004843,Pfam:PF00149;Ontology_term=GO:0016787</t>
  </si>
  <si>
    <t>Peptidyl-prolyl cis-trans isomerase (AHRD V3.3 *** K4D184_SOLLC);Dbxref=InterPro:IPR002130,Pfam:PF00160;Ontology_term=GO:0000413,GO:0003755,GO:0006457</t>
  </si>
  <si>
    <t>RNA-binding (RRM/RBD/RNP motifs) family protein;Dbxref=InterPro:IPR000504;Ontology_term=GO:0003676</t>
  </si>
  <si>
    <t>Splicing factor 3A subunit 3 (AHRD V3.3 *** W9RDU1_9ROSA);Dbxref=InterPro:IPR031776;Ontology_term=GO:0000398,GO:0003723,GO:0005681</t>
  </si>
  <si>
    <t>Zinc finger transcription factor 61</t>
  </si>
  <si>
    <t>Thioredoxin-like protein 4A (AHRD V3.3 *** A0A151RDS9_CAJCA);Dbxref=InterPro:IPR004123,Pfam:PF02966;Ontology_term=GO:0000398,GO:0005681</t>
  </si>
  <si>
    <t>RNA recognition motif (RRM)-containing protein (AHRD V3.3 *** AT5G25060.1)</t>
  </si>
  <si>
    <t>Dead box ATP-dependent RNA helicase, putative (AHRD V3.3 *** B9RV50_RICCO)</t>
  </si>
  <si>
    <t>ATP-dependent RNA helicase, putative (AHRD V3.3 *** B9SMB4_RICCO)</t>
  </si>
  <si>
    <t>Transmembrane amino acid transporter family protein (AHRD V3.3 *-* AT2G39130.2)</t>
  </si>
  <si>
    <t>Small nuclear ribonucleoprotein family protein (AHRD V3.3 *** AT5G27720.1);Dbxref=InterPro:IPR027141;Ontology_term=GO:0006396</t>
  </si>
  <si>
    <t>Pre-mRNA-splicing factor SYF1 (AHRD V3.3 *** A0A0B0P9F3_GOSAR)</t>
  </si>
  <si>
    <t>RNA-binding (RRM/RBD/RNP motifs) family protein (AHRD V3.3 *-* AT5G40490.1)</t>
  </si>
  <si>
    <t>Heat shock protein 70 (AHRD V3.3 *** Q9M4E8_CUCSA);Dbxref=InterPro:IPR013126,Pfam:PF00012</t>
  </si>
  <si>
    <t>Zinc finger transcription factor 64</t>
  </si>
  <si>
    <t>Nuclear cap-binding protein (AHRD V3.3 *** B8YFW4_SOLTU)</t>
  </si>
  <si>
    <t>Small nuclear ribonucleoprotein-associated protein (AHRD V3.3 *** K4C128_SOLLC)</t>
  </si>
  <si>
    <t>Pre-mRNA-processing factor 39, putative (AHRD V3.3 *-* A0A072TV09_MEDTR)</t>
  </si>
  <si>
    <t>Transcription factor jumonji (JmjC) domain protein (AHRD V3.3 *-* G7IE70_MEDTR)</t>
  </si>
  <si>
    <t>splicing factor-like protein (AHRD V3.3 *** AT5G51300.3);Dbxref=InterPro:IPR031150;Ontology_term=GO:0000398,GO:0003723,GO:0045131</t>
  </si>
  <si>
    <t>Luc7-like protein 3 (AHRD V3.3 *** A0A1D1Z0B4_9ARAE);Dbxref=InterPro:IPR004882,Pfam:PF03194;Ontology_term=GO:0003729,GO:0005685,GO:0006376</t>
  </si>
  <si>
    <t>Transducin/WD40 repeat-like superfamily protein (AHRD V3.3 *** AT5G54520.1);Dbxref=InterPro:IPR015943;Ontology_term=GO:0005515</t>
  </si>
  <si>
    <t>U5 small nuclear ribonucleoprotein helicase (AHRD V3.3 *** AT5G61140.2)</t>
  </si>
  <si>
    <t>Serine/arginine rich splicing factor, putative (AHRD V3.3 *** B9SZR9_RICCO)</t>
  </si>
  <si>
    <t>Splicing factor 3B subunit 1 (AHRD V3.3 *** A0A1D1YF64_9ARAE)</t>
  </si>
  <si>
    <t>Heterogeneous nuclear ribonucleoprotein, putative (AHRD V3.3 *** B9S6U9_RICCO)</t>
  </si>
  <si>
    <t>WD40 repeat-like protein (AHRD V3.3 *** I0YVP9_COCSC);Dbxref=InterPro:IPR015943;Ontology_term=GO:0005515</t>
  </si>
  <si>
    <t>seqid</t>
  </si>
  <si>
    <t>start</t>
  </si>
  <si>
    <t>end</t>
  </si>
  <si>
    <t>strand</t>
  </si>
  <si>
    <t>length</t>
  </si>
  <si>
    <t>Annot</t>
  </si>
  <si>
    <t>cwp_HH_RT (E2)</t>
  </si>
  <si>
    <t>cwp_HH_4 (E4)</t>
  </si>
  <si>
    <t>cwp_EE_RT (E5)</t>
  </si>
  <si>
    <t>cwp_EE_4 (E6)</t>
  </si>
  <si>
    <t>634_HH_RT (E7)</t>
  </si>
  <si>
    <t>634_HH_4 (E12)</t>
  </si>
  <si>
    <t>634_EE_RT (E13)</t>
  </si>
  <si>
    <t>634_HH_4 (E15)</t>
  </si>
  <si>
    <t>634_HH_RT (E18)</t>
  </si>
  <si>
    <t>634_EE_4 (E19)</t>
  </si>
  <si>
    <t>log2FC(634_EE_4/634_EE_RT)</t>
  </si>
  <si>
    <t>pval</t>
  </si>
  <si>
    <t>padj</t>
  </si>
  <si>
    <t>log2FC(634_HH_4/634_HH_RT)</t>
  </si>
  <si>
    <t>NA</t>
  </si>
  <si>
    <t>634_EE_RT(4) (E16)</t>
  </si>
  <si>
    <t>634_EE_4(RT) (E14)</t>
  </si>
  <si>
    <t>HH_RT</t>
  </si>
  <si>
    <t>HH_4</t>
  </si>
  <si>
    <t>EE_RT</t>
  </si>
  <si>
    <t>EE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b/>
      <sz val="13"/>
      <color rgb="FF333333"/>
      <name val="Noto Serif"/>
    </font>
    <font>
      <b/>
      <i/>
      <sz val="13"/>
      <color rgb="FF333333"/>
      <name val="Noto Serif"/>
    </font>
    <font>
      <b/>
      <sz val="11"/>
      <color theme="1"/>
      <name val="Calibri"/>
      <family val="2"/>
      <scheme val="minor"/>
    </font>
    <font>
      <b/>
      <sz val="11"/>
      <color rgb="FF9C6500"/>
      <name val="Calibri"/>
      <family val="2"/>
      <scheme val="minor"/>
    </font>
    <font>
      <sz val="11"/>
      <color theme="1"/>
      <name val="Calibri"/>
      <family val="2"/>
      <charset val="177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EDEBE8"/>
        <bgColor indexed="64"/>
      </patternFill>
    </fill>
    <fill>
      <patternFill patternType="solid">
        <fgColor theme="6" tint="0.59999389629810485"/>
        <bgColor indexed="65"/>
      </patternFill>
    </fill>
  </fills>
  <borders count="2">
    <border>
      <left/>
      <right/>
      <top/>
      <bottom/>
      <diagonal/>
    </border>
    <border>
      <left style="medium">
        <color rgb="FFB0A8A3"/>
      </left>
      <right style="medium">
        <color rgb="FFB0A8A3"/>
      </right>
      <top style="medium">
        <color rgb="FFB0A8A3"/>
      </top>
      <bottom style="medium">
        <color rgb="FFB0A8A3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8" fillId="6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4" fillId="5" borderId="1" xfId="0" applyFont="1" applyFill="1" applyBorder="1" applyAlignment="1">
      <alignment horizontal="left" vertical="center" wrapText="1"/>
    </xf>
    <xf numFmtId="0" fontId="5" fillId="5" borderId="1" xfId="0" applyFont="1" applyFill="1" applyBorder="1" applyAlignment="1">
      <alignment horizontal="left" vertical="center" wrapText="1"/>
    </xf>
    <xf numFmtId="0" fontId="6" fillId="0" borderId="0" xfId="0" applyFont="1"/>
    <xf numFmtId="0" fontId="7" fillId="4" borderId="0" xfId="3" applyFont="1"/>
    <xf numFmtId="0" fontId="2" fillId="3" borderId="0" xfId="2"/>
    <xf numFmtId="11" fontId="2" fillId="3" borderId="0" xfId="2" applyNumberFormat="1"/>
    <xf numFmtId="0" fontId="1" fillId="2" borderId="0" xfId="1"/>
    <xf numFmtId="11" fontId="1" fillId="2" borderId="0" xfId="1" applyNumberFormat="1"/>
    <xf numFmtId="0" fontId="3" fillId="4" borderId="0" xfId="3"/>
    <xf numFmtId="0" fontId="8" fillId="6" borderId="0" xfId="4"/>
    <xf numFmtId="0" fontId="0" fillId="6" borderId="0" xfId="4" applyFont="1"/>
  </cellXfs>
  <cellStyles count="5">
    <cellStyle name="40% - Accent3" xfId="4" builtinId="39"/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57"/>
  <sheetViews>
    <sheetView workbookViewId="0">
      <selection activeCell="U14" sqref="U14"/>
    </sheetView>
  </sheetViews>
  <sheetFormatPr defaultRowHeight="15"/>
  <cols>
    <col min="1" max="1" width="11" bestFit="1" customWidth="1"/>
    <col min="2" max="2" width="17.42578125" bestFit="1" customWidth="1"/>
    <col min="3" max="4" width="0" hidden="1" customWidth="1"/>
    <col min="5" max="5" width="9.42578125" hidden="1" customWidth="1"/>
    <col min="7" max="14" width="0" hidden="1" customWidth="1"/>
    <col min="15" max="15" width="15.42578125" hidden="1" customWidth="1"/>
    <col min="16" max="16" width="14.140625" hidden="1" customWidth="1"/>
    <col min="17" max="17" width="15.28515625" hidden="1" customWidth="1"/>
    <col min="18" max="18" width="13.85546875" hidden="1" customWidth="1"/>
    <col min="19" max="19" width="14.85546875" style="10" hidden="1" customWidth="1"/>
    <col min="20" max="20" width="15.85546875" style="10" hidden="1" customWidth="1"/>
    <col min="21" max="21" width="15.85546875" style="10" customWidth="1"/>
    <col min="22" max="23" width="14.42578125" style="11" hidden="1" customWidth="1"/>
    <col min="24" max="24" width="14.42578125" style="11" customWidth="1"/>
    <col min="25" max="25" width="15.7109375" style="6" hidden="1" customWidth="1"/>
    <col min="26" max="26" width="14.28515625" style="6" hidden="1" customWidth="1"/>
    <col min="27" max="27" width="14.28515625" style="6" customWidth="1"/>
    <col min="28" max="28" width="15.7109375" style="8" hidden="1" customWidth="1"/>
    <col min="29" max="29" width="14.28515625" style="8" hidden="1" customWidth="1"/>
    <col min="30" max="34" width="0" hidden="1" customWidth="1"/>
    <col min="35" max="35" width="8.85546875" style="8"/>
    <col min="37" max="37" width="27.140625" style="6" bestFit="1" customWidth="1"/>
    <col min="38" max="38" width="0" style="6" hidden="1" customWidth="1"/>
    <col min="39" max="39" width="8.85546875" style="6"/>
    <col min="40" max="40" width="27.42578125" style="8" bestFit="1" customWidth="1"/>
    <col min="41" max="41" width="0" style="8" hidden="1" customWidth="1"/>
    <col min="42" max="42" width="8.85546875" style="8"/>
  </cols>
  <sheetData>
    <row r="1" spans="1:42" ht="83.25" thickBot="1">
      <c r="C1" t="s">
        <v>1293</v>
      </c>
      <c r="D1" t="s">
        <v>1294</v>
      </c>
      <c r="E1" s="2" t="s">
        <v>1283</v>
      </c>
      <c r="F1" s="2" t="s">
        <v>1284</v>
      </c>
      <c r="G1" s="2" t="s">
        <v>1285</v>
      </c>
      <c r="H1" s="2" t="s">
        <v>1286</v>
      </c>
      <c r="I1" s="2" t="s">
        <v>1287</v>
      </c>
      <c r="J1" s="2" t="s">
        <v>1288</v>
      </c>
      <c r="K1" s="2" t="s">
        <v>1289</v>
      </c>
      <c r="L1" s="2" t="s">
        <v>1290</v>
      </c>
      <c r="M1" s="2" t="s">
        <v>1291</v>
      </c>
      <c r="N1" s="3" t="s">
        <v>1292</v>
      </c>
      <c r="O1" s="4" t="s">
        <v>1477</v>
      </c>
      <c r="P1" s="4" t="s">
        <v>1478</v>
      </c>
      <c r="Q1" s="4" t="s">
        <v>1479</v>
      </c>
      <c r="R1" s="4" t="s">
        <v>1480</v>
      </c>
      <c r="S1" s="10" t="s">
        <v>1481</v>
      </c>
      <c r="T1" s="10" t="s">
        <v>1485</v>
      </c>
      <c r="U1" s="10" t="s">
        <v>1494</v>
      </c>
      <c r="V1" s="11" t="s">
        <v>1482</v>
      </c>
      <c r="W1" s="11" t="s">
        <v>1484</v>
      </c>
      <c r="X1" s="12" t="s">
        <v>1495</v>
      </c>
      <c r="Y1" s="6" t="s">
        <v>1483</v>
      </c>
      <c r="Z1" s="6" t="s">
        <v>1492</v>
      </c>
      <c r="AA1" s="6" t="s">
        <v>1496</v>
      </c>
      <c r="AB1" s="8" t="s">
        <v>1493</v>
      </c>
      <c r="AC1" s="8" t="s">
        <v>1486</v>
      </c>
      <c r="AD1" s="5" t="s">
        <v>1471</v>
      </c>
      <c r="AE1" s="5" t="s">
        <v>1472</v>
      </c>
      <c r="AF1" s="5" t="s">
        <v>1473</v>
      </c>
      <c r="AG1" s="5" t="s">
        <v>1474</v>
      </c>
      <c r="AH1" s="5" t="s">
        <v>1475</v>
      </c>
      <c r="AI1" s="8" t="s">
        <v>1497</v>
      </c>
      <c r="AJ1" s="5" t="s">
        <v>1476</v>
      </c>
      <c r="AK1" s="6" t="s">
        <v>1487</v>
      </c>
      <c r="AL1" s="6" t="s">
        <v>1488</v>
      </c>
      <c r="AM1" s="6" t="s">
        <v>1489</v>
      </c>
      <c r="AN1" s="8" t="s">
        <v>1490</v>
      </c>
      <c r="AO1" s="8" t="s">
        <v>1488</v>
      </c>
      <c r="AP1" s="8" t="s">
        <v>1489</v>
      </c>
    </row>
    <row r="2" spans="1:42">
      <c r="A2" t="s">
        <v>174</v>
      </c>
      <c r="B2" t="s">
        <v>0</v>
      </c>
      <c r="C2">
        <v>88.19</v>
      </c>
      <c r="D2" s="1">
        <v>1E-79</v>
      </c>
      <c r="E2" t="s">
        <v>175</v>
      </c>
      <c r="F2" t="s">
        <v>176</v>
      </c>
      <c r="G2">
        <v>1</v>
      </c>
      <c r="H2">
        <v>19</v>
      </c>
      <c r="K2" t="s">
        <v>177</v>
      </c>
      <c r="M2" t="s">
        <v>178</v>
      </c>
      <c r="O2">
        <v>57.832900000000002</v>
      </c>
      <c r="P2">
        <v>74.569800000000001</v>
      </c>
      <c r="Q2">
        <v>63.888599999999997</v>
      </c>
      <c r="R2">
        <v>49.406999999999996</v>
      </c>
      <c r="S2" s="10">
        <v>57.554099999999998</v>
      </c>
      <c r="T2" s="10">
        <v>59.298499999999997</v>
      </c>
      <c r="U2" s="10">
        <f t="shared" ref="U2:U65" si="0">AVERAGE(S2:T2)</f>
        <v>58.426299999999998</v>
      </c>
      <c r="V2" s="11">
        <v>66.043199999999999</v>
      </c>
      <c r="W2" s="11">
        <v>68.145700000000005</v>
      </c>
      <c r="X2" s="11">
        <f t="shared" ref="X2:X65" si="1">AVERAGE(V2:W2)</f>
        <v>67.094449999999995</v>
      </c>
      <c r="Y2" s="6">
        <v>60.017899999999997</v>
      </c>
      <c r="Z2" s="6">
        <v>58.514200000000002</v>
      </c>
      <c r="AA2" s="6">
        <f t="shared" ref="AA2:AA65" si="2">AVERAGE(Y2:Z2)</f>
        <v>59.26605</v>
      </c>
      <c r="AB2" s="8">
        <v>58.006900000000002</v>
      </c>
      <c r="AC2" s="8">
        <v>75.382999999999996</v>
      </c>
      <c r="AD2" t="s">
        <v>1295</v>
      </c>
      <c r="AE2">
        <v>56745318</v>
      </c>
      <c r="AF2">
        <v>56749970</v>
      </c>
      <c r="AG2" t="s">
        <v>1296</v>
      </c>
      <c r="AH2">
        <v>976</v>
      </c>
      <c r="AI2" s="8">
        <f t="shared" ref="AI2:AI65" si="3">AVERAGE(AB2:AC2)</f>
        <v>66.694950000000006</v>
      </c>
      <c r="AJ2" t="s">
        <v>1297</v>
      </c>
      <c r="AK2" s="6">
        <v>0.16379487028713899</v>
      </c>
      <c r="AL2" s="6">
        <v>0.210487727098192</v>
      </c>
      <c r="AM2" s="6">
        <v>0.27210260302172501</v>
      </c>
      <c r="AN2" s="8">
        <v>0.207191238592041</v>
      </c>
      <c r="AO2" s="8">
        <v>4.9391253519747602E-2</v>
      </c>
      <c r="AP2" s="8">
        <v>8.0950170190095205E-2</v>
      </c>
    </row>
    <row r="3" spans="1:42">
      <c r="A3" t="s">
        <v>179</v>
      </c>
      <c r="B3" t="s">
        <v>1</v>
      </c>
      <c r="C3">
        <v>69.739999999999995</v>
      </c>
      <c r="D3" s="1">
        <v>9.9999999999999996E-83</v>
      </c>
      <c r="E3" t="s">
        <v>180</v>
      </c>
      <c r="F3" t="s">
        <v>181</v>
      </c>
      <c r="G3">
        <v>1</v>
      </c>
      <c r="H3">
        <v>37</v>
      </c>
      <c r="I3" t="s">
        <v>182</v>
      </c>
      <c r="J3" t="s">
        <v>183</v>
      </c>
      <c r="K3" t="s">
        <v>184</v>
      </c>
      <c r="L3" t="s">
        <v>185</v>
      </c>
      <c r="M3" t="s">
        <v>186</v>
      </c>
      <c r="O3">
        <v>122.374</v>
      </c>
      <c r="P3">
        <v>35.230200000000004</v>
      </c>
      <c r="Q3">
        <v>141.18899999999999</v>
      </c>
      <c r="R3">
        <v>85.971699999999998</v>
      </c>
      <c r="S3" s="10">
        <v>69.413899999999998</v>
      </c>
      <c r="T3" s="10">
        <v>59.637599999999999</v>
      </c>
      <c r="U3" s="10">
        <f t="shared" si="0"/>
        <v>64.525750000000002</v>
      </c>
      <c r="V3" s="11">
        <v>72.043300000000002</v>
      </c>
      <c r="W3" s="11">
        <v>71.188900000000004</v>
      </c>
      <c r="X3" s="11">
        <f t="shared" si="1"/>
        <v>71.616100000000003</v>
      </c>
      <c r="Y3" s="6">
        <v>114.212</v>
      </c>
      <c r="Z3" s="6">
        <v>111.27500000000001</v>
      </c>
      <c r="AA3" s="6">
        <f t="shared" si="2"/>
        <v>112.74350000000001</v>
      </c>
      <c r="AB3" s="8">
        <v>120.486</v>
      </c>
      <c r="AC3" s="8">
        <v>106.955</v>
      </c>
      <c r="AD3" t="s">
        <v>1298</v>
      </c>
      <c r="AE3">
        <v>89826751</v>
      </c>
      <c r="AF3">
        <v>89833430</v>
      </c>
      <c r="AG3" t="s">
        <v>209</v>
      </c>
      <c r="AH3">
        <v>922</v>
      </c>
      <c r="AI3" s="8">
        <f t="shared" si="3"/>
        <v>113.7205</v>
      </c>
      <c r="AJ3" t="s">
        <v>1299</v>
      </c>
      <c r="AK3" s="6">
        <v>6.8913821352683804E-3</v>
      </c>
      <c r="AL3" s="6">
        <v>0.95783322812276706</v>
      </c>
      <c r="AM3" s="6">
        <v>0.97685418138944302</v>
      </c>
      <c r="AN3" s="8">
        <v>0.15749667669433701</v>
      </c>
      <c r="AO3" s="8">
        <v>0.16986215913014799</v>
      </c>
      <c r="AP3" s="8">
        <v>0.23789934614189101</v>
      </c>
    </row>
    <row r="4" spans="1:42">
      <c r="A4" t="s">
        <v>187</v>
      </c>
      <c r="B4" t="s">
        <v>2</v>
      </c>
      <c r="C4">
        <v>68.08</v>
      </c>
      <c r="D4" s="1">
        <v>1.9999999999999999E-162</v>
      </c>
      <c r="E4" t="s">
        <v>188</v>
      </c>
      <c r="F4" t="s">
        <v>189</v>
      </c>
      <c r="G4">
        <v>1</v>
      </c>
      <c r="H4">
        <v>16</v>
      </c>
      <c r="K4" t="s">
        <v>190</v>
      </c>
      <c r="M4" t="s">
        <v>191</v>
      </c>
      <c r="N4" t="s">
        <v>191</v>
      </c>
      <c r="O4">
        <v>103.11</v>
      </c>
      <c r="P4">
        <v>22.280100000000001</v>
      </c>
      <c r="Q4">
        <v>85.681899999999999</v>
      </c>
      <c r="R4">
        <v>25.787800000000001</v>
      </c>
      <c r="S4" s="10">
        <v>55.128599999999999</v>
      </c>
      <c r="T4" s="10">
        <v>55.3093</v>
      </c>
      <c r="U4" s="10">
        <f t="shared" si="0"/>
        <v>55.21895</v>
      </c>
      <c r="V4" s="11">
        <v>26.375499999999999</v>
      </c>
      <c r="W4" s="11">
        <v>25.406199999999998</v>
      </c>
      <c r="X4" s="11">
        <f t="shared" si="1"/>
        <v>25.89085</v>
      </c>
      <c r="Y4" s="6">
        <v>56.766300000000001</v>
      </c>
      <c r="Z4" s="6">
        <v>54.718200000000003</v>
      </c>
      <c r="AA4" s="6">
        <f t="shared" si="2"/>
        <v>55.742249999999999</v>
      </c>
      <c r="AB4" s="8">
        <v>24.962199999999999</v>
      </c>
      <c r="AC4" s="8">
        <v>26.477499999999999</v>
      </c>
      <c r="AD4" t="s">
        <v>1300</v>
      </c>
      <c r="AE4">
        <v>63579476</v>
      </c>
      <c r="AF4">
        <v>63586323</v>
      </c>
      <c r="AG4" t="s">
        <v>1296</v>
      </c>
      <c r="AH4">
        <v>2325</v>
      </c>
      <c r="AI4" s="8">
        <f t="shared" si="3"/>
        <v>25.719850000000001</v>
      </c>
      <c r="AJ4" t="s">
        <v>1301</v>
      </c>
      <c r="AK4" s="6">
        <v>-1.1225326494140899</v>
      </c>
      <c r="AL4" s="7">
        <v>9.0753836760730897E-26</v>
      </c>
      <c r="AM4" s="7">
        <v>1.1098678244123399E-24</v>
      </c>
      <c r="AN4" s="8">
        <v>-1.08492286861514</v>
      </c>
      <c r="AO4" s="9">
        <v>3.8718910767049701E-19</v>
      </c>
      <c r="AP4" s="9">
        <v>5.3728642592451203E-18</v>
      </c>
    </row>
    <row r="5" spans="1:42">
      <c r="A5" t="s">
        <v>192</v>
      </c>
      <c r="B5" t="s">
        <v>3</v>
      </c>
      <c r="C5">
        <v>92.86</v>
      </c>
      <c r="D5" s="1">
        <v>2E-50</v>
      </c>
      <c r="E5" t="s">
        <v>193</v>
      </c>
      <c r="F5" t="s">
        <v>194</v>
      </c>
      <c r="G5">
        <v>1</v>
      </c>
      <c r="H5">
        <v>7</v>
      </c>
      <c r="K5" t="s">
        <v>195</v>
      </c>
      <c r="M5" t="s">
        <v>196</v>
      </c>
      <c r="N5" t="s">
        <v>197</v>
      </c>
      <c r="O5">
        <v>22.855499999999999</v>
      </c>
      <c r="P5">
        <v>29.793399999999998</v>
      </c>
      <c r="Q5">
        <v>27.822099999999999</v>
      </c>
      <c r="R5">
        <v>20.434200000000001</v>
      </c>
      <c r="S5" s="10">
        <v>21.466899999999999</v>
      </c>
      <c r="T5" s="10">
        <v>22.039899999999999</v>
      </c>
      <c r="U5" s="10">
        <f t="shared" si="0"/>
        <v>21.753399999999999</v>
      </c>
      <c r="V5" s="11">
        <v>21.873999999999999</v>
      </c>
      <c r="W5" s="11">
        <v>19.587499999999999</v>
      </c>
      <c r="X5" s="11">
        <f t="shared" si="1"/>
        <v>20.73075</v>
      </c>
      <c r="Y5" s="6">
        <v>19.790099999999999</v>
      </c>
      <c r="Z5" s="6">
        <v>21.700099999999999</v>
      </c>
      <c r="AA5" s="6">
        <f t="shared" si="2"/>
        <v>20.745100000000001</v>
      </c>
      <c r="AB5" s="8">
        <v>20.412700000000001</v>
      </c>
      <c r="AC5" s="8">
        <v>20.980599999999999</v>
      </c>
      <c r="AD5" t="s">
        <v>1300</v>
      </c>
      <c r="AE5">
        <v>66061262</v>
      </c>
      <c r="AF5">
        <v>66066842</v>
      </c>
      <c r="AG5" t="s">
        <v>209</v>
      </c>
      <c r="AH5">
        <v>1079</v>
      </c>
      <c r="AI5" s="8">
        <f t="shared" si="3"/>
        <v>20.696649999999998</v>
      </c>
      <c r="AJ5" t="s">
        <v>1302</v>
      </c>
      <c r="AK5" s="6">
        <v>-1.17300331425398E-2</v>
      </c>
      <c r="AL5" s="6">
        <v>0.94776775108385902</v>
      </c>
      <c r="AM5" s="6">
        <v>0.968750365800089</v>
      </c>
      <c r="AN5" s="8">
        <v>-6.24169640605272E-2</v>
      </c>
      <c r="AO5" s="8">
        <v>0.68168175830225497</v>
      </c>
      <c r="AP5" s="8">
        <v>0.75605222750966905</v>
      </c>
    </row>
    <row r="6" spans="1:42">
      <c r="A6" t="s">
        <v>198</v>
      </c>
      <c r="B6" t="s">
        <v>4</v>
      </c>
      <c r="C6">
        <v>61.49</v>
      </c>
      <c r="D6" s="1">
        <v>5.0000000000000001E-120</v>
      </c>
      <c r="E6" t="s">
        <v>199</v>
      </c>
      <c r="F6" t="s">
        <v>200</v>
      </c>
      <c r="G6">
        <v>1</v>
      </c>
      <c r="H6">
        <v>9</v>
      </c>
      <c r="I6" t="s">
        <v>201</v>
      </c>
      <c r="K6" t="s">
        <v>202</v>
      </c>
      <c r="L6" t="s">
        <v>203</v>
      </c>
      <c r="O6">
        <v>17.2773</v>
      </c>
      <c r="P6">
        <v>13.2735</v>
      </c>
      <c r="Q6">
        <v>13.067500000000001</v>
      </c>
      <c r="R6">
        <v>13.5327</v>
      </c>
      <c r="S6" s="10">
        <v>18.080100000000002</v>
      </c>
      <c r="T6" s="10">
        <v>23.1328</v>
      </c>
      <c r="U6" s="10">
        <f t="shared" si="0"/>
        <v>20.606450000000002</v>
      </c>
      <c r="V6" s="11">
        <v>13.5397</v>
      </c>
      <c r="W6" s="11">
        <v>16.728100000000001</v>
      </c>
      <c r="X6" s="11">
        <f t="shared" si="1"/>
        <v>15.133900000000001</v>
      </c>
      <c r="Y6" s="6">
        <v>15.530900000000001</v>
      </c>
      <c r="Z6" s="6">
        <v>15.8924</v>
      </c>
      <c r="AA6" s="6">
        <f t="shared" si="2"/>
        <v>15.711650000000001</v>
      </c>
      <c r="AB6" s="8">
        <v>14.391999999999999</v>
      </c>
      <c r="AC6" s="8">
        <v>13.3157</v>
      </c>
      <c r="AD6" t="s">
        <v>1300</v>
      </c>
      <c r="AE6">
        <v>66581215</v>
      </c>
      <c r="AF6">
        <v>66587262</v>
      </c>
      <c r="AG6" t="s">
        <v>209</v>
      </c>
      <c r="AH6">
        <v>2101</v>
      </c>
      <c r="AI6" s="8">
        <f t="shared" si="3"/>
        <v>13.85385</v>
      </c>
      <c r="AJ6" t="s">
        <v>1303</v>
      </c>
      <c r="AK6" s="6">
        <v>-0.18955288188768901</v>
      </c>
      <c r="AL6" s="6">
        <v>0.13637104165219599</v>
      </c>
      <c r="AM6" s="6">
        <v>0.18515310816330699</v>
      </c>
      <c r="AN6" s="8">
        <v>-0.440541835112021</v>
      </c>
      <c r="AO6" s="8">
        <v>2.6982551893558501E-3</v>
      </c>
      <c r="AP6" s="8">
        <v>5.9236455482332296E-3</v>
      </c>
    </row>
    <row r="7" spans="1:42">
      <c r="A7" t="s">
        <v>204</v>
      </c>
      <c r="B7" t="s">
        <v>5</v>
      </c>
      <c r="C7">
        <v>53.5</v>
      </c>
      <c r="D7">
        <v>0</v>
      </c>
      <c r="E7" t="s">
        <v>205</v>
      </c>
      <c r="F7" t="s">
        <v>206</v>
      </c>
      <c r="G7">
        <v>1</v>
      </c>
      <c r="H7">
        <v>12</v>
      </c>
      <c r="I7" t="s">
        <v>207</v>
      </c>
      <c r="K7" t="s">
        <v>208</v>
      </c>
      <c r="M7" t="s">
        <v>209</v>
      </c>
      <c r="N7" t="s">
        <v>210</v>
      </c>
      <c r="O7">
        <v>46.399799999999999</v>
      </c>
      <c r="P7">
        <v>30.704499999999999</v>
      </c>
      <c r="Q7">
        <v>28.3401</v>
      </c>
      <c r="R7">
        <v>37.410699999999999</v>
      </c>
      <c r="S7" s="10">
        <v>27.555399999999999</v>
      </c>
      <c r="T7" s="10">
        <v>28.5367</v>
      </c>
      <c r="U7" s="10">
        <f t="shared" si="0"/>
        <v>28.046050000000001</v>
      </c>
      <c r="V7" s="11">
        <v>28.238900000000001</v>
      </c>
      <c r="W7" s="11">
        <v>27.918299999999999</v>
      </c>
      <c r="X7" s="11">
        <f t="shared" si="1"/>
        <v>28.078600000000002</v>
      </c>
      <c r="Y7" s="6">
        <v>27.263500000000001</v>
      </c>
      <c r="Z7" s="6">
        <v>27.095199999999998</v>
      </c>
      <c r="AA7" s="6">
        <f t="shared" si="2"/>
        <v>27.179349999999999</v>
      </c>
      <c r="AB7" s="8">
        <v>29.3598</v>
      </c>
      <c r="AC7" s="8">
        <v>26.9925</v>
      </c>
      <c r="AD7" t="s">
        <v>1300</v>
      </c>
      <c r="AE7">
        <v>62132266</v>
      </c>
      <c r="AF7">
        <v>62152926</v>
      </c>
      <c r="AG7" t="s">
        <v>1296</v>
      </c>
      <c r="AH7">
        <v>4139</v>
      </c>
      <c r="AI7" s="8">
        <f t="shared" si="3"/>
        <v>28.17615</v>
      </c>
      <c r="AJ7" t="s">
        <v>1304</v>
      </c>
      <c r="AK7" s="6">
        <v>4.5588659092919502E-2</v>
      </c>
      <c r="AL7" s="6">
        <v>0.66826360718592104</v>
      </c>
      <c r="AM7" s="6">
        <v>0.73340918003362698</v>
      </c>
      <c r="AN7" s="8">
        <v>8.7961080611198596E-3</v>
      </c>
      <c r="AO7" s="8">
        <v>0.94663751156323706</v>
      </c>
      <c r="AP7" s="8">
        <v>0.97420488972890695</v>
      </c>
    </row>
    <row r="8" spans="1:42">
      <c r="A8" t="s">
        <v>211</v>
      </c>
      <c r="B8" t="s">
        <v>6</v>
      </c>
      <c r="C8">
        <v>74.52</v>
      </c>
      <c r="D8">
        <v>0</v>
      </c>
      <c r="E8" t="s">
        <v>212</v>
      </c>
      <c r="F8" t="s">
        <v>213</v>
      </c>
      <c r="G8">
        <v>1</v>
      </c>
      <c r="H8">
        <v>18</v>
      </c>
      <c r="J8" t="s">
        <v>214</v>
      </c>
      <c r="K8" t="s">
        <v>215</v>
      </c>
      <c r="M8" t="s">
        <v>216</v>
      </c>
      <c r="N8" t="s">
        <v>217</v>
      </c>
      <c r="O8">
        <v>22.021799999999999</v>
      </c>
      <c r="P8">
        <v>25.428699999999999</v>
      </c>
      <c r="Q8">
        <v>24.513400000000001</v>
      </c>
      <c r="R8">
        <v>28.0441</v>
      </c>
      <c r="S8" s="10">
        <v>30.904699999999998</v>
      </c>
      <c r="T8" s="10">
        <v>28.9818</v>
      </c>
      <c r="U8" s="10">
        <f t="shared" si="0"/>
        <v>29.943249999999999</v>
      </c>
      <c r="V8" s="11">
        <v>29.177199999999999</v>
      </c>
      <c r="W8" s="11">
        <v>29.5428</v>
      </c>
      <c r="X8" s="11">
        <f t="shared" si="1"/>
        <v>29.36</v>
      </c>
      <c r="Y8" s="6">
        <v>31.4757</v>
      </c>
      <c r="Z8" s="6">
        <v>31.510200000000001</v>
      </c>
      <c r="AA8" s="6">
        <f t="shared" si="2"/>
        <v>31.49295</v>
      </c>
      <c r="AB8" s="8">
        <v>28.358699999999999</v>
      </c>
      <c r="AC8" s="8">
        <v>25.432200000000002</v>
      </c>
      <c r="AD8" t="s">
        <v>1300</v>
      </c>
      <c r="AE8">
        <v>70588494</v>
      </c>
      <c r="AF8">
        <v>70596713</v>
      </c>
      <c r="AG8" t="s">
        <v>1296</v>
      </c>
      <c r="AH8">
        <v>2092</v>
      </c>
      <c r="AI8" s="8">
        <f t="shared" si="3"/>
        <v>26.89545</v>
      </c>
      <c r="AJ8" t="s">
        <v>1305</v>
      </c>
      <c r="AK8" s="6">
        <v>-0.23510040141986399</v>
      </c>
      <c r="AL8" s="6">
        <v>2.5998098581037899E-2</v>
      </c>
      <c r="AM8" s="6">
        <v>4.1849202003620002E-2</v>
      </c>
      <c r="AN8" s="8">
        <v>-2.0618197691419499E-2</v>
      </c>
      <c r="AO8" s="8">
        <v>0.85314713129984199</v>
      </c>
      <c r="AP8" s="8">
        <v>0.89954755211445603</v>
      </c>
    </row>
    <row r="9" spans="1:42">
      <c r="A9" t="s">
        <v>218</v>
      </c>
      <c r="B9" t="s">
        <v>7</v>
      </c>
      <c r="C9">
        <v>83.91</v>
      </c>
      <c r="D9">
        <v>0</v>
      </c>
      <c r="E9" t="s">
        <v>219</v>
      </c>
      <c r="F9" t="s">
        <v>220</v>
      </c>
      <c r="G9">
        <v>1</v>
      </c>
      <c r="H9">
        <v>19</v>
      </c>
      <c r="I9" t="s">
        <v>221</v>
      </c>
      <c r="K9" t="s">
        <v>222</v>
      </c>
      <c r="M9" t="s">
        <v>223</v>
      </c>
      <c r="N9" t="s">
        <v>224</v>
      </c>
      <c r="O9">
        <v>23.590900000000001</v>
      </c>
      <c r="P9">
        <v>14.654999999999999</v>
      </c>
      <c r="Q9">
        <v>21.555099999999999</v>
      </c>
      <c r="R9">
        <v>18.526</v>
      </c>
      <c r="S9" s="10">
        <v>18.898199999999999</v>
      </c>
      <c r="T9" s="10">
        <v>16.6098</v>
      </c>
      <c r="U9" s="10">
        <f t="shared" si="0"/>
        <v>17.753999999999998</v>
      </c>
      <c r="V9" s="11">
        <v>16.8659</v>
      </c>
      <c r="W9" s="11">
        <v>17.2835</v>
      </c>
      <c r="X9" s="11">
        <f t="shared" si="1"/>
        <v>17.0747</v>
      </c>
      <c r="Y9" s="6">
        <v>19.599799999999998</v>
      </c>
      <c r="Z9" s="6">
        <v>19.482700000000001</v>
      </c>
      <c r="AA9" s="6">
        <f t="shared" si="2"/>
        <v>19.541249999999998</v>
      </c>
      <c r="AB9" s="8">
        <v>17.2364</v>
      </c>
      <c r="AC9" s="8">
        <v>16.089300000000001</v>
      </c>
      <c r="AD9" t="s">
        <v>1306</v>
      </c>
      <c r="AE9">
        <v>1950280</v>
      </c>
      <c r="AF9">
        <v>1956963</v>
      </c>
      <c r="AG9" t="s">
        <v>1296</v>
      </c>
      <c r="AH9">
        <v>3859</v>
      </c>
      <c r="AI9" s="8">
        <f t="shared" si="3"/>
        <v>16.662849999999999</v>
      </c>
      <c r="AJ9" t="s">
        <v>1307</v>
      </c>
      <c r="AK9" s="6">
        <v>-0.23799278285403599</v>
      </c>
      <c r="AL9" s="6">
        <v>1.8177396381089901E-2</v>
      </c>
      <c r="AM9" s="6">
        <v>3.0163127431064401E-2</v>
      </c>
      <c r="AN9" s="8">
        <v>-4.86229017552414E-2</v>
      </c>
      <c r="AO9" s="8">
        <v>0.66934317747855199</v>
      </c>
      <c r="AP9" s="8">
        <v>0.74530812458045703</v>
      </c>
    </row>
    <row r="10" spans="1:42">
      <c r="A10" t="s">
        <v>225</v>
      </c>
      <c r="B10" t="s">
        <v>8</v>
      </c>
      <c r="C10">
        <v>70.760000000000005</v>
      </c>
      <c r="D10" s="1">
        <v>3.0000000000000001E-100</v>
      </c>
      <c r="E10" t="s">
        <v>226</v>
      </c>
      <c r="F10" t="s">
        <v>227</v>
      </c>
      <c r="G10">
        <v>1</v>
      </c>
      <c r="H10">
        <v>6</v>
      </c>
      <c r="I10" t="s">
        <v>228</v>
      </c>
      <c r="J10" t="s">
        <v>214</v>
      </c>
      <c r="K10" t="s">
        <v>184</v>
      </c>
      <c r="M10" t="s">
        <v>229</v>
      </c>
      <c r="N10" t="s">
        <v>230</v>
      </c>
      <c r="O10">
        <v>35.8444</v>
      </c>
      <c r="P10">
        <v>61.023200000000003</v>
      </c>
      <c r="Q10">
        <v>40.408799999999999</v>
      </c>
      <c r="R10">
        <v>54.8354</v>
      </c>
      <c r="S10" s="10">
        <v>30.9724</v>
      </c>
      <c r="T10" s="10">
        <v>35.927</v>
      </c>
      <c r="U10" s="10">
        <f t="shared" si="0"/>
        <v>33.4497</v>
      </c>
      <c r="V10" s="11">
        <v>42.639499999999998</v>
      </c>
      <c r="W10" s="11">
        <v>43.897599999999997</v>
      </c>
      <c r="X10" s="11">
        <f t="shared" si="1"/>
        <v>43.268549999999998</v>
      </c>
      <c r="Y10" s="6">
        <v>34.3874</v>
      </c>
      <c r="Z10" s="6">
        <v>27.1707</v>
      </c>
      <c r="AA10" s="6">
        <f t="shared" si="2"/>
        <v>30.779049999999998</v>
      </c>
      <c r="AB10" s="8">
        <v>59.267699999999998</v>
      </c>
      <c r="AC10" s="8">
        <v>55.832599999999999</v>
      </c>
      <c r="AD10" t="s">
        <v>1308</v>
      </c>
      <c r="AE10">
        <v>48247588</v>
      </c>
      <c r="AF10">
        <v>48252321</v>
      </c>
      <c r="AG10" t="s">
        <v>209</v>
      </c>
      <c r="AH10">
        <v>1080</v>
      </c>
      <c r="AI10" s="8">
        <f t="shared" si="3"/>
        <v>57.550150000000002</v>
      </c>
      <c r="AJ10" t="s">
        <v>1309</v>
      </c>
      <c r="AK10" s="6">
        <v>0.895010204663509</v>
      </c>
      <c r="AL10" s="7">
        <v>3.4385967985485198E-12</v>
      </c>
      <c r="AM10" s="7">
        <v>1.8206737697035199E-11</v>
      </c>
      <c r="AN10" s="8">
        <v>0.37940888270911899</v>
      </c>
      <c r="AO10" s="8">
        <v>1.36086922559265E-3</v>
      </c>
      <c r="AP10" s="8">
        <v>3.1770739577728102E-3</v>
      </c>
    </row>
    <row r="11" spans="1:42">
      <c r="A11" t="s">
        <v>231</v>
      </c>
      <c r="B11" t="s">
        <v>9</v>
      </c>
      <c r="C11">
        <v>83.67</v>
      </c>
      <c r="D11" s="1">
        <v>4.9999999999999999E-48</v>
      </c>
      <c r="E11" t="s">
        <v>232</v>
      </c>
      <c r="F11" t="s">
        <v>233</v>
      </c>
      <c r="G11">
        <v>1</v>
      </c>
      <c r="H11">
        <v>10</v>
      </c>
      <c r="J11" t="s">
        <v>214</v>
      </c>
      <c r="K11" t="s">
        <v>234</v>
      </c>
      <c r="M11" t="s">
        <v>235</v>
      </c>
      <c r="N11" t="s">
        <v>236</v>
      </c>
      <c r="O11">
        <v>35.672699999999999</v>
      </c>
      <c r="P11">
        <v>33.230899999999998</v>
      </c>
      <c r="Q11">
        <v>27.633500000000002</v>
      </c>
      <c r="R11">
        <v>40.747599999999998</v>
      </c>
      <c r="S11" s="10">
        <v>36.846600000000002</v>
      </c>
      <c r="T11" s="10">
        <v>40.258499999999998</v>
      </c>
      <c r="U11" s="10">
        <f t="shared" si="0"/>
        <v>38.552549999999997</v>
      </c>
      <c r="V11" s="11">
        <v>35.404200000000003</v>
      </c>
      <c r="W11" s="11">
        <v>34.4557</v>
      </c>
      <c r="X11" s="11">
        <f t="shared" si="1"/>
        <v>34.929950000000005</v>
      </c>
      <c r="Y11" s="6">
        <v>43.895200000000003</v>
      </c>
      <c r="Z11" s="6">
        <v>40.196199999999997</v>
      </c>
      <c r="AA11" s="6">
        <f t="shared" si="2"/>
        <v>42.045699999999997</v>
      </c>
      <c r="AB11" s="8">
        <v>33.945799999999998</v>
      </c>
      <c r="AC11" s="8">
        <v>31.378</v>
      </c>
      <c r="AD11" t="s">
        <v>1310</v>
      </c>
      <c r="AE11">
        <v>3404601</v>
      </c>
      <c r="AF11">
        <v>3407522</v>
      </c>
      <c r="AG11" t="s">
        <v>1296</v>
      </c>
      <c r="AH11">
        <v>411</v>
      </c>
      <c r="AI11" s="8">
        <f t="shared" si="3"/>
        <v>32.661900000000003</v>
      </c>
      <c r="AJ11" t="s">
        <v>1311</v>
      </c>
      <c r="AK11" s="6">
        <v>-0.37296486791494099</v>
      </c>
      <c r="AL11" s="6">
        <v>8.6675032818311196E-2</v>
      </c>
      <c r="AM11" s="6">
        <v>0.12390958050021</v>
      </c>
      <c r="AN11" s="8">
        <v>-0.12788016090085699</v>
      </c>
      <c r="AO11" s="8">
        <v>0.528058426111918</v>
      </c>
      <c r="AP11" s="8">
        <v>0.61694382743415699</v>
      </c>
    </row>
    <row r="12" spans="1:42">
      <c r="A12" t="s">
        <v>237</v>
      </c>
      <c r="B12" t="s">
        <v>10</v>
      </c>
      <c r="C12">
        <v>76.92</v>
      </c>
      <c r="D12" s="1">
        <v>5.9999999999999998E-38</v>
      </c>
      <c r="E12" t="s">
        <v>238</v>
      </c>
      <c r="F12" t="s">
        <v>239</v>
      </c>
      <c r="G12">
        <v>1</v>
      </c>
      <c r="H12">
        <v>25</v>
      </c>
      <c r="I12" t="s">
        <v>240</v>
      </c>
      <c r="K12" t="s">
        <v>241</v>
      </c>
      <c r="M12" t="s">
        <v>242</v>
      </c>
      <c r="O12">
        <v>19.3949</v>
      </c>
      <c r="P12">
        <v>8.0492000000000008</v>
      </c>
      <c r="Q12">
        <v>16.9602</v>
      </c>
      <c r="R12">
        <v>14.303000000000001</v>
      </c>
      <c r="S12" s="10">
        <v>17.538799999999998</v>
      </c>
      <c r="T12" s="10">
        <v>18.061599999999999</v>
      </c>
      <c r="U12" s="10">
        <f t="shared" si="0"/>
        <v>17.800199999999997</v>
      </c>
      <c r="V12" s="11">
        <v>10.5854</v>
      </c>
      <c r="W12" s="11">
        <v>11.175800000000001</v>
      </c>
      <c r="X12" s="11">
        <f t="shared" si="1"/>
        <v>10.880600000000001</v>
      </c>
      <c r="Y12" s="6">
        <v>40.194400000000002</v>
      </c>
      <c r="Z12" s="6">
        <v>34.645499999999998</v>
      </c>
      <c r="AA12" s="6">
        <f t="shared" si="2"/>
        <v>37.41995</v>
      </c>
      <c r="AB12" s="8">
        <v>14.2499</v>
      </c>
      <c r="AC12" s="8">
        <v>14.653600000000001</v>
      </c>
      <c r="AD12" t="s">
        <v>1308</v>
      </c>
      <c r="AE12">
        <v>47754957</v>
      </c>
      <c r="AF12">
        <v>47763708</v>
      </c>
      <c r="AG12" t="s">
        <v>1296</v>
      </c>
      <c r="AH12">
        <v>7093</v>
      </c>
      <c r="AI12" s="8">
        <f t="shared" si="3"/>
        <v>14.451750000000001</v>
      </c>
      <c r="AJ12" t="s">
        <v>1312</v>
      </c>
      <c r="AK12" s="6">
        <v>-1.3790517225328101</v>
      </c>
      <c r="AL12" s="7">
        <v>6.1956728834543006E-36</v>
      </c>
      <c r="AM12" s="7">
        <v>1.17749986827646E-34</v>
      </c>
      <c r="AN12" s="8">
        <v>-0.70165517149326095</v>
      </c>
      <c r="AO12" s="9">
        <v>6.77071074045145E-9</v>
      </c>
      <c r="AP12" s="9">
        <v>3.5747580070459802E-8</v>
      </c>
    </row>
    <row r="13" spans="1:42">
      <c r="A13" t="s">
        <v>243</v>
      </c>
      <c r="B13" t="s">
        <v>11</v>
      </c>
      <c r="C13">
        <v>77.81</v>
      </c>
      <c r="D13">
        <v>0</v>
      </c>
      <c r="E13" t="s">
        <v>244</v>
      </c>
      <c r="F13" t="s">
        <v>245</v>
      </c>
      <c r="G13">
        <v>1</v>
      </c>
      <c r="H13">
        <v>21</v>
      </c>
      <c r="J13" t="s">
        <v>214</v>
      </c>
      <c r="K13" t="s">
        <v>246</v>
      </c>
      <c r="M13" t="s">
        <v>247</v>
      </c>
      <c r="N13" t="s">
        <v>248</v>
      </c>
      <c r="O13">
        <v>48.5366</v>
      </c>
      <c r="P13">
        <v>24.1647</v>
      </c>
      <c r="Q13">
        <v>29.1999</v>
      </c>
      <c r="R13">
        <v>33.372900000000001</v>
      </c>
      <c r="S13" s="10">
        <v>44.647300000000001</v>
      </c>
      <c r="T13" s="10">
        <v>39.410899999999998</v>
      </c>
      <c r="U13" s="10">
        <f t="shared" si="0"/>
        <v>42.0291</v>
      </c>
      <c r="V13" s="11">
        <v>30.645499999999998</v>
      </c>
      <c r="W13" s="11">
        <v>26.898700000000002</v>
      </c>
      <c r="X13" s="11">
        <f t="shared" si="1"/>
        <v>28.772100000000002</v>
      </c>
      <c r="Y13" s="6">
        <v>48.954300000000003</v>
      </c>
      <c r="Z13" s="6">
        <v>45.967399999999998</v>
      </c>
      <c r="AA13" s="6">
        <f t="shared" si="2"/>
        <v>47.460850000000001</v>
      </c>
      <c r="AB13" s="8">
        <v>33.025199999999998</v>
      </c>
      <c r="AC13" s="8">
        <v>28.287099999999999</v>
      </c>
      <c r="AD13" t="s">
        <v>1313</v>
      </c>
      <c r="AE13">
        <v>7786862</v>
      </c>
      <c r="AF13">
        <v>7792428</v>
      </c>
      <c r="AG13" t="s">
        <v>1296</v>
      </c>
      <c r="AH13">
        <v>2087</v>
      </c>
      <c r="AI13" s="8">
        <f t="shared" si="3"/>
        <v>30.656149999999997</v>
      </c>
      <c r="AJ13" t="s">
        <v>1314</v>
      </c>
      <c r="AK13" s="6">
        <v>-0.63698222831182205</v>
      </c>
      <c r="AL13" s="7">
        <v>5.32433312431257E-9</v>
      </c>
      <c r="AM13" s="7">
        <v>2.1125169815930301E-8</v>
      </c>
      <c r="AN13" s="8">
        <v>-0.53814283027947696</v>
      </c>
      <c r="AO13" s="9">
        <v>4.1179557717547699E-6</v>
      </c>
      <c r="AP13" s="9">
        <v>1.51258034910644E-5</v>
      </c>
    </row>
    <row r="14" spans="1:42">
      <c r="A14" t="s">
        <v>249</v>
      </c>
      <c r="B14" t="s">
        <v>1</v>
      </c>
      <c r="C14">
        <v>76.84</v>
      </c>
      <c r="D14" s="1">
        <v>2.9999999999999999E-81</v>
      </c>
      <c r="E14" t="s">
        <v>250</v>
      </c>
      <c r="F14" t="s">
        <v>251</v>
      </c>
      <c r="G14">
        <v>1</v>
      </c>
      <c r="H14">
        <v>15</v>
      </c>
      <c r="I14" t="s">
        <v>201</v>
      </c>
      <c r="K14" t="s">
        <v>184</v>
      </c>
      <c r="L14" t="s">
        <v>252</v>
      </c>
      <c r="O14">
        <v>122.374</v>
      </c>
      <c r="P14">
        <v>35.230200000000004</v>
      </c>
      <c r="Q14">
        <v>141.18899999999999</v>
      </c>
      <c r="R14">
        <v>85.971699999999998</v>
      </c>
      <c r="S14" s="10">
        <v>69.413899999999998</v>
      </c>
      <c r="T14" s="10">
        <v>59.637599999999999</v>
      </c>
      <c r="U14" s="10">
        <f t="shared" si="0"/>
        <v>64.525750000000002</v>
      </c>
      <c r="V14" s="11">
        <v>72.043300000000002</v>
      </c>
      <c r="W14" s="11">
        <v>71.188900000000004</v>
      </c>
      <c r="X14" s="11">
        <f t="shared" si="1"/>
        <v>71.616100000000003</v>
      </c>
      <c r="Y14" s="6">
        <v>114.212</v>
      </c>
      <c r="Z14" s="6">
        <v>111.27500000000001</v>
      </c>
      <c r="AA14" s="6">
        <f t="shared" si="2"/>
        <v>112.74350000000001</v>
      </c>
      <c r="AB14" s="8">
        <v>120.486</v>
      </c>
      <c r="AC14" s="8">
        <v>106.955</v>
      </c>
      <c r="AD14" t="s">
        <v>1298</v>
      </c>
      <c r="AE14">
        <v>89826751</v>
      </c>
      <c r="AF14">
        <v>89833430</v>
      </c>
      <c r="AG14" t="s">
        <v>209</v>
      </c>
      <c r="AH14">
        <v>922</v>
      </c>
      <c r="AI14" s="8">
        <f t="shared" si="3"/>
        <v>113.7205</v>
      </c>
      <c r="AJ14" t="s">
        <v>1299</v>
      </c>
      <c r="AK14" s="6">
        <v>6.8913821352683804E-3</v>
      </c>
      <c r="AL14" s="6">
        <v>0.95783322812276706</v>
      </c>
      <c r="AM14" s="6">
        <v>0.97685418138944302</v>
      </c>
      <c r="AN14" s="8">
        <v>0.15749667669433701</v>
      </c>
      <c r="AO14" s="8">
        <v>0.16986215913014799</v>
      </c>
      <c r="AP14" s="8">
        <v>0.23789934614189101</v>
      </c>
    </row>
    <row r="15" spans="1:42">
      <c r="A15" t="s">
        <v>253</v>
      </c>
      <c r="B15" t="s">
        <v>12</v>
      </c>
      <c r="C15">
        <v>53.5</v>
      </c>
      <c r="D15" s="1">
        <v>7.9999999999999999E-140</v>
      </c>
      <c r="E15" t="s">
        <v>254</v>
      </c>
      <c r="F15" t="s">
        <v>255</v>
      </c>
      <c r="G15">
        <v>1</v>
      </c>
      <c r="H15">
        <v>15</v>
      </c>
      <c r="I15" t="s">
        <v>201</v>
      </c>
      <c r="K15" t="s">
        <v>256</v>
      </c>
      <c r="M15" t="s">
        <v>257</v>
      </c>
      <c r="O15">
        <v>6.2999700000000001</v>
      </c>
      <c r="P15">
        <v>7.78653</v>
      </c>
      <c r="Q15">
        <v>6.8548200000000001</v>
      </c>
      <c r="R15">
        <v>7.3597599999999996</v>
      </c>
      <c r="S15" s="10">
        <v>6.7151300000000003</v>
      </c>
      <c r="T15" s="10">
        <v>6.6686800000000002</v>
      </c>
      <c r="U15" s="10">
        <f t="shared" si="0"/>
        <v>6.6919050000000002</v>
      </c>
      <c r="V15" s="11">
        <v>7.6864999999999997</v>
      </c>
      <c r="W15" s="11">
        <v>8.93093</v>
      </c>
      <c r="X15" s="11">
        <f t="shared" si="1"/>
        <v>8.3087149999999994</v>
      </c>
      <c r="Y15" s="6">
        <v>6.9091800000000001</v>
      </c>
      <c r="Z15" s="6">
        <v>7.8875799999999998</v>
      </c>
      <c r="AA15" s="6">
        <f t="shared" si="2"/>
        <v>7.3983799999999995</v>
      </c>
      <c r="AB15" s="8">
        <v>8.2329500000000007</v>
      </c>
      <c r="AC15" s="8">
        <v>7.3466800000000001</v>
      </c>
      <c r="AD15" t="s">
        <v>1298</v>
      </c>
      <c r="AE15">
        <v>97264968</v>
      </c>
      <c r="AF15">
        <v>97270149</v>
      </c>
      <c r="AG15" t="s">
        <v>209</v>
      </c>
      <c r="AH15">
        <v>1511</v>
      </c>
      <c r="AI15" s="8">
        <f t="shared" si="3"/>
        <v>7.7898150000000008</v>
      </c>
      <c r="AJ15" t="s">
        <v>1315</v>
      </c>
      <c r="AK15" s="6">
        <v>7.1381206202253203E-2</v>
      </c>
      <c r="AL15" s="6">
        <v>0.71755879626385499</v>
      </c>
      <c r="AM15" s="6">
        <v>0.77779851023252899</v>
      </c>
      <c r="AN15" s="8">
        <v>0.31672664271139001</v>
      </c>
      <c r="AO15" s="8">
        <v>9.0484246462409504E-2</v>
      </c>
      <c r="AP15" s="8">
        <v>0.137783504975138</v>
      </c>
    </row>
    <row r="16" spans="1:42">
      <c r="A16" t="s">
        <v>258</v>
      </c>
      <c r="B16" t="s">
        <v>13</v>
      </c>
      <c r="C16">
        <v>77.27</v>
      </c>
      <c r="D16" s="1">
        <v>1E-89</v>
      </c>
      <c r="E16" t="s">
        <v>259</v>
      </c>
      <c r="F16" t="s">
        <v>260</v>
      </c>
      <c r="G16">
        <v>1</v>
      </c>
      <c r="H16">
        <v>21</v>
      </c>
      <c r="K16" t="s">
        <v>261</v>
      </c>
      <c r="M16" t="s">
        <v>262</v>
      </c>
      <c r="N16" t="s">
        <v>263</v>
      </c>
      <c r="O16">
        <v>31.647500000000001</v>
      </c>
      <c r="P16">
        <v>82.857900000000001</v>
      </c>
      <c r="Q16">
        <v>35.088999999999999</v>
      </c>
      <c r="R16">
        <v>63.095999999999997</v>
      </c>
      <c r="S16" s="10">
        <v>31.350999999999999</v>
      </c>
      <c r="T16" s="10">
        <v>33.211599999999997</v>
      </c>
      <c r="U16" s="10">
        <f t="shared" si="0"/>
        <v>32.281300000000002</v>
      </c>
      <c r="V16" s="11">
        <v>54.4848</v>
      </c>
      <c r="W16" s="11">
        <v>51.347499999999997</v>
      </c>
      <c r="X16" s="11">
        <f t="shared" si="1"/>
        <v>52.916150000000002</v>
      </c>
      <c r="Y16" s="6">
        <v>29.821400000000001</v>
      </c>
      <c r="Z16" s="6">
        <v>30.664200000000001</v>
      </c>
      <c r="AA16" s="6">
        <f t="shared" si="2"/>
        <v>30.242800000000003</v>
      </c>
      <c r="AB16" s="8">
        <v>60.947299999999998</v>
      </c>
      <c r="AC16" s="8">
        <v>67.097099999999998</v>
      </c>
      <c r="AD16" t="s">
        <v>1295</v>
      </c>
      <c r="AE16">
        <v>68404074</v>
      </c>
      <c r="AF16">
        <v>68408100</v>
      </c>
      <c r="AG16" t="s">
        <v>1296</v>
      </c>
      <c r="AH16">
        <v>1330</v>
      </c>
      <c r="AI16" s="8">
        <f t="shared" si="3"/>
        <v>64.022199999999998</v>
      </c>
      <c r="AJ16" t="s">
        <v>1316</v>
      </c>
      <c r="AK16" s="6">
        <v>1.07418922665489</v>
      </c>
      <c r="AL16" s="7">
        <v>7.9282028938397502E-23</v>
      </c>
      <c r="AM16" s="7">
        <v>8.2971570411031497E-22</v>
      </c>
      <c r="AN16" s="8">
        <v>0.72094130519168098</v>
      </c>
      <c r="AO16" s="9">
        <v>3.1819590640180501E-11</v>
      </c>
      <c r="AP16" s="9">
        <v>2.21187285555365E-10</v>
      </c>
    </row>
    <row r="17" spans="1:42">
      <c r="A17" t="s">
        <v>264</v>
      </c>
      <c r="B17" t="s">
        <v>14</v>
      </c>
      <c r="C17">
        <v>71.87</v>
      </c>
      <c r="D17">
        <v>0</v>
      </c>
      <c r="E17" t="s">
        <v>265</v>
      </c>
      <c r="F17" t="s">
        <v>266</v>
      </c>
      <c r="G17">
        <v>1</v>
      </c>
      <c r="H17">
        <v>12</v>
      </c>
      <c r="K17" t="s">
        <v>267</v>
      </c>
      <c r="L17" t="s">
        <v>268</v>
      </c>
      <c r="M17" t="s">
        <v>269</v>
      </c>
      <c r="N17" t="s">
        <v>270</v>
      </c>
      <c r="O17">
        <v>44.143700000000003</v>
      </c>
      <c r="P17">
        <v>20.730599999999999</v>
      </c>
      <c r="Q17">
        <v>42.8611</v>
      </c>
      <c r="R17">
        <v>23.313500000000001</v>
      </c>
      <c r="S17" s="10">
        <v>28.651399999999999</v>
      </c>
      <c r="T17" s="10">
        <v>27.4941</v>
      </c>
      <c r="U17" s="10">
        <f t="shared" si="0"/>
        <v>28.072749999999999</v>
      </c>
      <c r="V17" s="11">
        <v>18.362200000000001</v>
      </c>
      <c r="W17" s="11">
        <v>17.888100000000001</v>
      </c>
      <c r="X17" s="11">
        <f t="shared" si="1"/>
        <v>18.125150000000001</v>
      </c>
      <c r="Y17" s="6">
        <v>31.91</v>
      </c>
      <c r="Z17" s="6">
        <v>28.285900000000002</v>
      </c>
      <c r="AA17" s="6">
        <f t="shared" si="2"/>
        <v>30.097950000000001</v>
      </c>
      <c r="AB17" s="8">
        <v>18.418299999999999</v>
      </c>
      <c r="AC17" s="8">
        <v>18.294699999999999</v>
      </c>
      <c r="AD17" t="s">
        <v>1313</v>
      </c>
      <c r="AE17">
        <v>3261426</v>
      </c>
      <c r="AF17">
        <v>3266792</v>
      </c>
      <c r="AG17" t="s">
        <v>1296</v>
      </c>
      <c r="AH17">
        <v>3418</v>
      </c>
      <c r="AI17" s="8">
        <f t="shared" si="3"/>
        <v>18.356499999999997</v>
      </c>
      <c r="AJ17" t="s">
        <v>1317</v>
      </c>
      <c r="AK17" s="6">
        <v>-0.72084823448560997</v>
      </c>
      <c r="AL17" s="7">
        <v>2.3496867807107101E-11</v>
      </c>
      <c r="AM17" s="7">
        <v>1.16832535794762E-10</v>
      </c>
      <c r="AN17" s="8">
        <v>-0.62442708914022305</v>
      </c>
      <c r="AO17" s="9">
        <v>1.4842037620374E-7</v>
      </c>
      <c r="AP17" s="9">
        <v>6.6738808524187697E-7</v>
      </c>
    </row>
    <row r="18" spans="1:42">
      <c r="A18" t="s">
        <v>271</v>
      </c>
      <c r="B18" t="s">
        <v>15</v>
      </c>
      <c r="C18">
        <v>57.06</v>
      </c>
      <c r="D18" s="1">
        <v>2.9999999999999999E-121</v>
      </c>
      <c r="E18" t="s">
        <v>272</v>
      </c>
      <c r="F18" t="s">
        <v>273</v>
      </c>
      <c r="G18">
        <v>1</v>
      </c>
      <c r="K18" t="s">
        <v>274</v>
      </c>
      <c r="M18" t="s">
        <v>275</v>
      </c>
      <c r="O18">
        <v>16.430399999999999</v>
      </c>
      <c r="P18">
        <v>15.161799999999999</v>
      </c>
      <c r="Q18">
        <v>8.4995799999999999</v>
      </c>
      <c r="R18">
        <v>15.707800000000001</v>
      </c>
      <c r="S18" s="10">
        <v>13.162000000000001</v>
      </c>
      <c r="T18" s="10">
        <v>11.6706</v>
      </c>
      <c r="U18" s="10">
        <f t="shared" si="0"/>
        <v>12.4163</v>
      </c>
      <c r="V18" s="11">
        <v>20.431699999999999</v>
      </c>
      <c r="W18" s="11">
        <v>18.7544</v>
      </c>
      <c r="X18" s="11">
        <f t="shared" si="1"/>
        <v>19.593049999999998</v>
      </c>
      <c r="Y18" s="6">
        <v>12.685499999999999</v>
      </c>
      <c r="Z18" s="6">
        <v>13.083600000000001</v>
      </c>
      <c r="AA18" s="6">
        <f t="shared" si="2"/>
        <v>12.884550000000001</v>
      </c>
      <c r="AB18" s="8">
        <v>23.488600000000002</v>
      </c>
      <c r="AC18" s="8">
        <v>21.207100000000001</v>
      </c>
      <c r="AD18" t="s">
        <v>1298</v>
      </c>
      <c r="AE18">
        <v>91632395</v>
      </c>
      <c r="AF18">
        <v>91640873</v>
      </c>
      <c r="AG18" t="s">
        <v>209</v>
      </c>
      <c r="AH18">
        <v>2827</v>
      </c>
      <c r="AI18" s="8">
        <f t="shared" si="3"/>
        <v>22.347850000000001</v>
      </c>
      <c r="AJ18" t="s">
        <v>1318</v>
      </c>
      <c r="AK18" s="6">
        <v>0.78652457458224501</v>
      </c>
      <c r="AL18" s="7">
        <v>2.4122042937722802E-12</v>
      </c>
      <c r="AM18" s="7">
        <v>1.29598387020389E-11</v>
      </c>
      <c r="AN18" s="8">
        <v>0.66632452713559798</v>
      </c>
      <c r="AO18" s="9">
        <v>2.1729096883100499E-9</v>
      </c>
      <c r="AP18" s="9">
        <v>1.22386136755362E-8</v>
      </c>
    </row>
    <row r="19" spans="1:42">
      <c r="A19" t="s">
        <v>276</v>
      </c>
      <c r="B19" t="s">
        <v>16</v>
      </c>
      <c r="C19">
        <v>80.11</v>
      </c>
      <c r="D19">
        <v>0</v>
      </c>
      <c r="E19" t="s">
        <v>277</v>
      </c>
      <c r="F19" t="s">
        <v>278</v>
      </c>
      <c r="G19">
        <v>1</v>
      </c>
      <c r="H19">
        <v>10</v>
      </c>
      <c r="K19" t="s">
        <v>279</v>
      </c>
      <c r="M19" t="s">
        <v>280</v>
      </c>
      <c r="N19" t="s">
        <v>281</v>
      </c>
      <c r="O19">
        <v>20.657499999999999</v>
      </c>
      <c r="P19">
        <v>18.0976</v>
      </c>
      <c r="Q19">
        <v>16.474699999999999</v>
      </c>
      <c r="R19">
        <v>16.4054</v>
      </c>
      <c r="S19" s="10">
        <v>16.378399999999999</v>
      </c>
      <c r="T19" s="10">
        <v>16.526800000000001</v>
      </c>
      <c r="U19" s="10">
        <f t="shared" si="0"/>
        <v>16.4526</v>
      </c>
      <c r="V19" s="11">
        <v>13.8398</v>
      </c>
      <c r="W19" s="11">
        <v>15.2445</v>
      </c>
      <c r="X19" s="11">
        <f t="shared" si="1"/>
        <v>14.542149999999999</v>
      </c>
      <c r="Y19" s="6">
        <v>14.803800000000001</v>
      </c>
      <c r="Z19" s="6">
        <v>17.902999999999999</v>
      </c>
      <c r="AA19" s="6">
        <f t="shared" si="2"/>
        <v>16.353400000000001</v>
      </c>
      <c r="AB19" s="8">
        <v>17.137799999999999</v>
      </c>
      <c r="AC19" s="8">
        <v>17.7273</v>
      </c>
      <c r="AD19" t="s">
        <v>1319</v>
      </c>
      <c r="AE19">
        <v>44129551</v>
      </c>
      <c r="AF19">
        <v>44135491</v>
      </c>
      <c r="AG19" t="s">
        <v>209</v>
      </c>
      <c r="AH19">
        <v>3552</v>
      </c>
      <c r="AI19" s="8">
        <f t="shared" si="3"/>
        <v>17.432549999999999</v>
      </c>
      <c r="AJ19" t="s">
        <v>1320</v>
      </c>
      <c r="AK19" s="6">
        <v>8.4820435567240005E-2</v>
      </c>
      <c r="AL19" s="6">
        <v>0.46739685152573102</v>
      </c>
      <c r="AM19" s="6">
        <v>0.54368702653826095</v>
      </c>
      <c r="AN19" s="8">
        <v>-0.16999523975060299</v>
      </c>
      <c r="AO19" s="8">
        <v>0.111393348597723</v>
      </c>
      <c r="AP19" s="8">
        <v>0.16504398630678499</v>
      </c>
    </row>
    <row r="20" spans="1:42">
      <c r="A20" t="s">
        <v>282</v>
      </c>
      <c r="B20" t="s">
        <v>17</v>
      </c>
      <c r="C20">
        <v>71.05</v>
      </c>
      <c r="D20" s="1">
        <v>7.9999999999999999E-45</v>
      </c>
      <c r="E20" t="s">
        <v>283</v>
      </c>
      <c r="F20" t="s">
        <v>284</v>
      </c>
      <c r="G20">
        <v>1</v>
      </c>
      <c r="O20">
        <v>42.6526</v>
      </c>
      <c r="P20">
        <v>42.984900000000003</v>
      </c>
      <c r="Q20">
        <v>42.693100000000001</v>
      </c>
      <c r="R20">
        <v>39.684100000000001</v>
      </c>
      <c r="S20" s="10">
        <v>36.409700000000001</v>
      </c>
      <c r="T20" s="10">
        <v>38.105899999999998</v>
      </c>
      <c r="U20" s="10">
        <f t="shared" si="0"/>
        <v>37.257800000000003</v>
      </c>
      <c r="V20" s="11">
        <v>44.345300000000002</v>
      </c>
      <c r="W20" s="11">
        <v>40.7164</v>
      </c>
      <c r="X20" s="11">
        <f t="shared" si="1"/>
        <v>42.530850000000001</v>
      </c>
      <c r="Y20" s="6">
        <v>42.731400000000001</v>
      </c>
      <c r="Z20" s="6">
        <v>40.371000000000002</v>
      </c>
      <c r="AA20" s="6">
        <f t="shared" si="2"/>
        <v>41.551200000000001</v>
      </c>
      <c r="AB20" s="8">
        <v>44.725299999999997</v>
      </c>
      <c r="AC20" s="8">
        <v>41.274500000000003</v>
      </c>
      <c r="AD20" t="s">
        <v>1319</v>
      </c>
      <c r="AE20">
        <v>43826729</v>
      </c>
      <c r="AF20">
        <v>43836570</v>
      </c>
      <c r="AG20" t="s">
        <v>1296</v>
      </c>
      <c r="AH20">
        <v>1760</v>
      </c>
      <c r="AI20" s="8">
        <f t="shared" si="3"/>
        <v>42.999899999999997</v>
      </c>
      <c r="AJ20" t="s">
        <v>1321</v>
      </c>
      <c r="AK20" s="6">
        <v>4.31215119903917E-2</v>
      </c>
      <c r="AL20" s="6">
        <v>0.68280272889524096</v>
      </c>
      <c r="AM20" s="6">
        <v>0.74639015341543302</v>
      </c>
      <c r="AN20" s="8">
        <v>0.19855418239391201</v>
      </c>
      <c r="AO20" s="8">
        <v>6.7559563861076199E-2</v>
      </c>
      <c r="AP20" s="8">
        <v>0.106557220803753</v>
      </c>
    </row>
    <row r="21" spans="1:42">
      <c r="A21" t="s">
        <v>285</v>
      </c>
      <c r="B21" t="s">
        <v>18</v>
      </c>
      <c r="C21">
        <v>72.48</v>
      </c>
      <c r="D21" s="1">
        <v>3.0000000000000002E-147</v>
      </c>
      <c r="E21" t="s">
        <v>286</v>
      </c>
      <c r="F21" t="s">
        <v>287</v>
      </c>
      <c r="G21">
        <v>1</v>
      </c>
      <c r="H21">
        <v>53</v>
      </c>
      <c r="K21" t="s">
        <v>288</v>
      </c>
      <c r="L21" t="s">
        <v>289</v>
      </c>
      <c r="O21">
        <v>27.3306</v>
      </c>
      <c r="P21">
        <v>26.624199999999998</v>
      </c>
      <c r="Q21">
        <v>29.255600000000001</v>
      </c>
      <c r="R21">
        <v>32.856200000000001</v>
      </c>
      <c r="S21" s="10">
        <v>49.811500000000002</v>
      </c>
      <c r="T21" s="10">
        <v>44.983400000000003</v>
      </c>
      <c r="U21" s="10">
        <f t="shared" si="0"/>
        <v>47.397450000000006</v>
      </c>
      <c r="V21" s="11">
        <v>52.811900000000001</v>
      </c>
      <c r="W21" s="11">
        <v>53.730499999999999</v>
      </c>
      <c r="X21" s="11">
        <f t="shared" si="1"/>
        <v>53.2712</v>
      </c>
      <c r="Y21" s="6">
        <v>51.819000000000003</v>
      </c>
      <c r="Z21" s="6">
        <v>51.307099999999998</v>
      </c>
      <c r="AA21" s="6">
        <f t="shared" si="2"/>
        <v>51.563050000000004</v>
      </c>
      <c r="AB21" s="8">
        <v>49.756399999999999</v>
      </c>
      <c r="AC21" s="8">
        <v>52.239899999999999</v>
      </c>
      <c r="AD21" t="s">
        <v>1322</v>
      </c>
      <c r="AE21">
        <v>198444</v>
      </c>
      <c r="AF21">
        <v>209991</v>
      </c>
      <c r="AG21" t="s">
        <v>209</v>
      </c>
      <c r="AH21">
        <v>2720</v>
      </c>
      <c r="AI21" s="8">
        <f t="shared" si="3"/>
        <v>50.998149999999995</v>
      </c>
      <c r="AJ21" t="s">
        <v>1323</v>
      </c>
      <c r="AK21" s="6">
        <v>-2.3713013227350199E-2</v>
      </c>
      <c r="AL21" s="6">
        <v>0.81875388446286401</v>
      </c>
      <c r="AM21" s="6">
        <v>0.86367858698560696</v>
      </c>
      <c r="AN21" s="8">
        <v>0.17565311142333501</v>
      </c>
      <c r="AO21" s="8">
        <v>0.15646869334984601</v>
      </c>
      <c r="AP21" s="8">
        <v>0.221532636425496</v>
      </c>
    </row>
    <row r="22" spans="1:42">
      <c r="A22" t="s">
        <v>290</v>
      </c>
      <c r="B22" t="s">
        <v>19</v>
      </c>
      <c r="C22">
        <v>64.790000000000006</v>
      </c>
      <c r="D22">
        <v>0</v>
      </c>
      <c r="E22" t="s">
        <v>291</v>
      </c>
      <c r="F22" t="s">
        <v>292</v>
      </c>
      <c r="G22">
        <v>1</v>
      </c>
      <c r="H22">
        <v>5</v>
      </c>
      <c r="I22" t="s">
        <v>293</v>
      </c>
      <c r="K22" t="s">
        <v>294</v>
      </c>
      <c r="O22">
        <v>11.1264</v>
      </c>
      <c r="P22">
        <v>11.8377</v>
      </c>
      <c r="Q22">
        <v>7.6399600000000003</v>
      </c>
      <c r="R22">
        <v>13.567</v>
      </c>
      <c r="S22" s="10">
        <v>9.5126799999999996</v>
      </c>
      <c r="T22" s="10">
        <v>9.9974799999999995</v>
      </c>
      <c r="U22" s="10">
        <f t="shared" si="0"/>
        <v>9.7550799999999995</v>
      </c>
      <c r="V22" s="11">
        <v>12.526999999999999</v>
      </c>
      <c r="W22" s="11">
        <v>11.438700000000001</v>
      </c>
      <c r="X22" s="11">
        <f t="shared" si="1"/>
        <v>11.982849999999999</v>
      </c>
      <c r="Y22" s="6">
        <v>9.4864099999999993</v>
      </c>
      <c r="Z22" s="6">
        <v>10.665699999999999</v>
      </c>
      <c r="AA22" s="6">
        <f t="shared" si="2"/>
        <v>10.076055</v>
      </c>
      <c r="AB22" s="8">
        <v>13.820399999999999</v>
      </c>
      <c r="AC22" s="8">
        <v>12.8491</v>
      </c>
      <c r="AD22" t="s">
        <v>1324</v>
      </c>
      <c r="AE22">
        <v>3747436</v>
      </c>
      <c r="AF22">
        <v>3758066</v>
      </c>
      <c r="AG22" t="s">
        <v>1296</v>
      </c>
      <c r="AH22">
        <v>7072</v>
      </c>
      <c r="AI22" s="8">
        <f t="shared" si="3"/>
        <v>13.33475</v>
      </c>
      <c r="AJ22" t="s">
        <v>1325</v>
      </c>
      <c r="AK22" s="6">
        <v>0.39786647006758402</v>
      </c>
      <c r="AL22" s="6">
        <v>4.0490518103182701E-4</v>
      </c>
      <c r="AM22" s="6">
        <v>8.9797203115052099E-4</v>
      </c>
      <c r="AN22" s="8">
        <v>0.30434764132453501</v>
      </c>
      <c r="AO22" s="8">
        <v>1.38485700460542E-2</v>
      </c>
      <c r="AP22" s="8">
        <v>2.6060707989090499E-2</v>
      </c>
    </row>
    <row r="23" spans="1:42">
      <c r="A23" t="s">
        <v>295</v>
      </c>
      <c r="B23" t="s">
        <v>20</v>
      </c>
      <c r="C23">
        <v>64.989999999999995</v>
      </c>
      <c r="D23">
        <v>0</v>
      </c>
      <c r="E23" t="s">
        <v>296</v>
      </c>
      <c r="F23" t="s">
        <v>297</v>
      </c>
      <c r="G23">
        <v>1</v>
      </c>
      <c r="K23" t="s">
        <v>298</v>
      </c>
      <c r="O23">
        <v>6.1928599999999996</v>
      </c>
      <c r="P23">
        <v>2.11911</v>
      </c>
      <c r="Q23">
        <v>3.4856799999999999</v>
      </c>
      <c r="R23">
        <v>2.6027800000000001</v>
      </c>
      <c r="S23" s="10">
        <v>4.3726599999999998</v>
      </c>
      <c r="T23" s="10">
        <v>4.7087000000000003</v>
      </c>
      <c r="U23" s="10">
        <f t="shared" si="0"/>
        <v>4.54068</v>
      </c>
      <c r="V23" s="11">
        <v>2.1523300000000001</v>
      </c>
      <c r="W23" s="11">
        <v>2.2268699999999999</v>
      </c>
      <c r="X23" s="11">
        <f t="shared" si="1"/>
        <v>2.1896</v>
      </c>
      <c r="Y23" s="6">
        <v>5.69048</v>
      </c>
      <c r="Z23" s="6">
        <v>4.8624099999999997</v>
      </c>
      <c r="AA23" s="6">
        <f t="shared" si="2"/>
        <v>5.2764449999999998</v>
      </c>
      <c r="AB23" s="8">
        <v>2.0048499999999998</v>
      </c>
      <c r="AC23" s="8">
        <v>2.4744299999999999</v>
      </c>
      <c r="AD23" t="s">
        <v>1313</v>
      </c>
      <c r="AE23">
        <v>452344</v>
      </c>
      <c r="AF23">
        <v>457528</v>
      </c>
      <c r="AG23" t="s">
        <v>1296</v>
      </c>
      <c r="AH23">
        <v>4369</v>
      </c>
      <c r="AI23" s="8">
        <f t="shared" si="3"/>
        <v>2.2396399999999996</v>
      </c>
      <c r="AJ23" t="s">
        <v>1326</v>
      </c>
      <c r="AK23" s="6">
        <v>-1.2450735903080601</v>
      </c>
      <c r="AL23" s="7">
        <v>1.1171491971380101E-12</v>
      </c>
      <c r="AM23" s="7">
        <v>6.1781121510206301E-12</v>
      </c>
      <c r="AN23" s="8">
        <v>-1.04284803066957</v>
      </c>
      <c r="AO23" s="9">
        <v>9.6200926796133406E-12</v>
      </c>
      <c r="AP23" s="9">
        <v>7.0629829633900406E-11</v>
      </c>
    </row>
    <row r="24" spans="1:42">
      <c r="A24" t="s">
        <v>299</v>
      </c>
      <c r="B24" t="s">
        <v>20</v>
      </c>
      <c r="C24">
        <v>72.56</v>
      </c>
      <c r="D24">
        <v>0</v>
      </c>
      <c r="E24" t="s">
        <v>300</v>
      </c>
      <c r="F24" t="s">
        <v>301</v>
      </c>
      <c r="G24">
        <v>1</v>
      </c>
      <c r="H24">
        <v>17</v>
      </c>
      <c r="I24" t="s">
        <v>302</v>
      </c>
      <c r="K24" t="s">
        <v>303</v>
      </c>
      <c r="M24" t="s">
        <v>304</v>
      </c>
      <c r="N24" t="s">
        <v>305</v>
      </c>
      <c r="O24">
        <v>6.1928599999999996</v>
      </c>
      <c r="P24">
        <v>2.11911</v>
      </c>
      <c r="Q24">
        <v>3.4856799999999999</v>
      </c>
      <c r="R24">
        <v>2.6027800000000001</v>
      </c>
      <c r="S24" s="10">
        <v>4.3726599999999998</v>
      </c>
      <c r="T24" s="10">
        <v>4.7087000000000003</v>
      </c>
      <c r="U24" s="10">
        <f t="shared" si="0"/>
        <v>4.54068</v>
      </c>
      <c r="V24" s="11">
        <v>2.1523300000000001</v>
      </c>
      <c r="W24" s="11">
        <v>2.2268699999999999</v>
      </c>
      <c r="X24" s="11">
        <f t="shared" si="1"/>
        <v>2.1896</v>
      </c>
      <c r="Y24" s="6">
        <v>5.69048</v>
      </c>
      <c r="Z24" s="6">
        <v>4.8624099999999997</v>
      </c>
      <c r="AA24" s="6">
        <f t="shared" si="2"/>
        <v>5.2764449999999998</v>
      </c>
      <c r="AB24" s="8">
        <v>2.0048499999999998</v>
      </c>
      <c r="AC24" s="8">
        <v>2.4744299999999999</v>
      </c>
      <c r="AD24" t="s">
        <v>1313</v>
      </c>
      <c r="AE24">
        <v>452344</v>
      </c>
      <c r="AF24">
        <v>457528</v>
      </c>
      <c r="AG24" t="s">
        <v>1296</v>
      </c>
      <c r="AH24">
        <v>4369</v>
      </c>
      <c r="AI24" s="8">
        <f t="shared" si="3"/>
        <v>2.2396399999999996</v>
      </c>
      <c r="AJ24" t="s">
        <v>1326</v>
      </c>
      <c r="AK24" s="6">
        <v>-1.2450735903080601</v>
      </c>
      <c r="AL24" s="7">
        <v>1.1171491971380101E-12</v>
      </c>
      <c r="AM24" s="7">
        <v>6.1781121510206301E-12</v>
      </c>
      <c r="AN24" s="8">
        <v>-1.04284803066957</v>
      </c>
      <c r="AO24" s="9">
        <v>9.6200926796133406E-12</v>
      </c>
      <c r="AP24" s="9">
        <v>7.0629829633900406E-11</v>
      </c>
    </row>
    <row r="25" spans="1:42">
      <c r="A25" t="s">
        <v>306</v>
      </c>
      <c r="B25" t="s">
        <v>21</v>
      </c>
      <c r="C25">
        <v>52.63</v>
      </c>
      <c r="D25" s="1">
        <v>1.9999999999999999E-94</v>
      </c>
      <c r="E25" t="s">
        <v>307</v>
      </c>
      <c r="F25" t="s">
        <v>308</v>
      </c>
      <c r="G25">
        <v>1</v>
      </c>
      <c r="H25">
        <v>9</v>
      </c>
      <c r="I25" t="s">
        <v>201</v>
      </c>
      <c r="K25" t="s">
        <v>309</v>
      </c>
      <c r="M25" t="s">
        <v>310</v>
      </c>
      <c r="O25">
        <v>105.97</v>
      </c>
      <c r="P25">
        <v>60.059100000000001</v>
      </c>
      <c r="Q25">
        <v>82.258300000000006</v>
      </c>
      <c r="R25">
        <v>51.814700000000002</v>
      </c>
      <c r="S25" s="10">
        <v>79.280100000000004</v>
      </c>
      <c r="T25" s="10">
        <v>78.338499999999996</v>
      </c>
      <c r="U25" s="10">
        <f t="shared" si="0"/>
        <v>78.809300000000007</v>
      </c>
      <c r="V25" s="11">
        <v>55.203699999999998</v>
      </c>
      <c r="W25" s="11">
        <v>49.9099</v>
      </c>
      <c r="X25" s="11">
        <f t="shared" si="1"/>
        <v>52.556799999999996</v>
      </c>
      <c r="Y25" s="6">
        <v>91.402000000000001</v>
      </c>
      <c r="Z25" s="6">
        <v>85.096400000000003</v>
      </c>
      <c r="AA25" s="6">
        <f t="shared" si="2"/>
        <v>88.249200000000002</v>
      </c>
      <c r="AB25" s="8">
        <v>74.993300000000005</v>
      </c>
      <c r="AC25" s="8">
        <v>76.083299999999994</v>
      </c>
      <c r="AD25" t="s">
        <v>1298</v>
      </c>
      <c r="AE25">
        <v>92920609</v>
      </c>
      <c r="AF25">
        <v>92925113</v>
      </c>
      <c r="AG25" t="s">
        <v>1296</v>
      </c>
      <c r="AH25">
        <v>1625</v>
      </c>
      <c r="AI25" s="8">
        <f t="shared" si="3"/>
        <v>75.538299999999992</v>
      </c>
      <c r="AJ25" t="s">
        <v>1327</v>
      </c>
      <c r="AK25" s="6">
        <v>-0.231880369083481</v>
      </c>
      <c r="AL25" s="6">
        <v>2.45241425070802E-2</v>
      </c>
      <c r="AM25" s="6">
        <v>3.9679194465216498E-2</v>
      </c>
      <c r="AN25" s="8">
        <v>-0.57719940640419398</v>
      </c>
      <c r="AO25" s="9">
        <v>2.6885685124208302E-6</v>
      </c>
      <c r="AP25" s="9">
        <v>1.0183955004276E-5</v>
      </c>
    </row>
    <row r="26" spans="1:42">
      <c r="A26" t="s">
        <v>311</v>
      </c>
      <c r="B26" t="s">
        <v>22</v>
      </c>
      <c r="C26">
        <v>66.92</v>
      </c>
      <c r="D26" s="1">
        <v>1.9999999999999999E-44</v>
      </c>
      <c r="E26" t="s">
        <v>312</v>
      </c>
      <c r="F26" t="s">
        <v>313</v>
      </c>
      <c r="G26">
        <v>1</v>
      </c>
      <c r="H26">
        <v>27</v>
      </c>
      <c r="I26" t="s">
        <v>201</v>
      </c>
      <c r="K26" t="s">
        <v>241</v>
      </c>
      <c r="L26" t="s">
        <v>314</v>
      </c>
      <c r="M26" t="s">
        <v>315</v>
      </c>
      <c r="O26">
        <v>56.5762</v>
      </c>
      <c r="P26">
        <v>49.752699999999997</v>
      </c>
      <c r="Q26">
        <v>36.066200000000002</v>
      </c>
      <c r="R26">
        <v>54.162700000000001</v>
      </c>
      <c r="S26" s="10">
        <v>45.617199999999997</v>
      </c>
      <c r="T26" s="10">
        <v>48.321800000000003</v>
      </c>
      <c r="U26" s="10">
        <f t="shared" si="0"/>
        <v>46.969499999999996</v>
      </c>
      <c r="V26" s="11">
        <v>54.1173</v>
      </c>
      <c r="W26" s="11">
        <v>46.784999999999997</v>
      </c>
      <c r="X26" s="11">
        <f t="shared" si="1"/>
        <v>50.451149999999998</v>
      </c>
      <c r="Y26" s="6">
        <v>49.125700000000002</v>
      </c>
      <c r="Z26" s="6">
        <v>44.1877</v>
      </c>
      <c r="AA26" s="6">
        <f t="shared" si="2"/>
        <v>46.656700000000001</v>
      </c>
      <c r="AB26" s="8">
        <v>60.2605</v>
      </c>
      <c r="AC26" s="8">
        <v>57.037100000000002</v>
      </c>
      <c r="AD26" t="s">
        <v>1322</v>
      </c>
      <c r="AE26">
        <v>468413</v>
      </c>
      <c r="AF26">
        <v>475055</v>
      </c>
      <c r="AG26" t="s">
        <v>209</v>
      </c>
      <c r="AH26">
        <v>1358</v>
      </c>
      <c r="AI26" s="8">
        <f t="shared" si="3"/>
        <v>58.648800000000001</v>
      </c>
      <c r="AJ26" t="s">
        <v>1328</v>
      </c>
      <c r="AK26" s="6">
        <v>0.32331415000886099</v>
      </c>
      <c r="AL26" s="6">
        <v>1.9744757115558302E-3</v>
      </c>
      <c r="AM26" s="6">
        <v>3.9084191645740304E-3</v>
      </c>
      <c r="AN26" s="8">
        <v>0.11041604099369499</v>
      </c>
      <c r="AO26" s="8">
        <v>0.33770034438756102</v>
      </c>
      <c r="AP26" s="8">
        <v>0.42764005797709498</v>
      </c>
    </row>
    <row r="27" spans="1:42">
      <c r="A27" t="s">
        <v>316</v>
      </c>
      <c r="B27" t="s">
        <v>23</v>
      </c>
      <c r="C27">
        <v>80.400000000000006</v>
      </c>
      <c r="D27">
        <v>0</v>
      </c>
      <c r="E27" t="s">
        <v>317</v>
      </c>
      <c r="F27" t="s">
        <v>318</v>
      </c>
      <c r="G27">
        <v>1</v>
      </c>
      <c r="H27">
        <v>17</v>
      </c>
      <c r="K27" t="s">
        <v>288</v>
      </c>
      <c r="L27" t="s">
        <v>319</v>
      </c>
      <c r="O27">
        <v>242.63300000000001</v>
      </c>
      <c r="P27">
        <v>79.84</v>
      </c>
      <c r="Q27">
        <v>249.523</v>
      </c>
      <c r="R27">
        <v>70.359499999999997</v>
      </c>
      <c r="S27" s="10">
        <v>124.69</v>
      </c>
      <c r="T27" s="10">
        <v>128.684</v>
      </c>
      <c r="U27" s="10">
        <f t="shared" si="0"/>
        <v>126.687</v>
      </c>
      <c r="V27" s="11">
        <v>83.383300000000006</v>
      </c>
      <c r="W27" s="11">
        <v>90.919300000000007</v>
      </c>
      <c r="X27" s="11">
        <f t="shared" si="1"/>
        <v>87.151300000000006</v>
      </c>
      <c r="Y27" s="6">
        <v>172.05699999999999</v>
      </c>
      <c r="Z27" s="6">
        <v>167.78899999999999</v>
      </c>
      <c r="AA27" s="6">
        <f t="shared" si="2"/>
        <v>169.923</v>
      </c>
      <c r="AB27" s="8">
        <v>83.965699999999998</v>
      </c>
      <c r="AC27" s="8">
        <v>87.4405</v>
      </c>
      <c r="AD27" t="s">
        <v>1308</v>
      </c>
      <c r="AE27">
        <v>39884328</v>
      </c>
      <c r="AF27">
        <v>39889938</v>
      </c>
      <c r="AG27" t="s">
        <v>1296</v>
      </c>
      <c r="AH27">
        <v>1775</v>
      </c>
      <c r="AI27" s="8">
        <f t="shared" si="3"/>
        <v>85.703100000000006</v>
      </c>
      <c r="AJ27" t="s">
        <v>1329</v>
      </c>
      <c r="AK27" s="6">
        <v>-0.99424065805574402</v>
      </c>
      <c r="AL27" s="7">
        <v>1.4922264128472899E-23</v>
      </c>
      <c r="AM27" s="7">
        <v>1.6239509229813699E-22</v>
      </c>
      <c r="AN27" s="8">
        <v>-0.53237270472341902</v>
      </c>
      <c r="AO27" s="9">
        <v>1.5064814235466699E-5</v>
      </c>
      <c r="AP27" s="9">
        <v>5.0305525289887102E-5</v>
      </c>
    </row>
    <row r="28" spans="1:42">
      <c r="A28" t="s">
        <v>320</v>
      </c>
      <c r="B28" t="s">
        <v>24</v>
      </c>
      <c r="C28">
        <v>58.56</v>
      </c>
      <c r="D28" s="1">
        <v>2.9999999999999998E-63</v>
      </c>
      <c r="E28" t="s">
        <v>321</v>
      </c>
      <c r="F28" t="s">
        <v>322</v>
      </c>
      <c r="G28">
        <v>1</v>
      </c>
      <c r="K28" t="s">
        <v>184</v>
      </c>
      <c r="O28">
        <v>30.034300000000002</v>
      </c>
      <c r="P28">
        <v>50.2408</v>
      </c>
      <c r="Q28">
        <v>23.3553</v>
      </c>
      <c r="R28">
        <v>37.129600000000003</v>
      </c>
      <c r="S28" s="10">
        <v>39.317100000000003</v>
      </c>
      <c r="T28" s="10">
        <v>34.226599999999998</v>
      </c>
      <c r="U28" s="10">
        <f t="shared" si="0"/>
        <v>36.771850000000001</v>
      </c>
      <c r="V28" s="11">
        <v>51.517600000000002</v>
      </c>
      <c r="W28" s="11">
        <v>49.9587</v>
      </c>
      <c r="X28" s="11">
        <f t="shared" si="1"/>
        <v>50.738150000000005</v>
      </c>
      <c r="Y28" s="6">
        <v>30.787400000000002</v>
      </c>
      <c r="Z28" s="6">
        <v>29.8032</v>
      </c>
      <c r="AA28" s="6">
        <f t="shared" si="2"/>
        <v>30.295300000000001</v>
      </c>
      <c r="AB28" s="8">
        <v>49.265700000000002</v>
      </c>
      <c r="AC28" s="8">
        <v>47.326700000000002</v>
      </c>
      <c r="AD28" t="s">
        <v>1295</v>
      </c>
      <c r="AE28">
        <v>71275190</v>
      </c>
      <c r="AF28">
        <v>71285323</v>
      </c>
      <c r="AG28" t="s">
        <v>1296</v>
      </c>
      <c r="AH28">
        <v>2412</v>
      </c>
      <c r="AI28" s="8">
        <f t="shared" si="3"/>
        <v>48.296199999999999</v>
      </c>
      <c r="AJ28" t="s">
        <v>1330</v>
      </c>
      <c r="AK28" s="6">
        <v>0.66585191286193901</v>
      </c>
      <c r="AL28" s="7">
        <v>2.8045850498283201E-10</v>
      </c>
      <c r="AM28" s="7">
        <v>1.2688994918587301E-9</v>
      </c>
      <c r="AN28" s="8">
        <v>0.47201398470509598</v>
      </c>
      <c r="AO28" s="8">
        <v>1.79518342704513E-4</v>
      </c>
      <c r="AP28" s="8">
        <v>4.9658622516726204E-4</v>
      </c>
    </row>
    <row r="29" spans="1:42">
      <c r="A29" t="s">
        <v>323</v>
      </c>
      <c r="B29" t="s">
        <v>25</v>
      </c>
      <c r="C29">
        <v>42.74</v>
      </c>
      <c r="D29" s="1">
        <v>7.0000000000000001E-22</v>
      </c>
      <c r="E29" t="s">
        <v>324</v>
      </c>
      <c r="F29" t="s">
        <v>325</v>
      </c>
      <c r="G29">
        <v>1</v>
      </c>
      <c r="H29">
        <v>5</v>
      </c>
      <c r="J29" t="s">
        <v>326</v>
      </c>
      <c r="K29" t="s">
        <v>241</v>
      </c>
      <c r="M29" t="s">
        <v>327</v>
      </c>
      <c r="O29">
        <v>88.190299999999993</v>
      </c>
      <c r="P29">
        <v>146.97499999999999</v>
      </c>
      <c r="Q29">
        <v>97.396500000000003</v>
      </c>
      <c r="R29">
        <v>144.547</v>
      </c>
      <c r="S29" s="10">
        <v>68.585700000000003</v>
      </c>
      <c r="T29" s="10">
        <v>71.078699999999998</v>
      </c>
      <c r="U29" s="10">
        <f t="shared" si="0"/>
        <v>69.8322</v>
      </c>
      <c r="V29" s="11">
        <v>106.542</v>
      </c>
      <c r="W29" s="11">
        <v>101.331</v>
      </c>
      <c r="X29" s="11">
        <f t="shared" si="1"/>
        <v>103.9365</v>
      </c>
      <c r="Y29" s="6">
        <v>72.391199999999998</v>
      </c>
      <c r="Z29" s="6">
        <v>73.690700000000007</v>
      </c>
      <c r="AA29" s="6">
        <f t="shared" si="2"/>
        <v>73.040950000000009</v>
      </c>
      <c r="AB29" s="8">
        <v>108.949</v>
      </c>
      <c r="AC29" s="8">
        <v>105.78100000000001</v>
      </c>
      <c r="AD29" t="s">
        <v>1322</v>
      </c>
      <c r="AE29">
        <v>62434763</v>
      </c>
      <c r="AF29">
        <v>62438092</v>
      </c>
      <c r="AG29" t="s">
        <v>1296</v>
      </c>
      <c r="AH29">
        <v>891</v>
      </c>
      <c r="AI29" s="8">
        <f t="shared" si="3"/>
        <v>107.36500000000001</v>
      </c>
      <c r="AJ29" t="s">
        <v>1331</v>
      </c>
      <c r="AK29" s="6">
        <v>0.54717776148154795</v>
      </c>
      <c r="AL29" s="7">
        <v>3.8610421745888503E-8</v>
      </c>
      <c r="AM29" s="7">
        <v>1.4090106602396799E-7</v>
      </c>
      <c r="AN29" s="8">
        <v>0.58122500685997702</v>
      </c>
      <c r="AO29" s="9">
        <v>6.4772421533617903E-8</v>
      </c>
      <c r="AP29" s="9">
        <v>3.03925831237535E-7</v>
      </c>
    </row>
    <row r="30" spans="1:42">
      <c r="A30" t="s">
        <v>328</v>
      </c>
      <c r="B30" t="s">
        <v>26</v>
      </c>
      <c r="C30">
        <v>83.72</v>
      </c>
      <c r="D30" s="1">
        <v>1.9999999999999999E-72</v>
      </c>
      <c r="E30" t="s">
        <v>329</v>
      </c>
      <c r="F30" t="s">
        <v>330</v>
      </c>
      <c r="G30">
        <v>1</v>
      </c>
      <c r="H30">
        <v>8</v>
      </c>
      <c r="K30" t="s">
        <v>195</v>
      </c>
      <c r="M30" t="s">
        <v>331</v>
      </c>
      <c r="N30" t="s">
        <v>332</v>
      </c>
      <c r="O30">
        <v>7.0010300000000001</v>
      </c>
      <c r="P30">
        <v>9.5332100000000004</v>
      </c>
      <c r="Q30">
        <v>5.55396</v>
      </c>
      <c r="R30">
        <v>6.7580400000000003</v>
      </c>
      <c r="S30" s="10">
        <v>6.3863300000000001</v>
      </c>
      <c r="T30" s="10">
        <v>8.1960099999999994</v>
      </c>
      <c r="U30" s="10">
        <f t="shared" si="0"/>
        <v>7.2911699999999993</v>
      </c>
      <c r="V30" s="11">
        <v>4.9821600000000004</v>
      </c>
      <c r="W30" s="11">
        <v>4.8653700000000004</v>
      </c>
      <c r="X30" s="11">
        <f t="shared" si="1"/>
        <v>4.9237650000000004</v>
      </c>
      <c r="Y30" s="6">
        <v>6.28085</v>
      </c>
      <c r="Z30" s="6">
        <v>6.7724000000000002</v>
      </c>
      <c r="AA30" s="6">
        <f t="shared" si="2"/>
        <v>6.5266250000000001</v>
      </c>
      <c r="AB30" s="8">
        <v>4.9511599999999998</v>
      </c>
      <c r="AC30" s="8">
        <v>7.2278799999999999</v>
      </c>
      <c r="AD30" t="s">
        <v>1308</v>
      </c>
      <c r="AE30">
        <v>39866975</v>
      </c>
      <c r="AF30">
        <v>39869985</v>
      </c>
      <c r="AG30" t="s">
        <v>1296</v>
      </c>
      <c r="AH30">
        <v>1152</v>
      </c>
      <c r="AI30" s="8">
        <f t="shared" si="3"/>
        <v>6.0895200000000003</v>
      </c>
      <c r="AJ30" t="s">
        <v>1332</v>
      </c>
      <c r="AK30" s="6">
        <v>-0.122140600158249</v>
      </c>
      <c r="AL30" s="6">
        <v>0.69000127977421699</v>
      </c>
      <c r="AM30" s="6">
        <v>0.75310688305844498</v>
      </c>
      <c r="AN30" s="8">
        <v>-0.58242055541006599</v>
      </c>
      <c r="AO30" s="8">
        <v>1.4489563259782E-2</v>
      </c>
      <c r="AP30" s="8">
        <v>2.70965494565805E-2</v>
      </c>
    </row>
    <row r="31" spans="1:42">
      <c r="A31" t="s">
        <v>333</v>
      </c>
      <c r="B31" t="s">
        <v>27</v>
      </c>
      <c r="C31">
        <v>90.1</v>
      </c>
      <c r="D31" s="1">
        <v>8.9999999999999999E-63</v>
      </c>
      <c r="E31" t="s">
        <v>334</v>
      </c>
      <c r="F31" t="s">
        <v>335</v>
      </c>
      <c r="G31">
        <v>1</v>
      </c>
      <c r="H31">
        <v>7</v>
      </c>
      <c r="J31" t="s">
        <v>326</v>
      </c>
      <c r="K31" t="s">
        <v>195</v>
      </c>
      <c r="O31">
        <v>30.771899999999999</v>
      </c>
      <c r="P31">
        <v>75.762799999999999</v>
      </c>
      <c r="Q31">
        <v>41.483699999999999</v>
      </c>
      <c r="R31">
        <v>52.366700000000002</v>
      </c>
      <c r="S31" s="10">
        <v>22.7745</v>
      </c>
      <c r="T31" s="10">
        <v>19.097000000000001</v>
      </c>
      <c r="U31" s="10">
        <f t="shared" si="0"/>
        <v>20.935749999999999</v>
      </c>
      <c r="V31" s="11">
        <v>37.929099999999998</v>
      </c>
      <c r="W31" s="11">
        <v>37.5991</v>
      </c>
      <c r="X31" s="11">
        <f t="shared" si="1"/>
        <v>37.764099999999999</v>
      </c>
      <c r="Y31" s="6">
        <v>16.885100000000001</v>
      </c>
      <c r="Z31" s="6">
        <v>18.1753</v>
      </c>
      <c r="AA31" s="6">
        <f t="shared" si="2"/>
        <v>17.530200000000001</v>
      </c>
      <c r="AB31" s="8">
        <v>32.915500000000002</v>
      </c>
      <c r="AC31" s="8">
        <v>32.145000000000003</v>
      </c>
      <c r="AD31" t="s">
        <v>1319</v>
      </c>
      <c r="AE31">
        <v>34390618</v>
      </c>
      <c r="AF31">
        <v>34396889</v>
      </c>
      <c r="AG31" t="s">
        <v>209</v>
      </c>
      <c r="AH31">
        <v>725</v>
      </c>
      <c r="AI31" s="8">
        <f t="shared" si="3"/>
        <v>32.530250000000002</v>
      </c>
      <c r="AJ31" t="s">
        <v>1333</v>
      </c>
      <c r="AK31" s="6">
        <v>0.88433031014585795</v>
      </c>
      <c r="AL31" s="7">
        <v>1.3818963457222001E-7</v>
      </c>
      <c r="AM31" s="7">
        <v>4.7526732296536702E-7</v>
      </c>
      <c r="AN31" s="8">
        <v>0.86047451658012497</v>
      </c>
      <c r="AO31" s="9">
        <v>1.0846141531865899E-8</v>
      </c>
      <c r="AP31" s="9">
        <v>5.5943415023827397E-8</v>
      </c>
    </row>
    <row r="32" spans="1:42">
      <c r="A32" t="s">
        <v>336</v>
      </c>
      <c r="B32" t="s">
        <v>28</v>
      </c>
      <c r="C32">
        <v>73.709999999999994</v>
      </c>
      <c r="D32">
        <v>0</v>
      </c>
      <c r="E32" t="s">
        <v>337</v>
      </c>
      <c r="F32" t="s">
        <v>338</v>
      </c>
      <c r="G32">
        <v>1</v>
      </c>
      <c r="H32">
        <v>11</v>
      </c>
      <c r="K32" t="s">
        <v>339</v>
      </c>
      <c r="O32">
        <v>25.525600000000001</v>
      </c>
      <c r="P32">
        <v>17.0442</v>
      </c>
      <c r="Q32">
        <v>20.817599999999999</v>
      </c>
      <c r="R32">
        <v>20.621300000000002</v>
      </c>
      <c r="S32" s="10">
        <v>16.294499999999999</v>
      </c>
      <c r="T32" s="10">
        <v>16.465699999999998</v>
      </c>
      <c r="U32" s="10">
        <f t="shared" si="0"/>
        <v>16.380099999999999</v>
      </c>
      <c r="V32" s="11">
        <v>17.741</v>
      </c>
      <c r="W32" s="11">
        <v>17.907399999999999</v>
      </c>
      <c r="X32" s="11">
        <f t="shared" si="1"/>
        <v>17.824199999999998</v>
      </c>
      <c r="Y32" s="6">
        <v>18.625699999999998</v>
      </c>
      <c r="Z32" s="6">
        <v>16.807600000000001</v>
      </c>
      <c r="AA32" s="6">
        <f t="shared" si="2"/>
        <v>17.716650000000001</v>
      </c>
      <c r="AB32" s="8">
        <v>22.4224</v>
      </c>
      <c r="AC32" s="8">
        <v>20.482700000000001</v>
      </c>
      <c r="AD32" t="s">
        <v>1310</v>
      </c>
      <c r="AE32">
        <v>67100774</v>
      </c>
      <c r="AF32">
        <v>67110974</v>
      </c>
      <c r="AG32" t="s">
        <v>1296</v>
      </c>
      <c r="AH32">
        <v>4585</v>
      </c>
      <c r="AI32" s="8">
        <f t="shared" si="3"/>
        <v>21.452550000000002</v>
      </c>
      <c r="AJ32" t="s">
        <v>1334</v>
      </c>
      <c r="AK32" s="6">
        <v>0.268738186302792</v>
      </c>
      <c r="AL32" s="6">
        <v>1.5442268020394299E-2</v>
      </c>
      <c r="AM32" s="6">
        <v>2.5994934740527501E-2</v>
      </c>
      <c r="AN32" s="8">
        <v>0.12989544528924801</v>
      </c>
      <c r="AO32" s="8">
        <v>0.28240216739619001</v>
      </c>
      <c r="AP32" s="8">
        <v>0.36726534499519897</v>
      </c>
    </row>
    <row r="33" spans="1:42">
      <c r="A33" t="s">
        <v>340</v>
      </c>
      <c r="B33" t="s">
        <v>29</v>
      </c>
      <c r="C33">
        <v>80.16</v>
      </c>
      <c r="D33">
        <v>0</v>
      </c>
      <c r="E33" t="s">
        <v>341</v>
      </c>
      <c r="F33" t="s">
        <v>342</v>
      </c>
      <c r="G33">
        <v>1</v>
      </c>
      <c r="H33">
        <v>23</v>
      </c>
      <c r="K33" t="s">
        <v>343</v>
      </c>
      <c r="O33">
        <v>21.459</v>
      </c>
      <c r="P33">
        <v>14.0177</v>
      </c>
      <c r="Q33">
        <v>17.429600000000001</v>
      </c>
      <c r="R33">
        <v>15.9885</v>
      </c>
      <c r="S33" s="10">
        <v>15.247400000000001</v>
      </c>
      <c r="T33" s="10">
        <v>13.7521</v>
      </c>
      <c r="U33" s="10">
        <f t="shared" si="0"/>
        <v>14.499750000000001</v>
      </c>
      <c r="V33" s="11">
        <v>15.797700000000001</v>
      </c>
      <c r="W33" s="11">
        <v>17.703199999999999</v>
      </c>
      <c r="X33" s="11">
        <f t="shared" si="1"/>
        <v>16.750450000000001</v>
      </c>
      <c r="Y33" s="6">
        <v>18.784400000000002</v>
      </c>
      <c r="Z33" s="6">
        <v>20.469899999999999</v>
      </c>
      <c r="AA33" s="6">
        <f t="shared" si="2"/>
        <v>19.62715</v>
      </c>
      <c r="AB33" s="8">
        <v>17.060099999999998</v>
      </c>
      <c r="AC33" s="8">
        <v>17.5503</v>
      </c>
      <c r="AD33" t="s">
        <v>1308</v>
      </c>
      <c r="AE33">
        <v>48076319</v>
      </c>
      <c r="AF33">
        <v>48085313</v>
      </c>
      <c r="AG33" t="s">
        <v>1296</v>
      </c>
      <c r="AH33">
        <v>7112</v>
      </c>
      <c r="AI33" s="8">
        <f t="shared" si="3"/>
        <v>17.305199999999999</v>
      </c>
      <c r="AJ33" t="s">
        <v>1335</v>
      </c>
      <c r="AK33" s="6">
        <v>-0.188720081816906</v>
      </c>
      <c r="AL33" s="6">
        <v>6.8777652946329496E-2</v>
      </c>
      <c r="AM33" s="6">
        <v>0.1005728088313</v>
      </c>
      <c r="AN33" s="8">
        <v>0.21557674923431799</v>
      </c>
      <c r="AO33" s="8">
        <v>9.0967636582996003E-2</v>
      </c>
      <c r="AP33" s="8">
        <v>0.13844004277945399</v>
      </c>
    </row>
    <row r="34" spans="1:42">
      <c r="A34" t="s">
        <v>344</v>
      </c>
      <c r="B34" t="s">
        <v>30</v>
      </c>
      <c r="C34">
        <v>85.71</v>
      </c>
      <c r="D34" s="1">
        <v>6.0000000000000006E-39</v>
      </c>
      <c r="E34" t="s">
        <v>345</v>
      </c>
      <c r="F34" t="s">
        <v>346</v>
      </c>
      <c r="G34">
        <v>1</v>
      </c>
      <c r="H34">
        <v>6</v>
      </c>
      <c r="J34" t="s">
        <v>326</v>
      </c>
      <c r="K34" t="s">
        <v>195</v>
      </c>
      <c r="M34" t="s">
        <v>347</v>
      </c>
      <c r="N34" t="s">
        <v>348</v>
      </c>
      <c r="O34">
        <v>88.058199999999999</v>
      </c>
      <c r="P34">
        <v>193.714</v>
      </c>
      <c r="Q34">
        <v>122.97</v>
      </c>
      <c r="R34">
        <v>153.49799999999999</v>
      </c>
      <c r="S34" s="10">
        <v>48.3459</v>
      </c>
      <c r="T34" s="10">
        <v>64.937600000000003</v>
      </c>
      <c r="U34" s="10">
        <f t="shared" si="0"/>
        <v>56.641750000000002</v>
      </c>
      <c r="V34" s="11">
        <v>105.27200000000001</v>
      </c>
      <c r="W34" s="11">
        <v>101.791</v>
      </c>
      <c r="X34" s="11">
        <f t="shared" si="1"/>
        <v>103.53149999999999</v>
      </c>
      <c r="Y34" s="6">
        <v>65.509</v>
      </c>
      <c r="Z34" s="6">
        <v>67.462000000000003</v>
      </c>
      <c r="AA34" s="6">
        <f t="shared" si="2"/>
        <v>66.485500000000002</v>
      </c>
      <c r="AB34" s="8">
        <v>127.179</v>
      </c>
      <c r="AC34" s="8">
        <v>130.43899999999999</v>
      </c>
      <c r="AD34" t="s">
        <v>1336</v>
      </c>
      <c r="AE34">
        <v>296151</v>
      </c>
      <c r="AF34">
        <v>300045</v>
      </c>
      <c r="AG34" t="s">
        <v>209</v>
      </c>
      <c r="AH34">
        <v>712</v>
      </c>
      <c r="AI34" s="8">
        <f t="shared" si="3"/>
        <v>128.809</v>
      </c>
      <c r="AJ34" t="s">
        <v>1337</v>
      </c>
      <c r="AK34" s="6">
        <v>0.946117925914711</v>
      </c>
      <c r="AL34" s="7">
        <v>2.33427110015439E-19</v>
      </c>
      <c r="AM34" s="7">
        <v>2.02358836055584E-18</v>
      </c>
      <c r="AN34" s="8">
        <v>0.87700957923830702</v>
      </c>
      <c r="AO34" s="9">
        <v>1.6640012396525199E-11</v>
      </c>
      <c r="AP34" s="9">
        <v>1.1901393600336599E-10</v>
      </c>
    </row>
    <row r="35" spans="1:42">
      <c r="A35" t="s">
        <v>349</v>
      </c>
      <c r="B35" t="s">
        <v>31</v>
      </c>
      <c r="C35">
        <v>71.819999999999993</v>
      </c>
      <c r="D35" s="1">
        <v>1.9999999999999999E-39</v>
      </c>
      <c r="E35" t="s">
        <v>350</v>
      </c>
      <c r="F35" t="s">
        <v>351</v>
      </c>
      <c r="G35">
        <v>1</v>
      </c>
      <c r="H35">
        <v>18</v>
      </c>
      <c r="K35" t="s">
        <v>352</v>
      </c>
      <c r="L35" t="s">
        <v>353</v>
      </c>
      <c r="O35">
        <v>25.035699999999999</v>
      </c>
      <c r="P35">
        <v>13.3886</v>
      </c>
      <c r="Q35">
        <v>16.4681</v>
      </c>
      <c r="R35">
        <v>13.7638</v>
      </c>
      <c r="S35" s="10">
        <v>21.936499999999999</v>
      </c>
      <c r="T35" s="10">
        <v>22.325700000000001</v>
      </c>
      <c r="U35" s="10">
        <f t="shared" si="0"/>
        <v>22.1311</v>
      </c>
      <c r="V35" s="11">
        <v>17.229800000000001</v>
      </c>
      <c r="W35" s="11">
        <v>17.1829</v>
      </c>
      <c r="X35" s="11">
        <f t="shared" si="1"/>
        <v>17.20635</v>
      </c>
      <c r="Y35" s="6">
        <v>29.717300000000002</v>
      </c>
      <c r="Z35" s="6">
        <v>27.520700000000001</v>
      </c>
      <c r="AA35" s="6">
        <f t="shared" si="2"/>
        <v>28.619</v>
      </c>
      <c r="AB35" s="8">
        <v>15.3916</v>
      </c>
      <c r="AC35" s="8">
        <v>16.408999999999999</v>
      </c>
      <c r="AD35" t="s">
        <v>1338</v>
      </c>
      <c r="AE35">
        <v>58247708</v>
      </c>
      <c r="AF35">
        <v>58253937</v>
      </c>
      <c r="AG35" t="s">
        <v>1296</v>
      </c>
      <c r="AH35">
        <v>2254</v>
      </c>
      <c r="AI35" s="8">
        <f t="shared" si="3"/>
        <v>15.9003</v>
      </c>
      <c r="AJ35" t="s">
        <v>1339</v>
      </c>
      <c r="AK35" s="6">
        <v>-0.85399328957691201</v>
      </c>
      <c r="AL35" s="7">
        <v>1.78921249822541E-14</v>
      </c>
      <c r="AM35" s="7">
        <v>1.1378146819149601E-13</v>
      </c>
      <c r="AN35" s="8">
        <v>-0.35767232606359201</v>
      </c>
      <c r="AO35" s="8">
        <v>6.7652984599849396E-4</v>
      </c>
      <c r="AP35" s="8">
        <v>1.68027553317404E-3</v>
      </c>
    </row>
    <row r="36" spans="1:42">
      <c r="A36" t="s">
        <v>354</v>
      </c>
      <c r="B36" t="s">
        <v>32</v>
      </c>
      <c r="C36">
        <v>64.06</v>
      </c>
      <c r="D36">
        <v>0</v>
      </c>
      <c r="E36" t="s">
        <v>355</v>
      </c>
      <c r="F36" t="s">
        <v>356</v>
      </c>
      <c r="G36">
        <v>1</v>
      </c>
      <c r="H36">
        <v>5</v>
      </c>
      <c r="K36" t="s">
        <v>357</v>
      </c>
      <c r="O36">
        <v>10.1656</v>
      </c>
      <c r="P36">
        <v>8.9251100000000001</v>
      </c>
      <c r="Q36">
        <v>9.3590999999999998</v>
      </c>
      <c r="R36">
        <v>9.2423199999999994</v>
      </c>
      <c r="S36" s="10">
        <v>6.3064</v>
      </c>
      <c r="T36" s="10">
        <v>7.1595800000000001</v>
      </c>
      <c r="U36" s="10">
        <f t="shared" si="0"/>
        <v>6.73299</v>
      </c>
      <c r="V36" s="11">
        <v>8.5055999999999994</v>
      </c>
      <c r="W36" s="11">
        <v>9.1403599999999994</v>
      </c>
      <c r="X36" s="11">
        <f t="shared" si="1"/>
        <v>8.8229799999999994</v>
      </c>
      <c r="Y36" s="6">
        <v>8.7207299999999996</v>
      </c>
      <c r="Z36" s="6">
        <v>8.6403499999999998</v>
      </c>
      <c r="AA36" s="6">
        <f t="shared" si="2"/>
        <v>8.6805400000000006</v>
      </c>
      <c r="AB36" s="8">
        <v>9.0771599999999992</v>
      </c>
      <c r="AC36" s="8">
        <v>8.4067900000000009</v>
      </c>
      <c r="AD36" t="s">
        <v>1300</v>
      </c>
      <c r="AE36">
        <v>1590946</v>
      </c>
      <c r="AF36">
        <v>1599689</v>
      </c>
      <c r="AG36" t="s">
        <v>1296</v>
      </c>
      <c r="AH36">
        <v>2360</v>
      </c>
      <c r="AI36" s="8">
        <f t="shared" si="3"/>
        <v>8.7419750000000001</v>
      </c>
      <c r="AJ36" t="s">
        <v>1340</v>
      </c>
      <c r="AK36" s="6">
        <v>2.2865187344630598E-3</v>
      </c>
      <c r="AL36" s="6">
        <v>1</v>
      </c>
      <c r="AM36" s="6">
        <v>1</v>
      </c>
      <c r="AN36" s="8">
        <v>0.39631930338488403</v>
      </c>
      <c r="AO36" s="8">
        <v>5.7477579968861596E-3</v>
      </c>
      <c r="AP36" s="8">
        <v>1.17546466177501E-2</v>
      </c>
    </row>
    <row r="37" spans="1:42">
      <c r="A37" t="s">
        <v>358</v>
      </c>
      <c r="B37" t="s">
        <v>33</v>
      </c>
      <c r="C37">
        <v>87.01</v>
      </c>
      <c r="D37" s="1">
        <v>9.9999999999999999E-93</v>
      </c>
      <c r="E37" t="s">
        <v>359</v>
      </c>
      <c r="F37" t="s">
        <v>360</v>
      </c>
      <c r="G37">
        <v>1</v>
      </c>
      <c r="H37">
        <v>26</v>
      </c>
      <c r="K37" t="s">
        <v>274</v>
      </c>
      <c r="M37" t="s">
        <v>361</v>
      </c>
      <c r="O37">
        <v>61.108699999999999</v>
      </c>
      <c r="P37">
        <v>13.476000000000001</v>
      </c>
      <c r="Q37">
        <v>47.328499999999998</v>
      </c>
      <c r="R37">
        <v>21.306699999999999</v>
      </c>
      <c r="S37" s="10">
        <v>54.633699999999997</v>
      </c>
      <c r="T37" s="10">
        <v>53.217399999999998</v>
      </c>
      <c r="U37" s="10">
        <f t="shared" si="0"/>
        <v>53.925550000000001</v>
      </c>
      <c r="V37" s="11">
        <v>21.718599999999999</v>
      </c>
      <c r="W37" s="11">
        <v>22.318899999999999</v>
      </c>
      <c r="X37" s="11">
        <f t="shared" si="1"/>
        <v>22.018749999999997</v>
      </c>
      <c r="Y37" s="6">
        <v>80.176900000000003</v>
      </c>
      <c r="Z37" s="6">
        <v>81.067499999999995</v>
      </c>
      <c r="AA37" s="6">
        <f t="shared" si="2"/>
        <v>80.622199999999992</v>
      </c>
      <c r="AB37" s="8">
        <v>18.543800000000001</v>
      </c>
      <c r="AC37" s="8">
        <v>14.3453</v>
      </c>
      <c r="AD37" t="s">
        <v>1336</v>
      </c>
      <c r="AE37">
        <v>52936105</v>
      </c>
      <c r="AF37">
        <v>52942276</v>
      </c>
      <c r="AG37" t="s">
        <v>1296</v>
      </c>
      <c r="AH37">
        <v>2118</v>
      </c>
      <c r="AI37" s="8">
        <f t="shared" si="3"/>
        <v>16.44455</v>
      </c>
      <c r="AJ37" t="s">
        <v>1341</v>
      </c>
      <c r="AK37" s="6">
        <v>-2.2983392554736501</v>
      </c>
      <c r="AL37" s="7">
        <v>5.7953059218585098E-74</v>
      </c>
      <c r="AM37" s="7">
        <v>3.7976909738114402E-72</v>
      </c>
      <c r="AN37" s="8">
        <v>-1.28452118809861</v>
      </c>
      <c r="AO37" s="9">
        <v>6.5158782812059395E-29</v>
      </c>
      <c r="AP37" s="9">
        <v>1.8178810488904301E-27</v>
      </c>
    </row>
    <row r="38" spans="1:42">
      <c r="A38" t="s">
        <v>362</v>
      </c>
      <c r="B38" t="s">
        <v>34</v>
      </c>
      <c r="C38">
        <v>44.34</v>
      </c>
      <c r="D38" s="1">
        <v>1E-174</v>
      </c>
      <c r="E38" t="s">
        <v>363</v>
      </c>
      <c r="F38" t="s">
        <v>364</v>
      </c>
      <c r="G38">
        <v>1</v>
      </c>
      <c r="H38">
        <v>15</v>
      </c>
      <c r="K38" t="s">
        <v>357</v>
      </c>
      <c r="O38">
        <v>4.8101500000000001</v>
      </c>
      <c r="P38">
        <v>5.0385799999999996</v>
      </c>
      <c r="Q38">
        <v>4.4316899999999997</v>
      </c>
      <c r="R38">
        <v>4.8754799999999996</v>
      </c>
      <c r="S38" s="10">
        <v>5.9017799999999996</v>
      </c>
      <c r="T38" s="10">
        <v>5.6167999999999996</v>
      </c>
      <c r="U38" s="10">
        <f t="shared" si="0"/>
        <v>5.75929</v>
      </c>
      <c r="V38" s="11">
        <v>5.1436500000000001</v>
      </c>
      <c r="W38" s="11">
        <v>5.3626800000000001</v>
      </c>
      <c r="X38" s="11">
        <f t="shared" si="1"/>
        <v>5.2531650000000001</v>
      </c>
      <c r="Y38" s="6">
        <v>5.2153799999999997</v>
      </c>
      <c r="Z38" s="6">
        <v>6.0754400000000004</v>
      </c>
      <c r="AA38" s="6">
        <f t="shared" si="2"/>
        <v>5.64541</v>
      </c>
      <c r="AB38" s="8">
        <v>5.67502</v>
      </c>
      <c r="AC38" s="8">
        <v>5.5282099999999996</v>
      </c>
      <c r="AD38" t="s">
        <v>1306</v>
      </c>
      <c r="AE38">
        <v>47837072</v>
      </c>
      <c r="AF38">
        <v>47840788</v>
      </c>
      <c r="AG38" t="s">
        <v>209</v>
      </c>
      <c r="AH38">
        <v>3360</v>
      </c>
      <c r="AI38" s="8">
        <f t="shared" si="3"/>
        <v>5.6016149999999998</v>
      </c>
      <c r="AJ38" t="s">
        <v>1342</v>
      </c>
      <c r="AK38" s="6">
        <v>-2.1634104726261399E-2</v>
      </c>
      <c r="AL38" s="6">
        <v>0.89783463032136601</v>
      </c>
      <c r="AM38" s="6">
        <v>0.92719783925471799</v>
      </c>
      <c r="AN38" s="8">
        <v>-0.127329854276577</v>
      </c>
      <c r="AO38" s="8">
        <v>0.37715134474089401</v>
      </c>
      <c r="AP38" s="8">
        <v>0.46931824566186198</v>
      </c>
    </row>
    <row r="39" spans="1:42">
      <c r="A39" t="s">
        <v>365</v>
      </c>
      <c r="B39" t="s">
        <v>35</v>
      </c>
      <c r="C39">
        <v>63.46</v>
      </c>
      <c r="D39">
        <v>0</v>
      </c>
      <c r="E39" t="s">
        <v>366</v>
      </c>
      <c r="F39" t="s">
        <v>367</v>
      </c>
      <c r="G39">
        <v>1</v>
      </c>
      <c r="H39">
        <v>10</v>
      </c>
      <c r="M39" t="s">
        <v>368</v>
      </c>
      <c r="N39" t="s">
        <v>369</v>
      </c>
      <c r="O39">
        <v>12.1561</v>
      </c>
      <c r="P39">
        <v>18.931100000000001</v>
      </c>
      <c r="Q39">
        <v>11.2622</v>
      </c>
      <c r="R39">
        <v>15.6463</v>
      </c>
      <c r="S39" s="10">
        <v>14.9513</v>
      </c>
      <c r="T39" s="10">
        <v>11.3109</v>
      </c>
      <c r="U39" s="10">
        <f t="shared" si="0"/>
        <v>13.1311</v>
      </c>
      <c r="V39" s="11">
        <v>14.8146</v>
      </c>
      <c r="W39" s="11">
        <v>15.6798</v>
      </c>
      <c r="X39" s="11">
        <f t="shared" si="1"/>
        <v>15.247199999999999</v>
      </c>
      <c r="Y39" s="6">
        <v>10.133599999999999</v>
      </c>
      <c r="Z39" s="6">
        <v>10.537100000000001</v>
      </c>
      <c r="AA39" s="6">
        <f t="shared" si="2"/>
        <v>10.33535</v>
      </c>
      <c r="AB39" s="8">
        <v>14.439</v>
      </c>
      <c r="AC39" s="8">
        <v>15.8581</v>
      </c>
      <c r="AD39" t="s">
        <v>1308</v>
      </c>
      <c r="AE39">
        <v>26773885</v>
      </c>
      <c r="AF39">
        <v>26786593</v>
      </c>
      <c r="AG39" t="s">
        <v>209</v>
      </c>
      <c r="AH39">
        <v>2863</v>
      </c>
      <c r="AI39" s="8">
        <f t="shared" si="3"/>
        <v>15.14855</v>
      </c>
      <c r="AJ39" t="s">
        <v>1343</v>
      </c>
      <c r="AK39" s="6">
        <v>0.54691432836477305</v>
      </c>
      <c r="AL39" s="7">
        <v>5.6242202171304798E-6</v>
      </c>
      <c r="AM39" s="7">
        <v>1.6059287557363199E-5</v>
      </c>
      <c r="AN39" s="8">
        <v>0.223442494126213</v>
      </c>
      <c r="AO39" s="8">
        <v>0.101161112093843</v>
      </c>
      <c r="AP39" s="8">
        <v>0.15208185014804801</v>
      </c>
    </row>
    <row r="40" spans="1:42">
      <c r="A40" t="s">
        <v>370</v>
      </c>
      <c r="B40" t="s">
        <v>36</v>
      </c>
      <c r="C40">
        <v>60.89</v>
      </c>
      <c r="D40" s="1">
        <v>1.9999999999999999E-102</v>
      </c>
      <c r="E40" t="s">
        <v>371</v>
      </c>
      <c r="F40" t="s">
        <v>372</v>
      </c>
      <c r="G40">
        <v>1</v>
      </c>
      <c r="H40">
        <v>9</v>
      </c>
      <c r="K40" t="s">
        <v>373</v>
      </c>
      <c r="M40" t="s">
        <v>374</v>
      </c>
      <c r="O40">
        <v>19.565999999999999</v>
      </c>
      <c r="P40">
        <v>14.8964</v>
      </c>
      <c r="Q40">
        <v>17.239699999999999</v>
      </c>
      <c r="R40">
        <v>18.150600000000001</v>
      </c>
      <c r="S40" s="10">
        <v>23.287700000000001</v>
      </c>
      <c r="T40" s="10">
        <v>19.560600000000001</v>
      </c>
      <c r="U40" s="10">
        <f t="shared" si="0"/>
        <v>21.424150000000001</v>
      </c>
      <c r="V40" s="11">
        <v>16.1206</v>
      </c>
      <c r="W40" s="11">
        <v>15.2704</v>
      </c>
      <c r="X40" s="11">
        <f t="shared" si="1"/>
        <v>15.695499999999999</v>
      </c>
      <c r="Y40" s="6">
        <v>19.109200000000001</v>
      </c>
      <c r="Z40" s="6">
        <v>17.015699999999999</v>
      </c>
      <c r="AA40" s="6">
        <f t="shared" si="2"/>
        <v>18.062449999999998</v>
      </c>
      <c r="AB40" s="8">
        <v>14.802099999999999</v>
      </c>
      <c r="AC40" s="8">
        <v>15.802</v>
      </c>
      <c r="AD40" t="s">
        <v>1319</v>
      </c>
      <c r="AE40">
        <v>40187870</v>
      </c>
      <c r="AF40">
        <v>40192242</v>
      </c>
      <c r="AG40" t="s">
        <v>1296</v>
      </c>
      <c r="AH40">
        <v>1802</v>
      </c>
      <c r="AI40" s="8">
        <f t="shared" si="3"/>
        <v>15.302049999999999</v>
      </c>
      <c r="AJ40" t="s">
        <v>1344</v>
      </c>
      <c r="AK40" s="6">
        <v>-0.24774499893711499</v>
      </c>
      <c r="AL40" s="6">
        <v>5.9237711971095702E-2</v>
      </c>
      <c r="AM40" s="6">
        <v>8.7887940271650006E-2</v>
      </c>
      <c r="AN40" s="8">
        <v>-0.43999876400493199</v>
      </c>
      <c r="AO40" s="8">
        <v>5.2672262656108305E-4</v>
      </c>
      <c r="AP40" s="8">
        <v>1.33810849482472E-3</v>
      </c>
    </row>
    <row r="41" spans="1:42">
      <c r="A41" t="s">
        <v>375</v>
      </c>
      <c r="B41" t="s">
        <v>37</v>
      </c>
      <c r="C41">
        <v>71.59</v>
      </c>
      <c r="D41">
        <v>0</v>
      </c>
      <c r="E41" t="s">
        <v>376</v>
      </c>
      <c r="F41" t="s">
        <v>377</v>
      </c>
      <c r="G41">
        <v>1</v>
      </c>
      <c r="H41">
        <v>9</v>
      </c>
      <c r="J41" t="s">
        <v>378</v>
      </c>
      <c r="K41" t="s">
        <v>357</v>
      </c>
      <c r="M41" t="s">
        <v>379</v>
      </c>
      <c r="O41">
        <v>9.7961600000000004</v>
      </c>
      <c r="P41">
        <v>6.5255299999999998</v>
      </c>
      <c r="Q41">
        <v>6.2353899999999998</v>
      </c>
      <c r="R41">
        <v>6.3503600000000002</v>
      </c>
      <c r="S41" s="10">
        <v>6.5933299999999999</v>
      </c>
      <c r="T41" s="10">
        <v>5.9066900000000002</v>
      </c>
      <c r="U41" s="10">
        <f t="shared" si="0"/>
        <v>6.2500099999999996</v>
      </c>
      <c r="V41" s="11">
        <v>4.9987199999999996</v>
      </c>
      <c r="W41" s="11">
        <v>5.1757</v>
      </c>
      <c r="X41" s="11">
        <f t="shared" si="1"/>
        <v>5.0872099999999998</v>
      </c>
      <c r="Y41" s="6">
        <v>6.36449</v>
      </c>
      <c r="Z41" s="6">
        <v>6.0621200000000002</v>
      </c>
      <c r="AA41" s="6">
        <f t="shared" si="2"/>
        <v>6.2133050000000001</v>
      </c>
      <c r="AB41" s="8">
        <v>6.3654599999999997</v>
      </c>
      <c r="AC41" s="8">
        <v>5.2554999999999996</v>
      </c>
      <c r="AD41" t="s">
        <v>1295</v>
      </c>
      <c r="AE41">
        <v>66590881</v>
      </c>
      <c r="AF41">
        <v>66608247</v>
      </c>
      <c r="AG41" t="s">
        <v>209</v>
      </c>
      <c r="AH41">
        <v>5094</v>
      </c>
      <c r="AI41" s="8">
        <f t="shared" si="3"/>
        <v>5.8104800000000001</v>
      </c>
      <c r="AJ41" t="s">
        <v>1345</v>
      </c>
      <c r="AK41" s="6">
        <v>-0.104150246636131</v>
      </c>
      <c r="AL41" s="6">
        <v>0.45173046257209298</v>
      </c>
      <c r="AM41" s="6">
        <v>0.52789952363090997</v>
      </c>
      <c r="AN41" s="8">
        <v>-0.28783531128761503</v>
      </c>
      <c r="AO41" s="8">
        <v>1.7039232478807301E-2</v>
      </c>
      <c r="AP41" s="8">
        <v>3.1396253866254102E-2</v>
      </c>
    </row>
    <row r="42" spans="1:42">
      <c r="A42" t="s">
        <v>380</v>
      </c>
      <c r="B42" t="s">
        <v>38</v>
      </c>
      <c r="C42">
        <v>76.69</v>
      </c>
      <c r="D42">
        <v>0</v>
      </c>
      <c r="E42" t="s">
        <v>381</v>
      </c>
      <c r="F42" t="s">
        <v>382</v>
      </c>
      <c r="G42">
        <v>1</v>
      </c>
      <c r="H42">
        <v>26</v>
      </c>
      <c r="K42" t="s">
        <v>383</v>
      </c>
      <c r="M42" t="s">
        <v>384</v>
      </c>
      <c r="O42">
        <v>35.8354</v>
      </c>
      <c r="P42">
        <v>25.990100000000002</v>
      </c>
      <c r="Q42">
        <v>29.901499999999999</v>
      </c>
      <c r="R42">
        <v>19.6525</v>
      </c>
      <c r="S42" s="10">
        <v>28.543500000000002</v>
      </c>
      <c r="T42" s="10">
        <v>22.613099999999999</v>
      </c>
      <c r="U42" s="10">
        <f t="shared" si="0"/>
        <v>25.578299999999999</v>
      </c>
      <c r="V42" s="11">
        <v>18.139800000000001</v>
      </c>
      <c r="W42" s="11">
        <v>18.168099999999999</v>
      </c>
      <c r="X42" s="11">
        <f t="shared" si="1"/>
        <v>18.153950000000002</v>
      </c>
      <c r="Y42" s="6">
        <v>30.741800000000001</v>
      </c>
      <c r="Z42" s="6">
        <v>31.0185</v>
      </c>
      <c r="AA42" s="6">
        <f t="shared" si="2"/>
        <v>30.88015</v>
      </c>
      <c r="AB42" s="8">
        <v>18.710799999999999</v>
      </c>
      <c r="AC42" s="8">
        <v>20.033899999999999</v>
      </c>
      <c r="AD42" t="s">
        <v>1310</v>
      </c>
      <c r="AE42">
        <v>11305049</v>
      </c>
      <c r="AF42">
        <v>11313039</v>
      </c>
      <c r="AG42" t="s">
        <v>209</v>
      </c>
      <c r="AH42">
        <v>2109</v>
      </c>
      <c r="AI42" s="8">
        <f t="shared" si="3"/>
        <v>19.372349999999997</v>
      </c>
      <c r="AJ42" t="s">
        <v>1346</v>
      </c>
      <c r="AK42" s="6">
        <v>-0.67891696285633196</v>
      </c>
      <c r="AL42" s="7">
        <v>1.4256216085197499E-10</v>
      </c>
      <c r="AM42" s="7">
        <v>6.6288504243556797E-10</v>
      </c>
      <c r="AN42" s="8">
        <v>-0.48801934066062702</v>
      </c>
      <c r="AO42" s="8">
        <v>1.13859304894357E-4</v>
      </c>
      <c r="AP42" s="8">
        <v>3.2599254378163798E-4</v>
      </c>
    </row>
    <row r="43" spans="1:42">
      <c r="A43" t="s">
        <v>385</v>
      </c>
      <c r="B43" t="s">
        <v>39</v>
      </c>
      <c r="C43">
        <v>53.27</v>
      </c>
      <c r="D43">
        <v>0</v>
      </c>
      <c r="E43" t="s">
        <v>386</v>
      </c>
      <c r="F43" t="s">
        <v>387</v>
      </c>
      <c r="G43">
        <v>1</v>
      </c>
      <c r="H43">
        <v>10</v>
      </c>
      <c r="I43" t="s">
        <v>293</v>
      </c>
      <c r="K43" t="s">
        <v>388</v>
      </c>
      <c r="M43" t="s">
        <v>389</v>
      </c>
      <c r="N43" t="s">
        <v>390</v>
      </c>
      <c r="O43">
        <v>21.617100000000001</v>
      </c>
      <c r="P43">
        <v>11.8332</v>
      </c>
      <c r="Q43">
        <v>13.0802</v>
      </c>
      <c r="R43">
        <v>14.8771</v>
      </c>
      <c r="S43" s="10">
        <v>21.363299999999999</v>
      </c>
      <c r="T43" s="10">
        <v>18.0261</v>
      </c>
      <c r="U43" s="10">
        <f t="shared" si="0"/>
        <v>19.694699999999997</v>
      </c>
      <c r="V43" s="11">
        <v>17.283999999999999</v>
      </c>
      <c r="W43" s="11">
        <v>16.642199999999999</v>
      </c>
      <c r="X43" s="11">
        <f t="shared" si="1"/>
        <v>16.963099999999997</v>
      </c>
      <c r="Y43" s="6">
        <v>22.2437</v>
      </c>
      <c r="Z43" s="6">
        <v>20.081800000000001</v>
      </c>
      <c r="AA43" s="6">
        <f t="shared" si="2"/>
        <v>21.162750000000003</v>
      </c>
      <c r="AB43" s="8">
        <v>18.055900000000001</v>
      </c>
      <c r="AC43" s="8">
        <v>16.820799999999998</v>
      </c>
      <c r="AD43" t="s">
        <v>1306</v>
      </c>
      <c r="AE43">
        <v>21366700</v>
      </c>
      <c r="AF43">
        <v>21400194</v>
      </c>
      <c r="AG43" t="s">
        <v>209</v>
      </c>
      <c r="AH43">
        <v>3937</v>
      </c>
      <c r="AI43" s="8">
        <f t="shared" si="3"/>
        <v>17.43835</v>
      </c>
      <c r="AJ43" t="s">
        <v>1347</v>
      </c>
      <c r="AK43" s="6">
        <v>-0.28549196447280401</v>
      </c>
      <c r="AL43" s="6">
        <v>6.7584621381908397E-3</v>
      </c>
      <c r="AM43" s="6">
        <v>1.2176287275575799E-2</v>
      </c>
      <c r="AN43" s="8">
        <v>-0.208447642679536</v>
      </c>
      <c r="AO43" s="8">
        <v>7.3883511295790599E-2</v>
      </c>
      <c r="AP43" s="8">
        <v>0.115432487163857</v>
      </c>
    </row>
    <row r="44" spans="1:42">
      <c r="A44" t="s">
        <v>391</v>
      </c>
      <c r="B44" t="s">
        <v>40</v>
      </c>
      <c r="C44">
        <v>62.99</v>
      </c>
      <c r="D44" s="1">
        <v>2E-137</v>
      </c>
      <c r="E44" t="s">
        <v>392</v>
      </c>
      <c r="F44" t="s">
        <v>393</v>
      </c>
      <c r="G44">
        <v>1</v>
      </c>
      <c r="H44">
        <v>23</v>
      </c>
      <c r="I44" t="s">
        <v>293</v>
      </c>
      <c r="K44" t="s">
        <v>288</v>
      </c>
      <c r="L44" t="s">
        <v>289</v>
      </c>
      <c r="O44">
        <v>146.45400000000001</v>
      </c>
      <c r="P44">
        <v>50.533700000000003</v>
      </c>
      <c r="Q44">
        <v>124.074</v>
      </c>
      <c r="R44">
        <v>51.468699999999998</v>
      </c>
      <c r="S44" s="10">
        <v>127.929</v>
      </c>
      <c r="T44" s="10">
        <v>129.19900000000001</v>
      </c>
      <c r="U44" s="10">
        <f t="shared" si="0"/>
        <v>128.56400000000002</v>
      </c>
      <c r="V44" s="11">
        <v>53.182600000000001</v>
      </c>
      <c r="W44" s="11">
        <v>54.312800000000003</v>
      </c>
      <c r="X44" s="11">
        <f t="shared" si="1"/>
        <v>53.747700000000002</v>
      </c>
      <c r="Y44" s="6">
        <v>95.978800000000007</v>
      </c>
      <c r="Z44" s="6">
        <v>100.23699999999999</v>
      </c>
      <c r="AA44" s="6">
        <f t="shared" si="2"/>
        <v>98.107900000000001</v>
      </c>
      <c r="AB44" s="8">
        <v>44.1873</v>
      </c>
      <c r="AC44" s="8">
        <v>46.640999999999998</v>
      </c>
      <c r="AD44" t="s">
        <v>1322</v>
      </c>
      <c r="AE44">
        <v>50885219</v>
      </c>
      <c r="AF44">
        <v>50893016</v>
      </c>
      <c r="AG44" t="s">
        <v>209</v>
      </c>
      <c r="AH44">
        <v>1442</v>
      </c>
      <c r="AI44" s="8">
        <f t="shared" si="3"/>
        <v>45.414149999999999</v>
      </c>
      <c r="AJ44" t="s">
        <v>1348</v>
      </c>
      <c r="AK44" s="6">
        <v>-1.1192828935522201</v>
      </c>
      <c r="AL44" s="7">
        <v>1.28165212732467E-25</v>
      </c>
      <c r="AM44" s="7">
        <v>1.5528459803762099E-24</v>
      </c>
      <c r="AN44" s="8">
        <v>-1.2507590132631901</v>
      </c>
      <c r="AO44" s="9">
        <v>7.5065855947940105E-25</v>
      </c>
      <c r="AP44" s="9">
        <v>1.6119176219932101E-23</v>
      </c>
    </row>
    <row r="45" spans="1:42">
      <c r="A45" t="s">
        <v>394</v>
      </c>
      <c r="B45" t="s">
        <v>41</v>
      </c>
      <c r="C45">
        <v>65.12</v>
      </c>
      <c r="D45" s="1">
        <v>2E-137</v>
      </c>
      <c r="E45" t="s">
        <v>395</v>
      </c>
      <c r="F45" t="s">
        <v>396</v>
      </c>
      <c r="G45">
        <v>1</v>
      </c>
      <c r="H45">
        <v>12</v>
      </c>
      <c r="K45" t="s">
        <v>288</v>
      </c>
      <c r="L45" t="s">
        <v>289</v>
      </c>
      <c r="O45">
        <v>512.00199999999995</v>
      </c>
      <c r="P45">
        <v>849.10500000000002</v>
      </c>
      <c r="Q45">
        <v>751.18899999999996</v>
      </c>
      <c r="R45">
        <v>849.83799999999997</v>
      </c>
      <c r="S45" s="10">
        <v>475.964</v>
      </c>
      <c r="T45" s="10">
        <v>471.00700000000001</v>
      </c>
      <c r="U45" s="10">
        <f t="shared" si="0"/>
        <v>473.4855</v>
      </c>
      <c r="V45" s="11">
        <v>472.98099999999999</v>
      </c>
      <c r="W45" s="11">
        <v>495.4</v>
      </c>
      <c r="X45" s="11">
        <f t="shared" si="1"/>
        <v>484.19049999999999</v>
      </c>
      <c r="Y45" s="6">
        <v>647.87199999999996</v>
      </c>
      <c r="Z45" s="6">
        <v>657.36</v>
      </c>
      <c r="AA45" s="6">
        <f t="shared" si="2"/>
        <v>652.61599999999999</v>
      </c>
      <c r="AB45" s="8">
        <v>904.33100000000002</v>
      </c>
      <c r="AC45" s="8">
        <v>920.29600000000005</v>
      </c>
      <c r="AD45" t="s">
        <v>1298</v>
      </c>
      <c r="AE45">
        <v>95699301</v>
      </c>
      <c r="AF45">
        <v>95704702</v>
      </c>
      <c r="AG45" t="s">
        <v>209</v>
      </c>
      <c r="AH45">
        <v>1114</v>
      </c>
      <c r="AI45" s="8">
        <f t="shared" si="3"/>
        <v>912.31349999999998</v>
      </c>
      <c r="AJ45" t="s">
        <v>1349</v>
      </c>
      <c r="AK45" s="6">
        <v>0.47621565199815202</v>
      </c>
      <c r="AL45" s="7">
        <v>4.8343041248466102E-7</v>
      </c>
      <c r="AM45" s="7">
        <v>1.55827895477028E-6</v>
      </c>
      <c r="AN45" s="8">
        <v>3.9513322740298902E-2</v>
      </c>
      <c r="AO45" s="8">
        <v>0.74627359418541195</v>
      </c>
      <c r="AP45" s="8">
        <v>0.81113471078877197</v>
      </c>
    </row>
    <row r="46" spans="1:42">
      <c r="A46" t="s">
        <v>397</v>
      </c>
      <c r="B46" t="s">
        <v>42</v>
      </c>
      <c r="C46">
        <v>53.82</v>
      </c>
      <c r="D46" s="1">
        <v>3.0000000000000001E-59</v>
      </c>
      <c r="E46" t="s">
        <v>398</v>
      </c>
      <c r="F46" t="s">
        <v>399</v>
      </c>
      <c r="G46">
        <v>1</v>
      </c>
      <c r="H46">
        <v>12</v>
      </c>
      <c r="I46" t="s">
        <v>240</v>
      </c>
      <c r="J46" t="s">
        <v>400</v>
      </c>
      <c r="M46" t="s">
        <v>401</v>
      </c>
      <c r="O46">
        <v>13.3531</v>
      </c>
      <c r="P46">
        <v>12.369300000000001</v>
      </c>
      <c r="Q46">
        <v>13.924300000000001</v>
      </c>
      <c r="R46">
        <v>11.8712</v>
      </c>
      <c r="S46" s="10">
        <v>12.519500000000001</v>
      </c>
      <c r="T46" s="10">
        <v>12.4565</v>
      </c>
      <c r="U46" s="10">
        <f t="shared" si="0"/>
        <v>12.488</v>
      </c>
      <c r="V46" s="11">
        <v>13.354900000000001</v>
      </c>
      <c r="W46" s="11">
        <v>12.841799999999999</v>
      </c>
      <c r="X46" s="11">
        <f t="shared" si="1"/>
        <v>13.09835</v>
      </c>
      <c r="Y46" s="6">
        <v>14.1028</v>
      </c>
      <c r="Z46" s="6">
        <v>11.8965</v>
      </c>
      <c r="AA46" s="6">
        <f t="shared" si="2"/>
        <v>12.999649999999999</v>
      </c>
      <c r="AB46" s="8">
        <v>10.4061</v>
      </c>
      <c r="AC46" s="8">
        <v>10.249599999999999</v>
      </c>
      <c r="AD46" t="s">
        <v>1298</v>
      </c>
      <c r="AE46">
        <v>95655753</v>
      </c>
      <c r="AF46">
        <v>95660872</v>
      </c>
      <c r="AG46" t="s">
        <v>1296</v>
      </c>
      <c r="AH46">
        <v>1690</v>
      </c>
      <c r="AI46" s="8">
        <f t="shared" si="3"/>
        <v>10.32785</v>
      </c>
      <c r="AJ46" t="s">
        <v>1350</v>
      </c>
      <c r="AK46" s="6">
        <v>-0.33747188545020501</v>
      </c>
      <c r="AL46" s="6">
        <v>3.13036414839152E-2</v>
      </c>
      <c r="AM46" s="6">
        <v>4.9385147747900697E-2</v>
      </c>
      <c r="AN46" s="8">
        <v>7.5552241302327794E-2</v>
      </c>
      <c r="AO46" s="8">
        <v>0.58366915462339797</v>
      </c>
      <c r="AP46" s="8">
        <v>0.66836278396049198</v>
      </c>
    </row>
    <row r="47" spans="1:42">
      <c r="A47" t="s">
        <v>402</v>
      </c>
      <c r="B47" t="s">
        <v>41</v>
      </c>
      <c r="C47">
        <v>68.69</v>
      </c>
      <c r="D47" s="1">
        <v>6.9999999999999997E-144</v>
      </c>
      <c r="E47" t="s">
        <v>403</v>
      </c>
      <c r="F47" t="s">
        <v>404</v>
      </c>
      <c r="G47">
        <v>1</v>
      </c>
      <c r="H47">
        <v>10</v>
      </c>
      <c r="J47" t="s">
        <v>405</v>
      </c>
      <c r="K47" t="s">
        <v>288</v>
      </c>
      <c r="L47" t="s">
        <v>289</v>
      </c>
      <c r="O47">
        <v>512.00199999999995</v>
      </c>
      <c r="P47">
        <v>849.10500000000002</v>
      </c>
      <c r="Q47">
        <v>751.18899999999996</v>
      </c>
      <c r="R47">
        <v>849.83799999999997</v>
      </c>
      <c r="S47" s="10">
        <v>475.964</v>
      </c>
      <c r="T47" s="10">
        <v>471.00700000000001</v>
      </c>
      <c r="U47" s="10">
        <f t="shared" si="0"/>
        <v>473.4855</v>
      </c>
      <c r="V47" s="11">
        <v>472.98099999999999</v>
      </c>
      <c r="W47" s="11">
        <v>495.4</v>
      </c>
      <c r="X47" s="11">
        <f t="shared" si="1"/>
        <v>484.19049999999999</v>
      </c>
      <c r="Y47" s="6">
        <v>647.87199999999996</v>
      </c>
      <c r="Z47" s="6">
        <v>657.36</v>
      </c>
      <c r="AA47" s="6">
        <f t="shared" si="2"/>
        <v>652.61599999999999</v>
      </c>
      <c r="AB47" s="8">
        <v>904.33100000000002</v>
      </c>
      <c r="AC47" s="8">
        <v>920.29600000000005</v>
      </c>
      <c r="AD47" t="s">
        <v>1298</v>
      </c>
      <c r="AE47">
        <v>95699301</v>
      </c>
      <c r="AF47">
        <v>95704702</v>
      </c>
      <c r="AG47" t="s">
        <v>209</v>
      </c>
      <c r="AH47">
        <v>1114</v>
      </c>
      <c r="AI47" s="8">
        <f t="shared" si="3"/>
        <v>912.31349999999998</v>
      </c>
      <c r="AJ47" t="s">
        <v>1349</v>
      </c>
      <c r="AK47" s="6">
        <v>0.47621565199815202</v>
      </c>
      <c r="AL47" s="7">
        <v>4.8343041248466102E-7</v>
      </c>
      <c r="AM47" s="7">
        <v>1.55827895477028E-6</v>
      </c>
      <c r="AN47" s="8">
        <v>3.9513322740298902E-2</v>
      </c>
      <c r="AO47" s="8">
        <v>0.74627359418541195</v>
      </c>
      <c r="AP47" s="8">
        <v>0.81113471078877197</v>
      </c>
    </row>
    <row r="48" spans="1:42">
      <c r="A48" t="s">
        <v>406</v>
      </c>
      <c r="B48" t="s">
        <v>43</v>
      </c>
      <c r="C48">
        <v>70.81</v>
      </c>
      <c r="D48" s="1">
        <v>1.0000000000000001E-110</v>
      </c>
      <c r="E48" t="s">
        <v>407</v>
      </c>
      <c r="F48" t="s">
        <v>408</v>
      </c>
      <c r="G48">
        <v>1</v>
      </c>
      <c r="H48">
        <v>9</v>
      </c>
      <c r="K48" t="s">
        <v>409</v>
      </c>
      <c r="M48" t="s">
        <v>410</v>
      </c>
      <c r="O48">
        <v>23.748999999999999</v>
      </c>
      <c r="P48">
        <v>12.7127</v>
      </c>
      <c r="Q48">
        <v>17.473600000000001</v>
      </c>
      <c r="R48">
        <v>11.2013</v>
      </c>
      <c r="S48" s="10">
        <v>16.883299999999998</v>
      </c>
      <c r="T48" s="10">
        <v>13.1845</v>
      </c>
      <c r="U48" s="10">
        <f t="shared" si="0"/>
        <v>15.033899999999999</v>
      </c>
      <c r="V48" s="11">
        <v>11.3894</v>
      </c>
      <c r="W48" s="11">
        <v>11.2872</v>
      </c>
      <c r="X48" s="11">
        <f t="shared" si="1"/>
        <v>11.3383</v>
      </c>
      <c r="Y48" s="6">
        <v>22.988900000000001</v>
      </c>
      <c r="Z48" s="6">
        <v>21.2257</v>
      </c>
      <c r="AA48" s="6">
        <f t="shared" si="2"/>
        <v>22.107300000000002</v>
      </c>
      <c r="AB48" s="8">
        <v>13.8619</v>
      </c>
      <c r="AC48" s="8">
        <v>11.9191</v>
      </c>
      <c r="AD48" t="s">
        <v>1336</v>
      </c>
      <c r="AE48">
        <v>40245704</v>
      </c>
      <c r="AF48">
        <v>40249845</v>
      </c>
      <c r="AG48" t="s">
        <v>1296</v>
      </c>
      <c r="AH48">
        <v>1516</v>
      </c>
      <c r="AI48" s="8">
        <f t="shared" si="3"/>
        <v>12.890499999999999</v>
      </c>
      <c r="AJ48" t="s">
        <v>1351</v>
      </c>
      <c r="AK48" s="6">
        <v>-0.78268294078039902</v>
      </c>
      <c r="AL48" s="7">
        <v>2.35961605550544E-8</v>
      </c>
      <c r="AM48" s="7">
        <v>8.8036958941410896E-8</v>
      </c>
      <c r="AN48" s="8">
        <v>-0.40017780978310002</v>
      </c>
      <c r="AO48" s="8">
        <v>1.21594968639429E-2</v>
      </c>
      <c r="AP48" s="8">
        <v>2.3147460016081801E-2</v>
      </c>
    </row>
    <row r="49" spans="1:42">
      <c r="A49" t="s">
        <v>411</v>
      </c>
      <c r="B49" t="s">
        <v>44</v>
      </c>
      <c r="C49">
        <v>71.680000000000007</v>
      </c>
      <c r="D49">
        <v>0</v>
      </c>
      <c r="E49" t="s">
        <v>412</v>
      </c>
      <c r="F49" t="s">
        <v>413</v>
      </c>
      <c r="G49">
        <v>1</v>
      </c>
      <c r="H49">
        <v>5</v>
      </c>
      <c r="J49" t="s">
        <v>405</v>
      </c>
      <c r="K49" t="s">
        <v>414</v>
      </c>
      <c r="O49">
        <v>68.957700000000003</v>
      </c>
      <c r="P49">
        <v>121.786</v>
      </c>
      <c r="Q49">
        <v>89.107500000000002</v>
      </c>
      <c r="R49">
        <v>114.789</v>
      </c>
      <c r="S49" s="10">
        <v>55.244700000000002</v>
      </c>
      <c r="T49" s="10">
        <v>64.8292</v>
      </c>
      <c r="U49" s="10">
        <f t="shared" si="0"/>
        <v>60.036950000000004</v>
      </c>
      <c r="V49" s="11">
        <v>80.637500000000003</v>
      </c>
      <c r="W49" s="11">
        <v>88.173100000000005</v>
      </c>
      <c r="X49" s="11">
        <f t="shared" si="1"/>
        <v>84.405300000000011</v>
      </c>
      <c r="Y49" s="6">
        <v>65.0792</v>
      </c>
      <c r="Z49" s="6">
        <v>67.637900000000002</v>
      </c>
      <c r="AA49" s="6">
        <f t="shared" si="2"/>
        <v>66.358550000000008</v>
      </c>
      <c r="AB49" s="8">
        <v>92.345299999999995</v>
      </c>
      <c r="AC49" s="8">
        <v>98.981499999999997</v>
      </c>
      <c r="AD49" t="s">
        <v>1336</v>
      </c>
      <c r="AE49">
        <v>26518019</v>
      </c>
      <c r="AF49">
        <v>26523730</v>
      </c>
      <c r="AG49" t="s">
        <v>209</v>
      </c>
      <c r="AH49">
        <v>1308</v>
      </c>
      <c r="AI49" s="8">
        <f t="shared" si="3"/>
        <v>95.663399999999996</v>
      </c>
      <c r="AJ49" t="s">
        <v>1352</v>
      </c>
      <c r="AK49" s="6">
        <v>0.52009158110006304</v>
      </c>
      <c r="AL49" s="7">
        <v>1.07824790893454E-6</v>
      </c>
      <c r="AM49" s="7">
        <v>3.3441232432655101E-6</v>
      </c>
      <c r="AN49" s="8">
        <v>0.498631144911308</v>
      </c>
      <c r="AO49" s="8">
        <v>1.2282106623960401E-4</v>
      </c>
      <c r="AP49" s="8">
        <v>3.49547360322652E-4</v>
      </c>
    </row>
    <row r="50" spans="1:42">
      <c r="A50" t="s">
        <v>415</v>
      </c>
      <c r="B50" t="s">
        <v>45</v>
      </c>
      <c r="C50">
        <v>64.61</v>
      </c>
      <c r="D50" s="1">
        <v>3.0000000000000002E-66</v>
      </c>
      <c r="E50" t="s">
        <v>416</v>
      </c>
      <c r="F50" t="s">
        <v>417</v>
      </c>
      <c r="G50">
        <v>1</v>
      </c>
      <c r="H50">
        <v>10</v>
      </c>
      <c r="I50" t="s">
        <v>293</v>
      </c>
      <c r="K50" t="s">
        <v>418</v>
      </c>
      <c r="M50" t="s">
        <v>419</v>
      </c>
      <c r="O50">
        <v>63.784700000000001</v>
      </c>
      <c r="P50">
        <v>131.298</v>
      </c>
      <c r="Q50">
        <v>81.294700000000006</v>
      </c>
      <c r="R50">
        <v>100.982</v>
      </c>
      <c r="S50" s="10">
        <v>66.279300000000006</v>
      </c>
      <c r="T50" s="10">
        <v>56.918799999999997</v>
      </c>
      <c r="U50" s="10">
        <f t="shared" si="0"/>
        <v>61.599050000000005</v>
      </c>
      <c r="V50" s="11">
        <v>83.526899999999998</v>
      </c>
      <c r="W50" s="11">
        <v>89.897199999999998</v>
      </c>
      <c r="X50" s="11">
        <f t="shared" si="1"/>
        <v>86.712050000000005</v>
      </c>
      <c r="Y50" s="6">
        <v>66.688199999999995</v>
      </c>
      <c r="Z50" s="6">
        <v>66.337599999999995</v>
      </c>
      <c r="AA50" s="6">
        <f t="shared" si="2"/>
        <v>66.512900000000002</v>
      </c>
      <c r="AB50" s="8">
        <v>104.988</v>
      </c>
      <c r="AC50" s="8">
        <v>105.19799999999999</v>
      </c>
      <c r="AD50" t="s">
        <v>1308</v>
      </c>
      <c r="AE50">
        <v>40982701</v>
      </c>
      <c r="AF50">
        <v>40987371</v>
      </c>
      <c r="AG50" t="s">
        <v>209</v>
      </c>
      <c r="AH50">
        <v>836</v>
      </c>
      <c r="AI50" s="8">
        <f t="shared" si="3"/>
        <v>105.09299999999999</v>
      </c>
      <c r="AJ50" t="s">
        <v>1353</v>
      </c>
      <c r="AK50" s="6">
        <v>0.65519579712141396</v>
      </c>
      <c r="AL50" s="7">
        <v>1.2232210261822999E-10</v>
      </c>
      <c r="AM50" s="7">
        <v>5.7138860556185397E-10</v>
      </c>
      <c r="AN50" s="8">
        <v>0.49970438394019601</v>
      </c>
      <c r="AO50" s="9">
        <v>1.8076065704724099E-5</v>
      </c>
      <c r="AP50" s="9">
        <v>5.95781216947497E-5</v>
      </c>
    </row>
    <row r="51" spans="1:42">
      <c r="A51" t="s">
        <v>420</v>
      </c>
      <c r="B51" t="s">
        <v>23</v>
      </c>
      <c r="C51">
        <v>73.569999999999993</v>
      </c>
      <c r="D51">
        <v>0</v>
      </c>
      <c r="E51" t="s">
        <v>421</v>
      </c>
      <c r="F51" t="s">
        <v>422</v>
      </c>
      <c r="G51">
        <v>1</v>
      </c>
      <c r="H51">
        <v>48</v>
      </c>
      <c r="I51" t="s">
        <v>201</v>
      </c>
      <c r="J51" t="s">
        <v>423</v>
      </c>
      <c r="K51" t="s">
        <v>288</v>
      </c>
      <c r="L51" t="s">
        <v>319</v>
      </c>
      <c r="O51">
        <v>242.63300000000001</v>
      </c>
      <c r="P51">
        <v>79.84</v>
      </c>
      <c r="Q51">
        <v>249.523</v>
      </c>
      <c r="R51">
        <v>70.359499999999997</v>
      </c>
      <c r="S51" s="10">
        <v>124.69</v>
      </c>
      <c r="T51" s="10">
        <v>128.684</v>
      </c>
      <c r="U51" s="10">
        <f t="shared" si="0"/>
        <v>126.687</v>
      </c>
      <c r="V51" s="11">
        <v>83.383300000000006</v>
      </c>
      <c r="W51" s="11">
        <v>90.919300000000007</v>
      </c>
      <c r="X51" s="11">
        <f t="shared" si="1"/>
        <v>87.151300000000006</v>
      </c>
      <c r="Y51" s="6">
        <v>172.05699999999999</v>
      </c>
      <c r="Z51" s="6">
        <v>167.78899999999999</v>
      </c>
      <c r="AA51" s="6">
        <f t="shared" si="2"/>
        <v>169.923</v>
      </c>
      <c r="AB51" s="8">
        <v>83.965699999999998</v>
      </c>
      <c r="AC51" s="8">
        <v>87.4405</v>
      </c>
      <c r="AD51" t="s">
        <v>1308</v>
      </c>
      <c r="AE51">
        <v>39884328</v>
      </c>
      <c r="AF51">
        <v>39889938</v>
      </c>
      <c r="AG51" t="s">
        <v>1296</v>
      </c>
      <c r="AH51">
        <v>1775</v>
      </c>
      <c r="AI51" s="8">
        <f t="shared" si="3"/>
        <v>85.703100000000006</v>
      </c>
      <c r="AJ51" t="s">
        <v>1329</v>
      </c>
      <c r="AK51" s="6">
        <v>-0.99424065805574402</v>
      </c>
      <c r="AL51" s="7">
        <v>1.4922264128472899E-23</v>
      </c>
      <c r="AM51" s="7">
        <v>1.6239509229813699E-22</v>
      </c>
      <c r="AN51" s="8">
        <v>-0.53237270472341902</v>
      </c>
      <c r="AO51" s="9">
        <v>1.5064814235466699E-5</v>
      </c>
      <c r="AP51" s="9">
        <v>5.0305525289887102E-5</v>
      </c>
    </row>
    <row r="52" spans="1:42">
      <c r="A52" t="s">
        <v>424</v>
      </c>
      <c r="B52" t="s">
        <v>2</v>
      </c>
      <c r="C52">
        <v>65.430000000000007</v>
      </c>
      <c r="D52" s="1">
        <v>3E-102</v>
      </c>
      <c r="E52" t="s">
        <v>425</v>
      </c>
      <c r="F52" t="s">
        <v>426</v>
      </c>
      <c r="G52">
        <v>1</v>
      </c>
      <c r="K52" t="s">
        <v>427</v>
      </c>
      <c r="O52">
        <v>103.11</v>
      </c>
      <c r="P52">
        <v>22.280100000000001</v>
      </c>
      <c r="Q52">
        <v>85.681899999999999</v>
      </c>
      <c r="R52">
        <v>25.787800000000001</v>
      </c>
      <c r="S52" s="10">
        <v>55.128599999999999</v>
      </c>
      <c r="T52" s="10">
        <v>55.3093</v>
      </c>
      <c r="U52" s="10">
        <f t="shared" si="0"/>
        <v>55.21895</v>
      </c>
      <c r="V52" s="11">
        <v>26.375499999999999</v>
      </c>
      <c r="W52" s="11">
        <v>25.406199999999998</v>
      </c>
      <c r="X52" s="11">
        <f t="shared" si="1"/>
        <v>25.89085</v>
      </c>
      <c r="Y52" s="6">
        <v>56.766300000000001</v>
      </c>
      <c r="Z52" s="6">
        <v>54.718200000000003</v>
      </c>
      <c r="AA52" s="6">
        <f t="shared" si="2"/>
        <v>55.742249999999999</v>
      </c>
      <c r="AB52" s="8">
        <v>24.962199999999999</v>
      </c>
      <c r="AC52" s="8">
        <v>26.477499999999999</v>
      </c>
      <c r="AD52" t="s">
        <v>1300</v>
      </c>
      <c r="AE52">
        <v>63579476</v>
      </c>
      <c r="AF52">
        <v>63586323</v>
      </c>
      <c r="AG52" t="s">
        <v>1296</v>
      </c>
      <c r="AH52">
        <v>2325</v>
      </c>
      <c r="AI52" s="8">
        <f t="shared" si="3"/>
        <v>25.719850000000001</v>
      </c>
      <c r="AJ52" t="s">
        <v>1301</v>
      </c>
      <c r="AK52" s="6">
        <v>-1.1225326494140899</v>
      </c>
      <c r="AL52" s="7">
        <v>9.0753836760730897E-26</v>
      </c>
      <c r="AM52" s="7">
        <v>1.1098678244123399E-24</v>
      </c>
      <c r="AN52" s="8">
        <v>-1.08492286861514</v>
      </c>
      <c r="AO52" s="9">
        <v>3.8718910767049701E-19</v>
      </c>
      <c r="AP52" s="9">
        <v>5.3728642592451203E-18</v>
      </c>
    </row>
    <row r="53" spans="1:42">
      <c r="A53" t="s">
        <v>428</v>
      </c>
      <c r="B53" t="s">
        <v>46</v>
      </c>
      <c r="C53">
        <v>48.51</v>
      </c>
      <c r="D53" s="1">
        <v>1E-26</v>
      </c>
      <c r="E53" t="s">
        <v>429</v>
      </c>
      <c r="F53" t="s">
        <v>430</v>
      </c>
      <c r="G53">
        <v>1</v>
      </c>
      <c r="H53">
        <v>12</v>
      </c>
      <c r="I53" t="s">
        <v>293</v>
      </c>
      <c r="J53" t="s">
        <v>423</v>
      </c>
      <c r="K53" t="s">
        <v>241</v>
      </c>
      <c r="L53" t="s">
        <v>314</v>
      </c>
      <c r="M53" t="s">
        <v>431</v>
      </c>
      <c r="O53">
        <v>17.672799999999999</v>
      </c>
      <c r="P53">
        <v>21.0579</v>
      </c>
      <c r="Q53">
        <v>15.9328</v>
      </c>
      <c r="R53">
        <v>15.9064</v>
      </c>
      <c r="S53" s="10">
        <v>11.462899999999999</v>
      </c>
      <c r="T53" s="10">
        <v>11.116899999999999</v>
      </c>
      <c r="U53" s="10">
        <f t="shared" si="0"/>
        <v>11.289899999999999</v>
      </c>
      <c r="V53" s="11">
        <v>17.313500000000001</v>
      </c>
      <c r="W53" s="11">
        <v>16.670000000000002</v>
      </c>
      <c r="X53" s="11">
        <f t="shared" si="1"/>
        <v>16.991750000000003</v>
      </c>
      <c r="Y53" s="6">
        <v>12.7216</v>
      </c>
      <c r="Z53" s="6">
        <v>9.8478499999999993</v>
      </c>
      <c r="AA53" s="6">
        <f t="shared" si="2"/>
        <v>11.284725</v>
      </c>
      <c r="AB53" s="8">
        <v>17.004999999999999</v>
      </c>
      <c r="AC53" s="8">
        <v>16.5883</v>
      </c>
      <c r="AD53" t="s">
        <v>1298</v>
      </c>
      <c r="AE53">
        <v>79750990</v>
      </c>
      <c r="AF53">
        <v>79757105</v>
      </c>
      <c r="AG53" t="s">
        <v>209</v>
      </c>
      <c r="AH53">
        <v>1809</v>
      </c>
      <c r="AI53" s="8">
        <f t="shared" si="3"/>
        <v>16.79665</v>
      </c>
      <c r="AJ53" t="s">
        <v>1354</v>
      </c>
      <c r="AK53" s="6">
        <v>0.56496766137111998</v>
      </c>
      <c r="AL53" s="6">
        <v>1.3342203977464499E-4</v>
      </c>
      <c r="AM53" s="6">
        <v>3.1778988447105701E-4</v>
      </c>
      <c r="AN53" s="8">
        <v>0.59813961201420396</v>
      </c>
      <c r="AO53" s="9">
        <v>2.5129151028112899E-6</v>
      </c>
      <c r="AP53" s="9">
        <v>9.5517545385080705E-6</v>
      </c>
    </row>
    <row r="54" spans="1:42">
      <c r="A54" t="s">
        <v>432</v>
      </c>
      <c r="B54" t="s">
        <v>47</v>
      </c>
      <c r="C54">
        <v>93.72</v>
      </c>
      <c r="D54">
        <v>0</v>
      </c>
      <c r="E54" t="s">
        <v>433</v>
      </c>
      <c r="F54" t="s">
        <v>434</v>
      </c>
      <c r="G54">
        <v>1</v>
      </c>
      <c r="H54">
        <v>214</v>
      </c>
      <c r="K54" t="s">
        <v>435</v>
      </c>
      <c r="O54">
        <v>45.035299999999999</v>
      </c>
      <c r="P54">
        <v>54.5777</v>
      </c>
      <c r="Q54">
        <v>40.555399999999999</v>
      </c>
      <c r="R54">
        <v>56.997599999999998</v>
      </c>
      <c r="S54" s="10">
        <v>47.961399999999998</v>
      </c>
      <c r="T54" s="10">
        <v>52.274099999999997</v>
      </c>
      <c r="U54" s="10">
        <f t="shared" si="0"/>
        <v>50.117750000000001</v>
      </c>
      <c r="V54" s="11">
        <v>41.487900000000003</v>
      </c>
      <c r="W54" s="11">
        <v>40.750500000000002</v>
      </c>
      <c r="X54" s="11">
        <f t="shared" si="1"/>
        <v>41.119200000000006</v>
      </c>
      <c r="Y54" s="6">
        <v>44.012099999999997</v>
      </c>
      <c r="Z54" s="6">
        <v>41.844900000000003</v>
      </c>
      <c r="AA54" s="6">
        <f t="shared" si="2"/>
        <v>42.9285</v>
      </c>
      <c r="AB54" s="8">
        <v>41.4343</v>
      </c>
      <c r="AC54" s="8">
        <v>40.743099999999998</v>
      </c>
      <c r="AD54" t="s">
        <v>1338</v>
      </c>
      <c r="AE54">
        <v>52385431</v>
      </c>
      <c r="AF54">
        <v>52389633</v>
      </c>
      <c r="AG54" t="s">
        <v>209</v>
      </c>
      <c r="AH54">
        <v>3171</v>
      </c>
      <c r="AI54" s="8">
        <f t="shared" si="3"/>
        <v>41.088700000000003</v>
      </c>
      <c r="AJ54" t="s">
        <v>1355</v>
      </c>
      <c r="AK54" s="6">
        <v>-7.0857957197349303E-2</v>
      </c>
      <c r="AL54" s="6">
        <v>0.487633892796488</v>
      </c>
      <c r="AM54" s="6">
        <v>0.56367179874979501</v>
      </c>
      <c r="AN54" s="8">
        <v>-0.27784655155136401</v>
      </c>
      <c r="AO54" s="8">
        <v>2.3615043836986298E-2</v>
      </c>
      <c r="AP54" s="8">
        <v>4.2006702618179001E-2</v>
      </c>
    </row>
    <row r="55" spans="1:42">
      <c r="A55" t="s">
        <v>436</v>
      </c>
      <c r="B55" t="s">
        <v>48</v>
      </c>
      <c r="C55">
        <v>49</v>
      </c>
      <c r="D55" s="1">
        <v>1.9999999999999999E-67</v>
      </c>
      <c r="E55" t="s">
        <v>437</v>
      </c>
      <c r="F55" t="s">
        <v>438</v>
      </c>
      <c r="G55">
        <v>1</v>
      </c>
      <c r="H55">
        <v>6</v>
      </c>
      <c r="K55" t="s">
        <v>184</v>
      </c>
      <c r="O55">
        <v>14.321099999999999</v>
      </c>
      <c r="P55">
        <v>16.540099999999999</v>
      </c>
      <c r="Q55">
        <v>16.3249</v>
      </c>
      <c r="R55">
        <v>15.417199999999999</v>
      </c>
      <c r="S55" s="10">
        <v>10.407299999999999</v>
      </c>
      <c r="T55" s="10">
        <v>9.12148</v>
      </c>
      <c r="U55" s="10">
        <f t="shared" si="0"/>
        <v>9.7643899999999988</v>
      </c>
      <c r="V55" s="11">
        <v>9.7421799999999994</v>
      </c>
      <c r="W55" s="11">
        <v>10.3698</v>
      </c>
      <c r="X55" s="11">
        <f t="shared" si="1"/>
        <v>10.05599</v>
      </c>
      <c r="Y55" s="6">
        <v>7.4590899999999998</v>
      </c>
      <c r="Z55" s="6">
        <v>8.4568200000000004</v>
      </c>
      <c r="AA55" s="6">
        <f t="shared" si="2"/>
        <v>7.9579550000000001</v>
      </c>
      <c r="AB55" s="8">
        <v>15.648300000000001</v>
      </c>
      <c r="AC55" s="8">
        <v>15.163</v>
      </c>
      <c r="AD55" t="s">
        <v>1313</v>
      </c>
      <c r="AE55">
        <v>62563195</v>
      </c>
      <c r="AF55">
        <v>62564459</v>
      </c>
      <c r="AG55" t="s">
        <v>209</v>
      </c>
      <c r="AH55">
        <v>1026</v>
      </c>
      <c r="AI55" s="8">
        <f t="shared" si="3"/>
        <v>15.405650000000001</v>
      </c>
      <c r="AJ55" t="s">
        <v>1356</v>
      </c>
      <c r="AK55" s="6">
        <v>0.94436339460595498</v>
      </c>
      <c r="AL55" s="7">
        <v>1.39371214974951E-6</v>
      </c>
      <c r="AM55" s="7">
        <v>4.2603643594499904E-6</v>
      </c>
      <c r="AN55" s="8">
        <v>4.95527229466304E-2</v>
      </c>
      <c r="AO55" s="8">
        <v>0.86816154909731902</v>
      </c>
      <c r="AP55" s="8">
        <v>0.91237120314957199</v>
      </c>
    </row>
    <row r="56" spans="1:42">
      <c r="A56" t="s">
        <v>439</v>
      </c>
      <c r="B56" t="s">
        <v>49</v>
      </c>
      <c r="C56">
        <v>77</v>
      </c>
      <c r="D56">
        <v>0</v>
      </c>
      <c r="E56" t="s">
        <v>440</v>
      </c>
      <c r="F56" t="s">
        <v>441</v>
      </c>
      <c r="G56">
        <v>1</v>
      </c>
      <c r="H56">
        <v>26</v>
      </c>
      <c r="K56" t="s">
        <v>442</v>
      </c>
      <c r="M56" t="s">
        <v>443</v>
      </c>
      <c r="N56" t="s">
        <v>444</v>
      </c>
      <c r="O56">
        <v>42.650100000000002</v>
      </c>
      <c r="P56">
        <v>41.021999999999998</v>
      </c>
      <c r="Q56">
        <v>49.8063</v>
      </c>
      <c r="R56">
        <v>35.471299999999999</v>
      </c>
      <c r="S56" s="10">
        <v>38.685600000000001</v>
      </c>
      <c r="T56" s="10">
        <v>37.966000000000001</v>
      </c>
      <c r="U56" s="10">
        <f t="shared" si="0"/>
        <v>38.325800000000001</v>
      </c>
      <c r="V56" s="11">
        <v>32.833599999999997</v>
      </c>
      <c r="W56" s="11">
        <v>36.318199999999997</v>
      </c>
      <c r="X56" s="11">
        <f t="shared" si="1"/>
        <v>34.575899999999997</v>
      </c>
      <c r="Y56" s="6">
        <v>41.395600000000002</v>
      </c>
      <c r="Z56" s="6">
        <v>40.962000000000003</v>
      </c>
      <c r="AA56" s="6">
        <f t="shared" si="2"/>
        <v>41.178800000000003</v>
      </c>
      <c r="AB56" s="8">
        <v>35.680300000000003</v>
      </c>
      <c r="AC56" s="8">
        <v>32.863300000000002</v>
      </c>
      <c r="AD56" t="s">
        <v>1338</v>
      </c>
      <c r="AE56">
        <v>62360609</v>
      </c>
      <c r="AF56">
        <v>62365038</v>
      </c>
      <c r="AG56" t="s">
        <v>209</v>
      </c>
      <c r="AH56">
        <v>2134</v>
      </c>
      <c r="AI56" s="8">
        <f t="shared" si="3"/>
        <v>34.271799999999999</v>
      </c>
      <c r="AJ56" t="s">
        <v>1357</v>
      </c>
      <c r="AK56" s="6">
        <v>-0.272739523121732</v>
      </c>
      <c r="AL56" s="6">
        <v>7.6282385347580901E-3</v>
      </c>
      <c r="AM56" s="6">
        <v>1.3617172928234901E-2</v>
      </c>
      <c r="AN56" s="8">
        <v>-0.140653640132198</v>
      </c>
      <c r="AO56" s="8">
        <v>0.20233489350533901</v>
      </c>
      <c r="AP56" s="8">
        <v>0.27685491332523798</v>
      </c>
    </row>
    <row r="57" spans="1:42">
      <c r="A57" t="s">
        <v>445</v>
      </c>
      <c r="B57" t="s">
        <v>50</v>
      </c>
      <c r="C57">
        <v>43.25</v>
      </c>
      <c r="D57" s="1">
        <v>3E-43</v>
      </c>
      <c r="E57" t="s">
        <v>446</v>
      </c>
      <c r="F57" t="s">
        <v>447</v>
      </c>
      <c r="G57">
        <v>1</v>
      </c>
      <c r="H57">
        <v>7</v>
      </c>
      <c r="K57" t="s">
        <v>352</v>
      </c>
      <c r="O57">
        <v>27.104600000000001</v>
      </c>
      <c r="P57">
        <v>23.4437</v>
      </c>
      <c r="Q57">
        <v>24.105599999999999</v>
      </c>
      <c r="R57">
        <v>23.1463</v>
      </c>
      <c r="S57" s="10">
        <v>15.0608</v>
      </c>
      <c r="T57" s="10">
        <v>15.7974</v>
      </c>
      <c r="U57" s="10">
        <f t="shared" si="0"/>
        <v>15.4291</v>
      </c>
      <c r="V57" s="11">
        <v>16.9664</v>
      </c>
      <c r="W57" s="11">
        <v>18.4724</v>
      </c>
      <c r="X57" s="11">
        <f t="shared" si="1"/>
        <v>17.7194</v>
      </c>
      <c r="Y57" s="6">
        <v>20.276</v>
      </c>
      <c r="Z57" s="6">
        <v>17.443000000000001</v>
      </c>
      <c r="AA57" s="6">
        <f t="shared" si="2"/>
        <v>18.859500000000001</v>
      </c>
      <c r="AB57" s="8">
        <v>21.215800000000002</v>
      </c>
      <c r="AC57" s="8">
        <v>18.4419</v>
      </c>
      <c r="AD57" t="s">
        <v>1336</v>
      </c>
      <c r="AE57">
        <v>2453646</v>
      </c>
      <c r="AF57">
        <v>2454805</v>
      </c>
      <c r="AG57" t="s">
        <v>209</v>
      </c>
      <c r="AH57">
        <v>924</v>
      </c>
      <c r="AI57" s="8">
        <f t="shared" si="3"/>
        <v>19.828850000000003</v>
      </c>
      <c r="AJ57" t="s">
        <v>1358</v>
      </c>
      <c r="AK57" s="6">
        <v>6.7372947292062502E-2</v>
      </c>
      <c r="AL57" s="6">
        <v>0.73987154269230304</v>
      </c>
      <c r="AM57" s="6">
        <v>0.79674116003318296</v>
      </c>
      <c r="AN57" s="8">
        <v>0.20250115528818599</v>
      </c>
      <c r="AO57" s="8">
        <v>0.22012004697354301</v>
      </c>
      <c r="AP57" s="8">
        <v>0.297118023390334</v>
      </c>
    </row>
    <row r="58" spans="1:42">
      <c r="A58" t="s">
        <v>448</v>
      </c>
      <c r="B58" t="s">
        <v>51</v>
      </c>
      <c r="C58">
        <v>70.91</v>
      </c>
      <c r="D58" s="1">
        <v>3E-52</v>
      </c>
      <c r="E58" t="s">
        <v>449</v>
      </c>
      <c r="F58" t="s">
        <v>450</v>
      </c>
      <c r="G58">
        <v>1</v>
      </c>
      <c r="O58">
        <v>55.478000000000002</v>
      </c>
      <c r="P58">
        <v>70.408199999999994</v>
      </c>
      <c r="Q58">
        <v>49.4465</v>
      </c>
      <c r="R58">
        <v>74.367500000000007</v>
      </c>
      <c r="S58" s="10">
        <v>50.416600000000003</v>
      </c>
      <c r="T58" s="10">
        <v>49.1265</v>
      </c>
      <c r="U58" s="10">
        <f t="shared" si="0"/>
        <v>49.771550000000005</v>
      </c>
      <c r="V58" s="11">
        <v>60.9268</v>
      </c>
      <c r="W58" s="11">
        <v>57.097099999999998</v>
      </c>
      <c r="X58" s="11">
        <f t="shared" si="1"/>
        <v>59.011949999999999</v>
      </c>
      <c r="Y58" s="6">
        <v>48.035600000000002</v>
      </c>
      <c r="Z58" s="6">
        <v>52.498699999999999</v>
      </c>
      <c r="AA58" s="6">
        <f t="shared" si="2"/>
        <v>50.267150000000001</v>
      </c>
      <c r="AB58" s="8">
        <v>75.997900000000001</v>
      </c>
      <c r="AC58" s="8">
        <v>74.049099999999996</v>
      </c>
      <c r="AD58" t="s">
        <v>1319</v>
      </c>
      <c r="AE58">
        <v>49038188</v>
      </c>
      <c r="AF58">
        <v>49044353</v>
      </c>
      <c r="AG58" t="s">
        <v>1296</v>
      </c>
      <c r="AH58">
        <v>2108</v>
      </c>
      <c r="AI58" s="8">
        <f t="shared" si="3"/>
        <v>75.023499999999999</v>
      </c>
      <c r="AJ58" t="s">
        <v>1359</v>
      </c>
      <c r="AK58" s="6">
        <v>0.56970938821521599</v>
      </c>
      <c r="AL58" s="7">
        <v>4.9743850708474302E-8</v>
      </c>
      <c r="AM58" s="7">
        <v>1.7987872280518901E-7</v>
      </c>
      <c r="AN58" s="8">
        <v>0.25279335136164299</v>
      </c>
      <c r="AO58" s="8">
        <v>3.7223681367390203E-2</v>
      </c>
      <c r="AP58" s="8">
        <v>6.3121374683227399E-2</v>
      </c>
    </row>
    <row r="59" spans="1:42">
      <c r="A59" t="s">
        <v>451</v>
      </c>
      <c r="B59" t="s">
        <v>51</v>
      </c>
      <c r="C59">
        <v>80.05</v>
      </c>
      <c r="D59">
        <v>0</v>
      </c>
      <c r="E59" t="s">
        <v>452</v>
      </c>
      <c r="F59" t="s">
        <v>453</v>
      </c>
      <c r="G59">
        <v>1</v>
      </c>
      <c r="H59">
        <v>10</v>
      </c>
      <c r="K59" t="s">
        <v>454</v>
      </c>
      <c r="L59" t="s">
        <v>455</v>
      </c>
      <c r="M59" t="s">
        <v>456</v>
      </c>
      <c r="N59" t="s">
        <v>457</v>
      </c>
      <c r="O59">
        <v>55.478000000000002</v>
      </c>
      <c r="P59">
        <v>70.408199999999994</v>
      </c>
      <c r="Q59">
        <v>49.4465</v>
      </c>
      <c r="R59">
        <v>74.367500000000007</v>
      </c>
      <c r="S59" s="10">
        <v>50.416600000000003</v>
      </c>
      <c r="T59" s="10">
        <v>49.1265</v>
      </c>
      <c r="U59" s="10">
        <f t="shared" si="0"/>
        <v>49.771550000000005</v>
      </c>
      <c r="V59" s="11">
        <v>60.9268</v>
      </c>
      <c r="W59" s="11">
        <v>57.097099999999998</v>
      </c>
      <c r="X59" s="11">
        <f t="shared" si="1"/>
        <v>59.011949999999999</v>
      </c>
      <c r="Y59" s="6">
        <v>48.035600000000002</v>
      </c>
      <c r="Z59" s="6">
        <v>52.498699999999999</v>
      </c>
      <c r="AA59" s="6">
        <f t="shared" si="2"/>
        <v>50.267150000000001</v>
      </c>
      <c r="AB59" s="8">
        <v>75.997900000000001</v>
      </c>
      <c r="AC59" s="8">
        <v>74.049099999999996</v>
      </c>
      <c r="AD59" t="s">
        <v>1319</v>
      </c>
      <c r="AE59">
        <v>49038188</v>
      </c>
      <c r="AF59">
        <v>49044353</v>
      </c>
      <c r="AG59" t="s">
        <v>1296</v>
      </c>
      <c r="AH59">
        <v>2108</v>
      </c>
      <c r="AI59" s="8">
        <f t="shared" si="3"/>
        <v>75.023499999999999</v>
      </c>
      <c r="AJ59" t="s">
        <v>1359</v>
      </c>
      <c r="AK59" s="6">
        <v>0.56970938821521599</v>
      </c>
      <c r="AL59" s="7">
        <v>4.9743850708474302E-8</v>
      </c>
      <c r="AM59" s="7">
        <v>1.7987872280518901E-7</v>
      </c>
      <c r="AN59" s="8">
        <v>0.25279335136164299</v>
      </c>
      <c r="AO59" s="8">
        <v>3.7223681367390203E-2</v>
      </c>
      <c r="AP59" s="8">
        <v>6.3121374683227399E-2</v>
      </c>
    </row>
    <row r="60" spans="1:42">
      <c r="A60" t="s">
        <v>458</v>
      </c>
      <c r="B60" t="s">
        <v>52</v>
      </c>
      <c r="C60">
        <v>80</v>
      </c>
      <c r="D60">
        <v>0</v>
      </c>
      <c r="E60" t="s">
        <v>459</v>
      </c>
      <c r="F60" t="s">
        <v>460</v>
      </c>
      <c r="G60">
        <v>1</v>
      </c>
      <c r="H60">
        <v>6</v>
      </c>
      <c r="M60" t="s">
        <v>461</v>
      </c>
      <c r="N60" t="s">
        <v>462</v>
      </c>
      <c r="O60">
        <v>43.333599999999997</v>
      </c>
      <c r="P60">
        <v>14.262700000000001</v>
      </c>
      <c r="Q60">
        <v>29.222799999999999</v>
      </c>
      <c r="R60">
        <v>15.579499999999999</v>
      </c>
      <c r="S60" s="10">
        <v>28.645299999999999</v>
      </c>
      <c r="T60" s="10">
        <v>29.1036</v>
      </c>
      <c r="U60" s="10">
        <f t="shared" si="0"/>
        <v>28.87445</v>
      </c>
      <c r="V60" s="11">
        <v>13.943300000000001</v>
      </c>
      <c r="W60" s="11">
        <v>15.3408</v>
      </c>
      <c r="X60" s="11">
        <f t="shared" si="1"/>
        <v>14.642050000000001</v>
      </c>
      <c r="Y60" s="6">
        <v>27.250299999999999</v>
      </c>
      <c r="Z60" s="6">
        <v>30.2056</v>
      </c>
      <c r="AA60" s="6">
        <f t="shared" si="2"/>
        <v>28.72795</v>
      </c>
      <c r="AB60" s="8">
        <v>14.210800000000001</v>
      </c>
      <c r="AC60" s="8">
        <v>12.992800000000001</v>
      </c>
      <c r="AD60" t="s">
        <v>1300</v>
      </c>
      <c r="AE60">
        <v>65524014</v>
      </c>
      <c r="AF60">
        <v>65534205</v>
      </c>
      <c r="AG60" t="s">
        <v>209</v>
      </c>
      <c r="AH60">
        <v>2307</v>
      </c>
      <c r="AI60" s="8">
        <f t="shared" si="3"/>
        <v>13.601800000000001</v>
      </c>
      <c r="AJ60" t="s">
        <v>1360</v>
      </c>
      <c r="AK60" s="6">
        <v>-1.08318179650543</v>
      </c>
      <c r="AL60" s="7">
        <v>2.8457109317128599E-20</v>
      </c>
      <c r="AM60" s="7">
        <v>2.5884643265923501E-19</v>
      </c>
      <c r="AN60" s="8">
        <v>-0.97265053427546699</v>
      </c>
      <c r="AO60" s="9">
        <v>1.15574891266282E-18</v>
      </c>
      <c r="AP60" s="9">
        <v>1.5404173546432001E-17</v>
      </c>
    </row>
    <row r="61" spans="1:42">
      <c r="A61" t="s">
        <v>463</v>
      </c>
      <c r="B61" t="s">
        <v>53</v>
      </c>
      <c r="C61">
        <v>59.15</v>
      </c>
      <c r="D61" s="1">
        <v>2E-46</v>
      </c>
      <c r="E61" t="s">
        <v>464</v>
      </c>
      <c r="F61" t="s">
        <v>465</v>
      </c>
      <c r="G61">
        <v>1</v>
      </c>
      <c r="H61">
        <v>9</v>
      </c>
      <c r="K61" t="s">
        <v>195</v>
      </c>
      <c r="M61" t="s">
        <v>466</v>
      </c>
      <c r="N61" t="s">
        <v>467</v>
      </c>
      <c r="O61">
        <v>140.09</v>
      </c>
      <c r="P61">
        <v>88.878600000000006</v>
      </c>
      <c r="Q61">
        <v>150.79</v>
      </c>
      <c r="R61">
        <v>63.945900000000002</v>
      </c>
      <c r="S61" s="10">
        <v>78.562399999999997</v>
      </c>
      <c r="T61" s="10">
        <v>93.051699999999997</v>
      </c>
      <c r="U61" s="10">
        <f t="shared" si="0"/>
        <v>85.807050000000004</v>
      </c>
      <c r="V61" s="11">
        <v>71.866799999999998</v>
      </c>
      <c r="W61" s="11">
        <v>73.000500000000002</v>
      </c>
      <c r="X61" s="11">
        <f t="shared" si="1"/>
        <v>72.43365</v>
      </c>
      <c r="Y61" s="6">
        <v>101.999</v>
      </c>
      <c r="Z61" s="6">
        <v>101.11199999999999</v>
      </c>
      <c r="AA61" s="6">
        <f t="shared" si="2"/>
        <v>101.55549999999999</v>
      </c>
      <c r="AB61" s="8">
        <v>86.094399999999993</v>
      </c>
      <c r="AC61" s="8">
        <v>85.648200000000003</v>
      </c>
      <c r="AD61" t="s">
        <v>1308</v>
      </c>
      <c r="AE61">
        <v>45609403</v>
      </c>
      <c r="AF61">
        <v>45612475</v>
      </c>
      <c r="AG61" t="s">
        <v>209</v>
      </c>
      <c r="AH61">
        <v>806</v>
      </c>
      <c r="AI61" s="8">
        <f t="shared" si="3"/>
        <v>85.871299999999991</v>
      </c>
      <c r="AJ61" t="s">
        <v>1361</v>
      </c>
      <c r="AK61" s="6">
        <v>-0.249156897948388</v>
      </c>
      <c r="AL61" s="6">
        <v>1.33011501515591E-2</v>
      </c>
      <c r="AM61" s="6">
        <v>2.2674585381907301E-2</v>
      </c>
      <c r="AN61" s="8">
        <v>-0.236152003724202</v>
      </c>
      <c r="AO61" s="8">
        <v>4.40060060783483E-2</v>
      </c>
      <c r="AP61" s="8">
        <v>7.3171126615127702E-2</v>
      </c>
    </row>
    <row r="62" spans="1:42">
      <c r="A62" t="s">
        <v>468</v>
      </c>
      <c r="B62" t="s">
        <v>54</v>
      </c>
      <c r="C62">
        <v>49.4</v>
      </c>
      <c r="D62" s="1">
        <v>3.9999999999999998E-38</v>
      </c>
      <c r="E62" t="s">
        <v>469</v>
      </c>
      <c r="F62" t="s">
        <v>470</v>
      </c>
      <c r="G62">
        <v>1</v>
      </c>
      <c r="H62">
        <v>38</v>
      </c>
      <c r="I62" t="s">
        <v>221</v>
      </c>
      <c r="J62" t="s">
        <v>471</v>
      </c>
      <c r="K62" t="s">
        <v>472</v>
      </c>
      <c r="O62">
        <v>40.179200000000002</v>
      </c>
      <c r="P62">
        <v>36.190899999999999</v>
      </c>
      <c r="Q62">
        <v>27.694299999999998</v>
      </c>
      <c r="R62">
        <v>39.155299999999997</v>
      </c>
      <c r="S62" s="10">
        <v>28.111999999999998</v>
      </c>
      <c r="T62" s="10">
        <v>28.024999999999999</v>
      </c>
      <c r="U62" s="10">
        <f t="shared" si="0"/>
        <v>28.0685</v>
      </c>
      <c r="V62" s="11">
        <v>27.835100000000001</v>
      </c>
      <c r="W62" s="11">
        <v>24.2744</v>
      </c>
      <c r="X62" s="11">
        <f t="shared" si="1"/>
        <v>26.054749999999999</v>
      </c>
      <c r="Y62" s="6">
        <v>32.106099999999998</v>
      </c>
      <c r="Z62" s="6">
        <v>29.5093</v>
      </c>
      <c r="AA62" s="6">
        <f t="shared" si="2"/>
        <v>30.807699999999997</v>
      </c>
      <c r="AB62" s="8">
        <v>41.140999999999998</v>
      </c>
      <c r="AC62" s="8">
        <v>42.426699999999997</v>
      </c>
      <c r="AD62" t="s">
        <v>1336</v>
      </c>
      <c r="AE62">
        <v>4209495</v>
      </c>
      <c r="AF62">
        <v>4214535</v>
      </c>
      <c r="AG62" t="s">
        <v>209</v>
      </c>
      <c r="AH62">
        <v>1870</v>
      </c>
      <c r="AI62" s="8">
        <f t="shared" si="3"/>
        <v>41.783850000000001</v>
      </c>
      <c r="AJ62" t="s">
        <v>1362</v>
      </c>
      <c r="AK62" s="6">
        <v>0.431450849789691</v>
      </c>
      <c r="AL62" s="7">
        <v>2.3960040485720398E-5</v>
      </c>
      <c r="AM62" s="7">
        <v>6.3422820356222206E-5</v>
      </c>
      <c r="AN62" s="8">
        <v>-0.100316099043141</v>
      </c>
      <c r="AO62" s="8">
        <v>0.38619004870988299</v>
      </c>
      <c r="AP62" s="8">
        <v>0.478431087988412</v>
      </c>
    </row>
    <row r="63" spans="1:42">
      <c r="A63" t="s">
        <v>473</v>
      </c>
      <c r="B63" t="s">
        <v>55</v>
      </c>
      <c r="C63">
        <v>57.02</v>
      </c>
      <c r="D63" s="1">
        <v>2.9999999999999999E-38</v>
      </c>
      <c r="E63" t="s">
        <v>474</v>
      </c>
      <c r="F63" t="s">
        <v>475</v>
      </c>
      <c r="G63">
        <v>1</v>
      </c>
      <c r="H63">
        <v>14</v>
      </c>
      <c r="J63" t="s">
        <v>326</v>
      </c>
      <c r="K63" t="s">
        <v>476</v>
      </c>
      <c r="O63">
        <v>6.3530800000000003</v>
      </c>
      <c r="P63">
        <v>22.8367</v>
      </c>
      <c r="Q63">
        <v>4.6056999999999997</v>
      </c>
      <c r="R63">
        <v>22.094000000000001</v>
      </c>
      <c r="S63" s="10">
        <v>5.4786999999999999</v>
      </c>
      <c r="T63" s="10">
        <v>7.4819000000000004</v>
      </c>
      <c r="U63" s="10">
        <f t="shared" si="0"/>
        <v>6.4802999999999997</v>
      </c>
      <c r="V63" s="11">
        <v>9.9317799999999998</v>
      </c>
      <c r="W63" s="11">
        <v>9.0767600000000002</v>
      </c>
      <c r="X63" s="11">
        <f t="shared" si="1"/>
        <v>9.50427</v>
      </c>
      <c r="Y63" s="6">
        <v>7.4061700000000004</v>
      </c>
      <c r="Z63" s="6">
        <v>5.5802300000000002</v>
      </c>
      <c r="AA63" s="6">
        <f t="shared" si="2"/>
        <v>6.4931999999999999</v>
      </c>
      <c r="AB63" s="8">
        <v>12.226000000000001</v>
      </c>
      <c r="AC63" s="8">
        <v>14.1089</v>
      </c>
      <c r="AD63" t="s">
        <v>1319</v>
      </c>
      <c r="AE63">
        <v>51401944</v>
      </c>
      <c r="AF63">
        <v>51405258</v>
      </c>
      <c r="AG63" t="s">
        <v>209</v>
      </c>
      <c r="AH63">
        <v>1692</v>
      </c>
      <c r="AI63" s="8">
        <f t="shared" si="3"/>
        <v>13.167450000000001</v>
      </c>
      <c r="AJ63" t="s">
        <v>1363</v>
      </c>
      <c r="AK63" s="6">
        <v>1.01428104192522</v>
      </c>
      <c r="AL63" s="7">
        <v>2.1837996993410599E-8</v>
      </c>
      <c r="AM63" s="7">
        <v>8.1749406025906202E-8</v>
      </c>
      <c r="AN63" s="8">
        <v>0.55825147890410098</v>
      </c>
      <c r="AO63" s="8">
        <v>2.02055198779195E-3</v>
      </c>
      <c r="AP63" s="8">
        <v>4.5555111227979098E-3</v>
      </c>
    </row>
    <row r="64" spans="1:42">
      <c r="A64" t="s">
        <v>477</v>
      </c>
      <c r="B64" t="s">
        <v>27</v>
      </c>
      <c r="C64">
        <v>83.84</v>
      </c>
      <c r="D64" s="1">
        <v>9.9999999999999999E-56</v>
      </c>
      <c r="E64" t="s">
        <v>478</v>
      </c>
      <c r="F64" t="s">
        <v>479</v>
      </c>
      <c r="G64">
        <v>1</v>
      </c>
      <c r="H64">
        <v>9</v>
      </c>
      <c r="J64" t="s">
        <v>326</v>
      </c>
      <c r="K64" t="s">
        <v>195</v>
      </c>
      <c r="M64" t="s">
        <v>480</v>
      </c>
      <c r="N64" t="s">
        <v>480</v>
      </c>
      <c r="O64">
        <v>30.771899999999999</v>
      </c>
      <c r="P64">
        <v>75.762799999999999</v>
      </c>
      <c r="Q64">
        <v>41.483699999999999</v>
      </c>
      <c r="R64">
        <v>52.366700000000002</v>
      </c>
      <c r="S64" s="10">
        <v>22.7745</v>
      </c>
      <c r="T64" s="10">
        <v>19.097000000000001</v>
      </c>
      <c r="U64" s="10">
        <f t="shared" si="0"/>
        <v>20.935749999999999</v>
      </c>
      <c r="V64" s="11">
        <v>37.929099999999998</v>
      </c>
      <c r="W64" s="11">
        <v>37.5991</v>
      </c>
      <c r="X64" s="11">
        <f t="shared" si="1"/>
        <v>37.764099999999999</v>
      </c>
      <c r="Y64" s="6">
        <v>16.885100000000001</v>
      </c>
      <c r="Z64" s="6">
        <v>18.1753</v>
      </c>
      <c r="AA64" s="6">
        <f t="shared" si="2"/>
        <v>17.530200000000001</v>
      </c>
      <c r="AB64" s="8">
        <v>32.915500000000002</v>
      </c>
      <c r="AC64" s="8">
        <v>32.145000000000003</v>
      </c>
      <c r="AD64" t="s">
        <v>1319</v>
      </c>
      <c r="AE64">
        <v>34390618</v>
      </c>
      <c r="AF64">
        <v>34396889</v>
      </c>
      <c r="AG64" t="s">
        <v>209</v>
      </c>
      <c r="AH64">
        <v>725</v>
      </c>
      <c r="AI64" s="8">
        <f t="shared" si="3"/>
        <v>32.530250000000002</v>
      </c>
      <c r="AJ64" t="s">
        <v>1333</v>
      </c>
      <c r="AK64" s="6">
        <v>0.88433031014585795</v>
      </c>
      <c r="AL64" s="7">
        <v>1.3818963457222001E-7</v>
      </c>
      <c r="AM64" s="7">
        <v>4.7526732296536702E-7</v>
      </c>
      <c r="AN64" s="8">
        <v>0.86047451658012497</v>
      </c>
      <c r="AO64" s="9">
        <v>1.0846141531865899E-8</v>
      </c>
      <c r="AP64" s="9">
        <v>5.5943415023827397E-8</v>
      </c>
    </row>
    <row r="65" spans="1:42">
      <c r="A65" t="s">
        <v>481</v>
      </c>
      <c r="B65" t="s">
        <v>30</v>
      </c>
      <c r="C65">
        <v>88.66</v>
      </c>
      <c r="D65" s="1">
        <v>3.0000000000000003E-39</v>
      </c>
      <c r="E65" t="s">
        <v>482</v>
      </c>
      <c r="F65" t="s">
        <v>483</v>
      </c>
      <c r="G65">
        <v>1</v>
      </c>
      <c r="H65">
        <v>16</v>
      </c>
      <c r="J65" t="s">
        <v>326</v>
      </c>
      <c r="K65" t="s">
        <v>195</v>
      </c>
      <c r="O65">
        <v>88.058199999999999</v>
      </c>
      <c r="P65">
        <v>193.714</v>
      </c>
      <c r="Q65">
        <v>122.97</v>
      </c>
      <c r="R65">
        <v>153.49799999999999</v>
      </c>
      <c r="S65" s="10">
        <v>48.3459</v>
      </c>
      <c r="T65" s="10">
        <v>64.937600000000003</v>
      </c>
      <c r="U65" s="10">
        <f t="shared" si="0"/>
        <v>56.641750000000002</v>
      </c>
      <c r="V65" s="11">
        <v>105.27200000000001</v>
      </c>
      <c r="W65" s="11">
        <v>101.791</v>
      </c>
      <c r="X65" s="11">
        <f t="shared" si="1"/>
        <v>103.53149999999999</v>
      </c>
      <c r="Y65" s="6">
        <v>65.509</v>
      </c>
      <c r="Z65" s="6">
        <v>67.462000000000003</v>
      </c>
      <c r="AA65" s="6">
        <f t="shared" si="2"/>
        <v>66.485500000000002</v>
      </c>
      <c r="AB65" s="8">
        <v>127.179</v>
      </c>
      <c r="AC65" s="8">
        <v>130.43899999999999</v>
      </c>
      <c r="AD65" t="s">
        <v>1336</v>
      </c>
      <c r="AE65">
        <v>296151</v>
      </c>
      <c r="AF65">
        <v>300045</v>
      </c>
      <c r="AG65" t="s">
        <v>209</v>
      </c>
      <c r="AH65">
        <v>712</v>
      </c>
      <c r="AI65" s="8">
        <f t="shared" si="3"/>
        <v>128.809</v>
      </c>
      <c r="AJ65" t="s">
        <v>1337</v>
      </c>
      <c r="AK65" s="6">
        <v>0.946117925914711</v>
      </c>
      <c r="AL65" s="7">
        <v>2.33427110015439E-19</v>
      </c>
      <c r="AM65" s="7">
        <v>2.02358836055584E-18</v>
      </c>
      <c r="AN65" s="8">
        <v>0.87700957923830702</v>
      </c>
      <c r="AO65" s="9">
        <v>1.6640012396525199E-11</v>
      </c>
      <c r="AP65" s="9">
        <v>1.1901393600336599E-10</v>
      </c>
    </row>
    <row r="66" spans="1:42">
      <c r="A66" t="s">
        <v>484</v>
      </c>
      <c r="B66" t="s">
        <v>56</v>
      </c>
      <c r="C66">
        <v>67.75</v>
      </c>
      <c r="D66">
        <v>0</v>
      </c>
      <c r="E66" t="s">
        <v>485</v>
      </c>
      <c r="F66" t="s">
        <v>486</v>
      </c>
      <c r="G66">
        <v>1</v>
      </c>
      <c r="H66">
        <v>28</v>
      </c>
      <c r="K66" t="s">
        <v>487</v>
      </c>
      <c r="M66" t="s">
        <v>488</v>
      </c>
      <c r="N66" t="s">
        <v>489</v>
      </c>
      <c r="O66">
        <v>253.23099999999999</v>
      </c>
      <c r="P66">
        <v>37.112499999999997</v>
      </c>
      <c r="Q66">
        <v>205.05199999999999</v>
      </c>
      <c r="R66">
        <v>44.1111</v>
      </c>
      <c r="S66" s="10">
        <v>113.712</v>
      </c>
      <c r="T66" s="10">
        <v>115.128</v>
      </c>
      <c r="U66" s="10">
        <f t="shared" ref="U66:U129" si="4">AVERAGE(S66:T66)</f>
        <v>114.42</v>
      </c>
      <c r="V66" s="11">
        <v>36.685000000000002</v>
      </c>
      <c r="W66" s="11">
        <v>35.965899999999998</v>
      </c>
      <c r="X66" s="11">
        <f t="shared" ref="X66:X129" si="5">AVERAGE(V66:W66)</f>
        <v>36.325450000000004</v>
      </c>
      <c r="Y66" s="6">
        <v>146.05500000000001</v>
      </c>
      <c r="Z66" s="6">
        <v>135.51499999999999</v>
      </c>
      <c r="AA66" s="6">
        <f t="shared" ref="AA66:AA129" si="6">AVERAGE(Y66:Z66)</f>
        <v>140.785</v>
      </c>
      <c r="AB66" s="8">
        <v>46.557699999999997</v>
      </c>
      <c r="AC66" s="8">
        <v>45.920999999999999</v>
      </c>
      <c r="AD66" t="s">
        <v>1310</v>
      </c>
      <c r="AE66">
        <v>1801170</v>
      </c>
      <c r="AF66">
        <v>1802966</v>
      </c>
      <c r="AG66" t="s">
        <v>1296</v>
      </c>
      <c r="AH66">
        <v>1728</v>
      </c>
      <c r="AI66" s="8">
        <f t="shared" ref="AI66:AI129" si="7">AVERAGE(AB66:AC66)</f>
        <v>46.239350000000002</v>
      </c>
      <c r="AJ66" t="s">
        <v>1364</v>
      </c>
      <c r="AK66" s="6">
        <v>-1.61356846110181</v>
      </c>
      <c r="AL66" s="7">
        <v>1.02023307389697E-53</v>
      </c>
      <c r="AM66" s="7">
        <v>3.5260720775157397E-52</v>
      </c>
      <c r="AN66" s="8">
        <v>-1.64713695158236</v>
      </c>
      <c r="AO66" s="9">
        <v>7.3818290045530095E-41</v>
      </c>
      <c r="AP66" s="9">
        <v>3.8797471252541598E-39</v>
      </c>
    </row>
    <row r="67" spans="1:42">
      <c r="A67" t="s">
        <v>490</v>
      </c>
      <c r="B67" t="s">
        <v>57</v>
      </c>
      <c r="C67">
        <v>95.83</v>
      </c>
      <c r="D67">
        <v>0</v>
      </c>
      <c r="E67" t="s">
        <v>491</v>
      </c>
      <c r="F67" t="s">
        <v>492</v>
      </c>
      <c r="G67">
        <v>1</v>
      </c>
      <c r="H67">
        <v>33</v>
      </c>
      <c r="K67" t="s">
        <v>493</v>
      </c>
      <c r="M67" t="s">
        <v>494</v>
      </c>
      <c r="N67" t="s">
        <v>495</v>
      </c>
      <c r="O67">
        <v>31.128399999999999</v>
      </c>
      <c r="P67">
        <v>26.1158</v>
      </c>
      <c r="Q67">
        <v>30.271899999999999</v>
      </c>
      <c r="R67">
        <v>28.1128</v>
      </c>
      <c r="S67" s="10">
        <v>34.759700000000002</v>
      </c>
      <c r="T67" s="10">
        <v>34.515900000000002</v>
      </c>
      <c r="U67" s="10">
        <f t="shared" si="4"/>
        <v>34.637799999999999</v>
      </c>
      <c r="V67" s="11">
        <v>34.118200000000002</v>
      </c>
      <c r="W67" s="11">
        <v>38.196300000000001</v>
      </c>
      <c r="X67" s="11">
        <f t="shared" si="5"/>
        <v>36.157250000000005</v>
      </c>
      <c r="Y67" s="6">
        <v>35.603499999999997</v>
      </c>
      <c r="Z67" s="6">
        <v>40.364800000000002</v>
      </c>
      <c r="AA67" s="6">
        <f t="shared" si="6"/>
        <v>37.98415</v>
      </c>
      <c r="AB67" s="8">
        <v>32.868400000000001</v>
      </c>
      <c r="AC67" s="8">
        <v>28.991</v>
      </c>
      <c r="AD67" t="s">
        <v>1306</v>
      </c>
      <c r="AE67">
        <v>3845868</v>
      </c>
      <c r="AF67">
        <v>3858781</v>
      </c>
      <c r="AG67" t="s">
        <v>1296</v>
      </c>
      <c r="AH67">
        <v>7819</v>
      </c>
      <c r="AI67" s="8">
        <f t="shared" si="7"/>
        <v>30.9297</v>
      </c>
      <c r="AJ67" t="s">
        <v>1365</v>
      </c>
      <c r="AK67" s="6">
        <v>-0.30320438315730902</v>
      </c>
      <c r="AL67" s="6">
        <v>6.52137889109272E-3</v>
      </c>
      <c r="AM67" s="6">
        <v>1.17781655898299E-2</v>
      </c>
      <c r="AN67" s="8">
        <v>6.8899437875253794E-2</v>
      </c>
      <c r="AO67" s="8">
        <v>0.58478912747396095</v>
      </c>
      <c r="AP67" s="8">
        <v>0.66939737672904698</v>
      </c>
    </row>
    <row r="68" spans="1:42">
      <c r="A68" t="s">
        <v>496</v>
      </c>
      <c r="B68" t="s">
        <v>58</v>
      </c>
      <c r="C68">
        <v>65.53</v>
      </c>
      <c r="D68" s="1">
        <v>8.9999999999999998E-128</v>
      </c>
      <c r="E68" t="s">
        <v>497</v>
      </c>
      <c r="F68" t="s">
        <v>498</v>
      </c>
      <c r="G68">
        <v>2</v>
      </c>
      <c r="H68">
        <v>9</v>
      </c>
      <c r="I68" t="s">
        <v>201</v>
      </c>
      <c r="K68" t="s">
        <v>499</v>
      </c>
      <c r="M68" t="s">
        <v>500</v>
      </c>
      <c r="O68">
        <v>68.356800000000007</v>
      </c>
      <c r="P68">
        <v>44.322200000000002</v>
      </c>
      <c r="Q68">
        <v>63.188099999999999</v>
      </c>
      <c r="R68">
        <v>32.705300000000001</v>
      </c>
      <c r="S68" s="10">
        <v>50.994599999999998</v>
      </c>
      <c r="T68" s="10">
        <v>52.6449</v>
      </c>
      <c r="U68" s="10">
        <f t="shared" si="4"/>
        <v>51.819749999999999</v>
      </c>
      <c r="V68" s="11">
        <v>30.8049</v>
      </c>
      <c r="W68" s="11">
        <v>35.741999999999997</v>
      </c>
      <c r="X68" s="11">
        <f t="shared" si="5"/>
        <v>33.273449999999997</v>
      </c>
      <c r="Y68" s="6">
        <v>50.885800000000003</v>
      </c>
      <c r="Z68" s="6">
        <v>43.6997</v>
      </c>
      <c r="AA68" s="6">
        <f t="shared" si="6"/>
        <v>47.292749999999998</v>
      </c>
      <c r="AB68" s="8">
        <v>40.250900000000001</v>
      </c>
      <c r="AC68" s="8">
        <v>42.978099999999998</v>
      </c>
      <c r="AD68" t="s">
        <v>1298</v>
      </c>
      <c r="AE68">
        <v>91566179</v>
      </c>
      <c r="AF68">
        <v>91572235</v>
      </c>
      <c r="AG68" t="s">
        <v>1296</v>
      </c>
      <c r="AH68">
        <v>1503</v>
      </c>
      <c r="AI68" s="8">
        <f t="shared" si="7"/>
        <v>41.6145</v>
      </c>
      <c r="AJ68" t="s">
        <v>1366</v>
      </c>
      <c r="AK68" s="6">
        <v>-0.19138862226224401</v>
      </c>
      <c r="AL68" s="6">
        <v>8.6603824926145198E-2</v>
      </c>
      <c r="AM68" s="6">
        <v>0.123827147190484</v>
      </c>
      <c r="AN68" s="8">
        <v>-0.63067144990452095</v>
      </c>
      <c r="AO68" s="9">
        <v>8.1605815085981306E-9</v>
      </c>
      <c r="AP68" s="9">
        <v>4.2672849134447901E-8</v>
      </c>
    </row>
    <row r="69" spans="1:42">
      <c r="A69" t="s">
        <v>501</v>
      </c>
      <c r="B69" t="s">
        <v>59</v>
      </c>
      <c r="C69">
        <v>86</v>
      </c>
      <c r="D69" s="1">
        <v>8.0000000000000002E-54</v>
      </c>
      <c r="E69" t="s">
        <v>502</v>
      </c>
      <c r="F69" t="s">
        <v>503</v>
      </c>
      <c r="G69">
        <v>2</v>
      </c>
      <c r="H69">
        <v>6</v>
      </c>
      <c r="K69" t="s">
        <v>195</v>
      </c>
      <c r="M69" t="s">
        <v>504</v>
      </c>
      <c r="N69" t="s">
        <v>505</v>
      </c>
      <c r="O69">
        <v>129.755</v>
      </c>
      <c r="P69">
        <v>188.05799999999999</v>
      </c>
      <c r="Q69">
        <v>157.84700000000001</v>
      </c>
      <c r="R69">
        <v>125.129</v>
      </c>
      <c r="S69" s="10">
        <v>118.721</v>
      </c>
      <c r="T69" s="10">
        <v>128.51</v>
      </c>
      <c r="U69" s="10">
        <f t="shared" si="4"/>
        <v>123.6155</v>
      </c>
      <c r="V69" s="11">
        <v>133.46799999999999</v>
      </c>
      <c r="W69" s="11">
        <v>137.084</v>
      </c>
      <c r="X69" s="11">
        <f t="shared" si="5"/>
        <v>135.27600000000001</v>
      </c>
      <c r="Y69" s="6">
        <v>134.078</v>
      </c>
      <c r="Z69" s="6">
        <v>127.58199999999999</v>
      </c>
      <c r="AA69" s="6">
        <f t="shared" si="6"/>
        <v>130.82999999999998</v>
      </c>
      <c r="AB69" s="8">
        <v>120.764</v>
      </c>
      <c r="AC69" s="8">
        <v>131.96100000000001</v>
      </c>
      <c r="AD69" t="s">
        <v>1300</v>
      </c>
      <c r="AE69">
        <v>3049892</v>
      </c>
      <c r="AF69">
        <v>3053137</v>
      </c>
      <c r="AG69" t="s">
        <v>1296</v>
      </c>
      <c r="AH69">
        <v>753</v>
      </c>
      <c r="AI69" s="8">
        <f t="shared" si="7"/>
        <v>126.36250000000001</v>
      </c>
      <c r="AJ69" t="s">
        <v>1367</v>
      </c>
      <c r="AK69" s="6">
        <v>-5.69560653562751E-2</v>
      </c>
      <c r="AL69" s="6">
        <v>0.58580074970346596</v>
      </c>
      <c r="AM69" s="6">
        <v>0.65741622962864299</v>
      </c>
      <c r="AN69" s="8">
        <v>0.13830942382206701</v>
      </c>
      <c r="AO69" s="8">
        <v>0.203207868201318</v>
      </c>
      <c r="AP69" s="8">
        <v>0.27794525908248202</v>
      </c>
    </row>
    <row r="70" spans="1:42">
      <c r="A70" t="s">
        <v>506</v>
      </c>
      <c r="B70" t="s">
        <v>60</v>
      </c>
      <c r="C70">
        <v>67.13</v>
      </c>
      <c r="D70">
        <v>0</v>
      </c>
      <c r="E70" t="s">
        <v>507</v>
      </c>
      <c r="F70" t="s">
        <v>508</v>
      </c>
      <c r="G70">
        <v>2</v>
      </c>
      <c r="H70">
        <v>21</v>
      </c>
      <c r="K70" t="s">
        <v>509</v>
      </c>
      <c r="L70" t="s">
        <v>510</v>
      </c>
      <c r="M70" t="s">
        <v>511</v>
      </c>
      <c r="N70" t="s">
        <v>512</v>
      </c>
      <c r="O70">
        <v>56.533299999999997</v>
      </c>
      <c r="P70">
        <v>16.920100000000001</v>
      </c>
      <c r="Q70">
        <v>46.584600000000002</v>
      </c>
      <c r="R70">
        <v>13.461499999999999</v>
      </c>
      <c r="S70" s="10">
        <v>50.826599999999999</v>
      </c>
      <c r="T70" s="10">
        <v>48.501300000000001</v>
      </c>
      <c r="U70" s="10">
        <f t="shared" si="4"/>
        <v>49.66395</v>
      </c>
      <c r="V70" s="11">
        <v>27.3264</v>
      </c>
      <c r="W70" s="11">
        <v>26.5566</v>
      </c>
      <c r="X70" s="11">
        <f t="shared" si="5"/>
        <v>26.941499999999998</v>
      </c>
      <c r="Y70" s="6">
        <v>47.727600000000002</v>
      </c>
      <c r="Z70" s="6">
        <v>42.595199999999998</v>
      </c>
      <c r="AA70" s="6">
        <f t="shared" si="6"/>
        <v>45.1614</v>
      </c>
      <c r="AB70" s="8">
        <v>27.520900000000001</v>
      </c>
      <c r="AC70" s="8">
        <v>24.048400000000001</v>
      </c>
      <c r="AD70" t="s">
        <v>1322</v>
      </c>
      <c r="AE70">
        <v>428279</v>
      </c>
      <c r="AF70">
        <v>445465</v>
      </c>
      <c r="AG70" t="s">
        <v>209</v>
      </c>
      <c r="AH70">
        <v>2917</v>
      </c>
      <c r="AI70" s="8">
        <f t="shared" si="7"/>
        <v>25.784649999999999</v>
      </c>
      <c r="AJ70" t="s">
        <v>1368</v>
      </c>
      <c r="AK70" s="6">
        <v>-0.81493212969084405</v>
      </c>
      <c r="AL70" s="7">
        <v>1.1627298822678899E-12</v>
      </c>
      <c r="AM70" s="7">
        <v>6.42047430912225E-12</v>
      </c>
      <c r="AN70" s="8">
        <v>-0.87537489701698301</v>
      </c>
      <c r="AO70" s="9">
        <v>5.3365019493256501E-13</v>
      </c>
      <c r="AP70" s="9">
        <v>4.4042758303308999E-12</v>
      </c>
    </row>
    <row r="71" spans="1:42">
      <c r="A71" t="s">
        <v>513</v>
      </c>
      <c r="B71" t="s">
        <v>61</v>
      </c>
      <c r="C71">
        <v>51.22</v>
      </c>
      <c r="D71" s="1">
        <v>2.0000000000000002E-31</v>
      </c>
      <c r="E71" t="s">
        <v>514</v>
      </c>
      <c r="F71" t="s">
        <v>515</v>
      </c>
      <c r="G71">
        <v>2</v>
      </c>
      <c r="K71" t="s">
        <v>184</v>
      </c>
      <c r="O71">
        <v>34.389499999999998</v>
      </c>
      <c r="P71">
        <v>26.1143</v>
      </c>
      <c r="Q71">
        <v>19.141100000000002</v>
      </c>
      <c r="R71">
        <v>27.197900000000001</v>
      </c>
      <c r="S71" s="10">
        <v>27.694600000000001</v>
      </c>
      <c r="T71" s="10">
        <v>28.519400000000001</v>
      </c>
      <c r="U71" s="10">
        <f t="shared" si="4"/>
        <v>28.106999999999999</v>
      </c>
      <c r="V71" s="11">
        <v>25.722000000000001</v>
      </c>
      <c r="W71" s="11">
        <v>22.1769</v>
      </c>
      <c r="X71" s="11">
        <f t="shared" si="5"/>
        <v>23.949449999999999</v>
      </c>
      <c r="Y71" s="6">
        <v>30.269200000000001</v>
      </c>
      <c r="Z71" s="6">
        <v>26.889900000000001</v>
      </c>
      <c r="AA71" s="6">
        <f t="shared" si="6"/>
        <v>28.579550000000001</v>
      </c>
      <c r="AB71" s="8">
        <v>22.9847</v>
      </c>
      <c r="AC71" s="8">
        <v>23.9895</v>
      </c>
      <c r="AD71" t="s">
        <v>1295</v>
      </c>
      <c r="AE71">
        <v>69101129</v>
      </c>
      <c r="AF71">
        <v>69106428</v>
      </c>
      <c r="AG71" t="s">
        <v>1296</v>
      </c>
      <c r="AH71">
        <v>2402</v>
      </c>
      <c r="AI71" s="8">
        <f t="shared" si="7"/>
        <v>23.487099999999998</v>
      </c>
      <c r="AJ71" t="s">
        <v>1369</v>
      </c>
      <c r="AK71" s="6">
        <v>-0.28924868656754998</v>
      </c>
      <c r="AL71" s="6">
        <v>6.7544664839979899E-3</v>
      </c>
      <c r="AM71" s="6">
        <v>1.21702878414246E-2</v>
      </c>
      <c r="AN71" s="8">
        <v>-0.223240810353696</v>
      </c>
      <c r="AO71" s="8">
        <v>5.0653457261997797E-2</v>
      </c>
      <c r="AP71" s="8">
        <v>8.2778731537434605E-2</v>
      </c>
    </row>
    <row r="72" spans="1:42">
      <c r="A72" t="s">
        <v>516</v>
      </c>
      <c r="B72" t="s">
        <v>62</v>
      </c>
      <c r="C72">
        <v>72.86</v>
      </c>
      <c r="D72" s="1">
        <v>5.0000000000000003E-33</v>
      </c>
      <c r="E72" t="s">
        <v>517</v>
      </c>
      <c r="F72" t="s">
        <v>518</v>
      </c>
      <c r="G72">
        <v>2</v>
      </c>
      <c r="K72" t="s">
        <v>472</v>
      </c>
      <c r="O72">
        <v>69.664500000000004</v>
      </c>
      <c r="P72">
        <v>61.272199999999998</v>
      </c>
      <c r="Q72">
        <v>78.868399999999994</v>
      </c>
      <c r="R72">
        <v>54.335500000000003</v>
      </c>
      <c r="S72" s="10">
        <v>55.516300000000001</v>
      </c>
      <c r="T72" s="10">
        <v>53.655799999999999</v>
      </c>
      <c r="U72" s="10">
        <f t="shared" si="4"/>
        <v>54.58605</v>
      </c>
      <c r="V72" s="11">
        <v>48.179400000000001</v>
      </c>
      <c r="W72" s="11">
        <v>48.998899999999999</v>
      </c>
      <c r="X72" s="11">
        <f t="shared" si="5"/>
        <v>48.589150000000004</v>
      </c>
      <c r="Y72" s="6">
        <v>57.755200000000002</v>
      </c>
      <c r="Z72" s="6">
        <v>57.085599999999999</v>
      </c>
      <c r="AA72" s="6">
        <f t="shared" si="6"/>
        <v>57.420400000000001</v>
      </c>
      <c r="AB72" s="8">
        <v>51.447899999999997</v>
      </c>
      <c r="AC72" s="8">
        <v>59.612699999999997</v>
      </c>
      <c r="AD72" t="s">
        <v>1298</v>
      </c>
      <c r="AE72">
        <v>2409028</v>
      </c>
      <c r="AF72">
        <v>2411020</v>
      </c>
      <c r="AG72" t="s">
        <v>1296</v>
      </c>
      <c r="AH72">
        <v>812</v>
      </c>
      <c r="AI72" s="8">
        <f t="shared" si="7"/>
        <v>55.530299999999997</v>
      </c>
      <c r="AJ72" t="s">
        <v>1370</v>
      </c>
      <c r="AK72" s="6">
        <v>-5.4622788665605798E-2</v>
      </c>
      <c r="AL72" s="6">
        <v>0.67927648101032001</v>
      </c>
      <c r="AM72" s="6">
        <v>0.74335379794766798</v>
      </c>
      <c r="AN72" s="8">
        <v>-0.16068744786495601</v>
      </c>
      <c r="AO72" s="8">
        <v>0.15109124761334999</v>
      </c>
      <c r="AP72" s="8">
        <v>0.21501847947921099</v>
      </c>
    </row>
    <row r="73" spans="1:42">
      <c r="A73" t="s">
        <v>519</v>
      </c>
      <c r="B73" t="s">
        <v>63</v>
      </c>
      <c r="C73">
        <v>51.75</v>
      </c>
      <c r="D73" s="1">
        <v>3.9999999999999999E-28</v>
      </c>
      <c r="E73" t="s">
        <v>520</v>
      </c>
      <c r="F73" t="s">
        <v>521</v>
      </c>
      <c r="G73">
        <v>2</v>
      </c>
      <c r="K73" t="s">
        <v>241</v>
      </c>
      <c r="O73">
        <v>958.76700000000005</v>
      </c>
      <c r="P73">
        <v>1665</v>
      </c>
      <c r="Q73">
        <v>1320.24</v>
      </c>
      <c r="R73">
        <v>1292.8</v>
      </c>
      <c r="S73" s="10">
        <v>1413.05</v>
      </c>
      <c r="T73" s="10">
        <v>1585.91</v>
      </c>
      <c r="U73" s="10">
        <f t="shared" si="4"/>
        <v>1499.48</v>
      </c>
      <c r="V73" s="11">
        <v>652.88499999999999</v>
      </c>
      <c r="W73" s="11">
        <v>663.51400000000001</v>
      </c>
      <c r="X73" s="11">
        <f t="shared" si="5"/>
        <v>658.19949999999994</v>
      </c>
      <c r="Y73" s="6">
        <v>921.79300000000001</v>
      </c>
      <c r="Z73" s="6">
        <v>775.25</v>
      </c>
      <c r="AA73" s="6">
        <f t="shared" si="6"/>
        <v>848.52150000000006</v>
      </c>
      <c r="AB73" s="8">
        <v>594.86800000000005</v>
      </c>
      <c r="AC73" s="8">
        <v>682.34699999999998</v>
      </c>
      <c r="AD73" t="s">
        <v>1322</v>
      </c>
      <c r="AE73">
        <v>51998008</v>
      </c>
      <c r="AF73">
        <v>51998555</v>
      </c>
      <c r="AG73" t="s">
        <v>1296</v>
      </c>
      <c r="AH73">
        <v>270</v>
      </c>
      <c r="AI73" s="8">
        <f t="shared" si="7"/>
        <v>638.60750000000007</v>
      </c>
      <c r="AJ73" t="s">
        <v>1371</v>
      </c>
      <c r="AK73" s="6">
        <v>-0.41644842831692902</v>
      </c>
      <c r="AL73" s="6">
        <v>4.7218687581242701E-4</v>
      </c>
      <c r="AM73" s="6">
        <v>1.0362492678524301E-3</v>
      </c>
      <c r="AN73" s="8">
        <v>-1.1807174361858599</v>
      </c>
      <c r="AO73" s="9">
        <v>1.56597708590814E-20</v>
      </c>
      <c r="AP73" s="9">
        <v>2.4231503648752102E-19</v>
      </c>
    </row>
    <row r="74" spans="1:42">
      <c r="A74" t="s">
        <v>522</v>
      </c>
      <c r="B74" t="s">
        <v>64</v>
      </c>
      <c r="C74">
        <v>81.66</v>
      </c>
      <c r="D74" s="1">
        <v>3.0000000000000002E-90</v>
      </c>
      <c r="E74" t="s">
        <v>523</v>
      </c>
      <c r="F74" t="s">
        <v>524</v>
      </c>
      <c r="G74">
        <v>2</v>
      </c>
      <c r="H74">
        <v>39</v>
      </c>
      <c r="J74" t="s">
        <v>525</v>
      </c>
      <c r="K74" t="s">
        <v>526</v>
      </c>
      <c r="O74">
        <v>2140.96</v>
      </c>
      <c r="P74">
        <v>6814.7</v>
      </c>
      <c r="Q74">
        <v>2662.79</v>
      </c>
      <c r="R74">
        <v>4467.1000000000004</v>
      </c>
      <c r="S74" s="10">
        <v>2526.58</v>
      </c>
      <c r="T74" s="10">
        <v>2584.7399999999998</v>
      </c>
      <c r="U74" s="10">
        <f t="shared" si="4"/>
        <v>2555.66</v>
      </c>
      <c r="V74" s="11">
        <v>3643.54</v>
      </c>
      <c r="W74" s="11">
        <v>3507.24</v>
      </c>
      <c r="X74" s="11">
        <f t="shared" si="5"/>
        <v>3575.39</v>
      </c>
      <c r="Y74" s="6">
        <v>2954.8</v>
      </c>
      <c r="Z74" s="6">
        <v>2662.89</v>
      </c>
      <c r="AA74" s="6">
        <f t="shared" si="6"/>
        <v>2808.8450000000003</v>
      </c>
      <c r="AB74" s="8">
        <v>3821.92</v>
      </c>
      <c r="AC74" s="8">
        <v>4284.7700000000004</v>
      </c>
      <c r="AD74" t="s">
        <v>1298</v>
      </c>
      <c r="AE74">
        <v>97436698</v>
      </c>
      <c r="AF74">
        <v>97437213</v>
      </c>
      <c r="AG74" t="s">
        <v>1296</v>
      </c>
      <c r="AH74">
        <v>516</v>
      </c>
      <c r="AI74" s="8">
        <f t="shared" si="7"/>
        <v>4053.3450000000003</v>
      </c>
      <c r="AJ74" t="s">
        <v>1372</v>
      </c>
      <c r="AK74" s="6">
        <v>0.52232037848957402</v>
      </c>
      <c r="AL74" s="7">
        <v>8.6060906857107198E-7</v>
      </c>
      <c r="AM74" s="7">
        <v>2.6998139328560201E-6</v>
      </c>
      <c r="AN74" s="8">
        <v>0.49165316340628601</v>
      </c>
      <c r="AO74" s="9">
        <v>5.8354919895175099E-5</v>
      </c>
      <c r="AP74" s="8">
        <v>1.7595625366734601E-4</v>
      </c>
    </row>
    <row r="75" spans="1:42">
      <c r="A75" t="s">
        <v>527</v>
      </c>
      <c r="B75" t="s">
        <v>65</v>
      </c>
      <c r="C75">
        <v>68.81</v>
      </c>
      <c r="D75" s="1">
        <v>5.9999999999999996E-136</v>
      </c>
      <c r="E75" t="s">
        <v>528</v>
      </c>
      <c r="F75" t="s">
        <v>529</v>
      </c>
      <c r="G75">
        <v>2</v>
      </c>
      <c r="H75">
        <v>12</v>
      </c>
      <c r="M75" t="s">
        <v>530</v>
      </c>
      <c r="N75" t="s">
        <v>531</v>
      </c>
      <c r="O75">
        <v>17.811900000000001</v>
      </c>
      <c r="P75">
        <v>16.547999999999998</v>
      </c>
      <c r="Q75">
        <v>14.6434</v>
      </c>
      <c r="R75">
        <v>11.802099999999999</v>
      </c>
      <c r="S75" s="10">
        <v>11.899900000000001</v>
      </c>
      <c r="T75" s="10">
        <v>10.503299999999999</v>
      </c>
      <c r="U75" s="10">
        <f t="shared" si="4"/>
        <v>11.201599999999999</v>
      </c>
      <c r="V75" s="11">
        <v>10.871499999999999</v>
      </c>
      <c r="W75" s="11">
        <v>10.49</v>
      </c>
      <c r="X75" s="11">
        <f t="shared" si="5"/>
        <v>10.68075</v>
      </c>
      <c r="Y75" s="6">
        <v>12.7195</v>
      </c>
      <c r="Z75" s="6">
        <v>11.327299999999999</v>
      </c>
      <c r="AA75" s="6">
        <f t="shared" si="6"/>
        <v>12.023399999999999</v>
      </c>
      <c r="AB75" s="8">
        <v>14.408899999999999</v>
      </c>
      <c r="AC75" s="8">
        <v>12.754300000000001</v>
      </c>
      <c r="AD75" t="s">
        <v>1322</v>
      </c>
      <c r="AE75">
        <v>57053968</v>
      </c>
      <c r="AF75">
        <v>57067510</v>
      </c>
      <c r="AG75" t="s">
        <v>209</v>
      </c>
      <c r="AH75">
        <v>4514</v>
      </c>
      <c r="AI75" s="8">
        <f t="shared" si="7"/>
        <v>13.5816</v>
      </c>
      <c r="AJ75" t="s">
        <v>1373</v>
      </c>
      <c r="AK75" s="6">
        <v>0.169334725418748</v>
      </c>
      <c r="AL75" s="6">
        <v>0.130748336375202</v>
      </c>
      <c r="AM75" s="6">
        <v>0.17843336821287001</v>
      </c>
      <c r="AN75" s="8">
        <v>-6.2599184301514704E-2</v>
      </c>
      <c r="AO75" s="8">
        <v>0.58950154781137898</v>
      </c>
      <c r="AP75" s="8">
        <v>0.67358639013022803</v>
      </c>
    </row>
    <row r="76" spans="1:42">
      <c r="A76" t="s">
        <v>532</v>
      </c>
      <c r="B76" t="s">
        <v>66</v>
      </c>
      <c r="C76">
        <v>72.33</v>
      </c>
      <c r="D76">
        <v>0</v>
      </c>
      <c r="E76" t="s">
        <v>533</v>
      </c>
      <c r="F76" t="s">
        <v>534</v>
      </c>
      <c r="G76">
        <v>2</v>
      </c>
      <c r="H76">
        <v>7</v>
      </c>
      <c r="J76" t="s">
        <v>525</v>
      </c>
      <c r="K76" t="s">
        <v>535</v>
      </c>
      <c r="M76" t="s">
        <v>536</v>
      </c>
      <c r="O76">
        <v>2.46143</v>
      </c>
      <c r="P76">
        <v>2.9638599999999999</v>
      </c>
      <c r="Q76">
        <v>2.8881700000000001</v>
      </c>
      <c r="R76">
        <v>12.9884</v>
      </c>
      <c r="S76" s="10">
        <v>5.5369799999999998</v>
      </c>
      <c r="T76" s="10">
        <v>6.5436500000000004</v>
      </c>
      <c r="U76" s="10">
        <f t="shared" si="4"/>
        <v>6.0403149999999997</v>
      </c>
      <c r="V76" s="11">
        <v>3.8944899999999998</v>
      </c>
      <c r="W76" s="11">
        <v>3.38747</v>
      </c>
      <c r="X76" s="11">
        <f t="shared" si="5"/>
        <v>3.6409799999999999</v>
      </c>
      <c r="Y76" s="6">
        <v>4.8887499999999999</v>
      </c>
      <c r="Z76" s="6">
        <v>4.6959600000000004</v>
      </c>
      <c r="AA76" s="6">
        <f t="shared" si="6"/>
        <v>4.7923550000000006</v>
      </c>
      <c r="AB76" s="8">
        <v>1.8200799999999999</v>
      </c>
      <c r="AC76" s="8">
        <v>2.0134300000000001</v>
      </c>
      <c r="AD76" t="s">
        <v>1319</v>
      </c>
      <c r="AE76">
        <v>46778441</v>
      </c>
      <c r="AF76">
        <v>46784955</v>
      </c>
      <c r="AG76" t="s">
        <v>1296</v>
      </c>
      <c r="AH76">
        <v>5460</v>
      </c>
      <c r="AI76" s="8">
        <f t="shared" si="7"/>
        <v>1.916755</v>
      </c>
      <c r="AJ76" t="s">
        <v>1374</v>
      </c>
      <c r="AK76" s="6">
        <v>-1.3241119101724801</v>
      </c>
      <c r="AL76" s="7">
        <v>1.20715735402895E-17</v>
      </c>
      <c r="AM76" s="7">
        <v>9.4641757734611103E-17</v>
      </c>
      <c r="AN76" s="8">
        <v>-0.723801325273007</v>
      </c>
      <c r="AO76" s="9">
        <v>1.2686123863089301E-7</v>
      </c>
      <c r="AP76" s="9">
        <v>5.7673525124208699E-7</v>
      </c>
    </row>
    <row r="77" spans="1:42">
      <c r="A77" t="s">
        <v>537</v>
      </c>
      <c r="B77" t="s">
        <v>61</v>
      </c>
      <c r="C77">
        <v>83.86</v>
      </c>
      <c r="D77" s="1">
        <v>1.9999999999999999E-151</v>
      </c>
      <c r="E77" t="s">
        <v>538</v>
      </c>
      <c r="F77" t="s">
        <v>539</v>
      </c>
      <c r="G77">
        <v>2</v>
      </c>
      <c r="H77">
        <v>20</v>
      </c>
      <c r="K77" t="s">
        <v>184</v>
      </c>
      <c r="M77" t="s">
        <v>540</v>
      </c>
      <c r="N77" t="s">
        <v>541</v>
      </c>
      <c r="O77">
        <v>34.389499999999998</v>
      </c>
      <c r="P77">
        <v>26.1143</v>
      </c>
      <c r="Q77">
        <v>19.141100000000002</v>
      </c>
      <c r="R77">
        <v>27.197900000000001</v>
      </c>
      <c r="S77" s="10">
        <v>27.694600000000001</v>
      </c>
      <c r="T77" s="10">
        <v>28.519400000000001</v>
      </c>
      <c r="U77" s="10">
        <f t="shared" si="4"/>
        <v>28.106999999999999</v>
      </c>
      <c r="V77" s="11">
        <v>25.722000000000001</v>
      </c>
      <c r="W77" s="11">
        <v>22.1769</v>
      </c>
      <c r="X77" s="11">
        <f t="shared" si="5"/>
        <v>23.949449999999999</v>
      </c>
      <c r="Y77" s="6">
        <v>30.269200000000001</v>
      </c>
      <c r="Z77" s="6">
        <v>26.889900000000001</v>
      </c>
      <c r="AA77" s="6">
        <f t="shared" si="6"/>
        <v>28.579550000000001</v>
      </c>
      <c r="AB77" s="8">
        <v>22.9847</v>
      </c>
      <c r="AC77" s="8">
        <v>23.9895</v>
      </c>
      <c r="AD77" t="s">
        <v>1295</v>
      </c>
      <c r="AE77">
        <v>69101129</v>
      </c>
      <c r="AF77">
        <v>69106428</v>
      </c>
      <c r="AG77" t="s">
        <v>1296</v>
      </c>
      <c r="AH77">
        <v>2402</v>
      </c>
      <c r="AI77" s="8">
        <f t="shared" si="7"/>
        <v>23.487099999999998</v>
      </c>
      <c r="AJ77" t="s">
        <v>1369</v>
      </c>
      <c r="AK77" s="6">
        <v>-0.28924868656754998</v>
      </c>
      <c r="AL77" s="6">
        <v>6.7544664839979899E-3</v>
      </c>
      <c r="AM77" s="6">
        <v>1.21702878414246E-2</v>
      </c>
      <c r="AN77" s="8">
        <v>-0.223240810353696</v>
      </c>
      <c r="AO77" s="8">
        <v>5.0653457261997797E-2</v>
      </c>
      <c r="AP77" s="8">
        <v>8.2778731537434605E-2</v>
      </c>
    </row>
    <row r="78" spans="1:42">
      <c r="A78" t="s">
        <v>542</v>
      </c>
      <c r="B78" t="s">
        <v>67</v>
      </c>
      <c r="C78">
        <v>92.13</v>
      </c>
      <c r="D78" s="1">
        <v>4E-52</v>
      </c>
      <c r="E78" t="s">
        <v>543</v>
      </c>
      <c r="F78" t="s">
        <v>544</v>
      </c>
      <c r="G78">
        <v>2</v>
      </c>
      <c r="H78">
        <v>10</v>
      </c>
      <c r="I78" t="s">
        <v>201</v>
      </c>
      <c r="J78" t="s">
        <v>545</v>
      </c>
      <c r="K78" t="s">
        <v>195</v>
      </c>
      <c r="O78">
        <v>32.582099999999997</v>
      </c>
      <c r="P78">
        <v>75.035200000000003</v>
      </c>
      <c r="Q78">
        <v>37.784599999999998</v>
      </c>
      <c r="R78">
        <v>50.6265</v>
      </c>
      <c r="S78" s="10">
        <v>17.834800000000001</v>
      </c>
      <c r="T78" s="10">
        <v>21.057600000000001</v>
      </c>
      <c r="U78" s="10">
        <f t="shared" si="4"/>
        <v>19.446200000000001</v>
      </c>
      <c r="V78" s="11">
        <v>39.196199999999997</v>
      </c>
      <c r="W78" s="11">
        <v>34.496299999999998</v>
      </c>
      <c r="X78" s="11">
        <f t="shared" si="5"/>
        <v>36.846249999999998</v>
      </c>
      <c r="Y78" s="6">
        <v>28.670300000000001</v>
      </c>
      <c r="Z78" s="6">
        <v>21.481999999999999</v>
      </c>
      <c r="AA78" s="6">
        <f t="shared" si="6"/>
        <v>25.076149999999998</v>
      </c>
      <c r="AB78" s="8">
        <v>40.874000000000002</v>
      </c>
      <c r="AC78" s="8">
        <v>49.873100000000001</v>
      </c>
      <c r="AD78" t="s">
        <v>1308</v>
      </c>
      <c r="AE78">
        <v>44705369</v>
      </c>
      <c r="AF78">
        <v>44707835</v>
      </c>
      <c r="AG78" t="s">
        <v>1296</v>
      </c>
      <c r="AH78">
        <v>788</v>
      </c>
      <c r="AI78" s="8">
        <f t="shared" si="7"/>
        <v>45.373550000000002</v>
      </c>
      <c r="AJ78" t="s">
        <v>1375</v>
      </c>
      <c r="AK78" s="6">
        <v>0.85034457843545797</v>
      </c>
      <c r="AL78" s="7">
        <v>6.2318966280709196E-7</v>
      </c>
      <c r="AM78" s="7">
        <v>1.9867090854580799E-6</v>
      </c>
      <c r="AN78" s="8">
        <v>0.92434318837207297</v>
      </c>
      <c r="AO78" s="9">
        <v>1.68967592126953E-9</v>
      </c>
      <c r="AP78" s="9">
        <v>9.6605723782168097E-9</v>
      </c>
    </row>
    <row r="79" spans="1:42">
      <c r="A79" t="s">
        <v>546</v>
      </c>
      <c r="B79" t="s">
        <v>68</v>
      </c>
      <c r="C79">
        <v>41.24</v>
      </c>
      <c r="D79" s="1">
        <v>9.0000000000000002E-40</v>
      </c>
      <c r="E79" t="s">
        <v>547</v>
      </c>
      <c r="F79" t="s">
        <v>548</v>
      </c>
      <c r="G79">
        <v>2</v>
      </c>
      <c r="H79">
        <v>1</v>
      </c>
      <c r="K79" t="s">
        <v>549</v>
      </c>
      <c r="L79" t="s">
        <v>550</v>
      </c>
      <c r="O79">
        <v>9.4922000000000004</v>
      </c>
      <c r="P79">
        <v>19.794899999999998</v>
      </c>
      <c r="Q79">
        <v>13.4785</v>
      </c>
      <c r="R79">
        <v>11.8352</v>
      </c>
      <c r="S79" s="10">
        <v>9.7933599999999998</v>
      </c>
      <c r="T79" s="10">
        <v>9.1964600000000001</v>
      </c>
      <c r="U79" s="10">
        <f t="shared" si="4"/>
        <v>9.4949100000000008</v>
      </c>
      <c r="V79" s="11">
        <v>8.7090700000000005</v>
      </c>
      <c r="W79" s="11">
        <v>8.2395300000000002</v>
      </c>
      <c r="X79" s="11">
        <f t="shared" si="5"/>
        <v>8.4742999999999995</v>
      </c>
      <c r="Y79" s="6">
        <v>9.0834700000000002</v>
      </c>
      <c r="Z79" s="6">
        <v>8.6083200000000009</v>
      </c>
      <c r="AA79" s="6">
        <f t="shared" si="6"/>
        <v>8.8458950000000005</v>
      </c>
      <c r="AB79" s="8">
        <v>7.3286100000000003</v>
      </c>
      <c r="AC79" s="8">
        <v>8.7805900000000001</v>
      </c>
      <c r="AD79" t="s">
        <v>1306</v>
      </c>
      <c r="AE79">
        <v>51650397</v>
      </c>
      <c r="AF79">
        <v>51658161</v>
      </c>
      <c r="AG79" t="s">
        <v>209</v>
      </c>
      <c r="AH79">
        <v>3709</v>
      </c>
      <c r="AI79" s="8">
        <f t="shared" si="7"/>
        <v>8.0546000000000006</v>
      </c>
      <c r="AJ79" t="s">
        <v>1376</v>
      </c>
      <c r="AK79" s="6">
        <v>-0.141543063294088</v>
      </c>
      <c r="AL79" s="6">
        <v>0.29600765412903002</v>
      </c>
      <c r="AM79" s="6">
        <v>0.36700854065109501</v>
      </c>
      <c r="AN79" s="8">
        <v>-0.158066052227916</v>
      </c>
      <c r="AO79" s="8">
        <v>0.166822049973126</v>
      </c>
      <c r="AP79" s="8">
        <v>0.234349170375664</v>
      </c>
    </row>
    <row r="80" spans="1:42">
      <c r="A80" t="s">
        <v>551</v>
      </c>
      <c r="B80" t="s">
        <v>64</v>
      </c>
      <c r="C80">
        <v>81.069999999999993</v>
      </c>
      <c r="D80" s="1">
        <v>4.0000000000000002E-89</v>
      </c>
      <c r="E80" t="s">
        <v>552</v>
      </c>
      <c r="F80" t="s">
        <v>553</v>
      </c>
      <c r="G80">
        <v>2</v>
      </c>
      <c r="H80">
        <v>4</v>
      </c>
      <c r="J80" t="s">
        <v>554</v>
      </c>
      <c r="K80" t="s">
        <v>526</v>
      </c>
      <c r="M80" t="s">
        <v>555</v>
      </c>
      <c r="O80">
        <v>2140.96</v>
      </c>
      <c r="P80">
        <v>6814.7</v>
      </c>
      <c r="Q80">
        <v>2662.79</v>
      </c>
      <c r="R80">
        <v>4467.1000000000004</v>
      </c>
      <c r="S80" s="10">
        <v>2526.58</v>
      </c>
      <c r="T80" s="10">
        <v>2584.7399999999998</v>
      </c>
      <c r="U80" s="10">
        <f t="shared" si="4"/>
        <v>2555.66</v>
      </c>
      <c r="V80" s="11">
        <v>3643.54</v>
      </c>
      <c r="W80" s="11">
        <v>3507.24</v>
      </c>
      <c r="X80" s="11">
        <f t="shared" si="5"/>
        <v>3575.39</v>
      </c>
      <c r="Y80" s="6">
        <v>2954.8</v>
      </c>
      <c r="Z80" s="6">
        <v>2662.89</v>
      </c>
      <c r="AA80" s="6">
        <f t="shared" si="6"/>
        <v>2808.8450000000003</v>
      </c>
      <c r="AB80" s="8">
        <v>3821.92</v>
      </c>
      <c r="AC80" s="8">
        <v>4284.7700000000004</v>
      </c>
      <c r="AD80" t="s">
        <v>1298</v>
      </c>
      <c r="AE80">
        <v>97436698</v>
      </c>
      <c r="AF80">
        <v>97437213</v>
      </c>
      <c r="AG80" t="s">
        <v>1296</v>
      </c>
      <c r="AH80">
        <v>516</v>
      </c>
      <c r="AI80" s="8">
        <f t="shared" si="7"/>
        <v>4053.3450000000003</v>
      </c>
      <c r="AJ80" t="s">
        <v>1372</v>
      </c>
      <c r="AK80" s="6">
        <v>0.52232037848957402</v>
      </c>
      <c r="AL80" s="7">
        <v>8.6060906857107198E-7</v>
      </c>
      <c r="AM80" s="7">
        <v>2.6998139328560201E-6</v>
      </c>
      <c r="AN80" s="8">
        <v>0.49165316340628601</v>
      </c>
      <c r="AO80" s="9">
        <v>5.8354919895175099E-5</v>
      </c>
      <c r="AP80" s="8">
        <v>1.7595625366734601E-4</v>
      </c>
    </row>
    <row r="81" spans="1:42">
      <c r="A81" t="s">
        <v>556</v>
      </c>
      <c r="B81" t="s">
        <v>63</v>
      </c>
      <c r="C81">
        <v>80.72</v>
      </c>
      <c r="D81" s="1">
        <v>1E-41</v>
      </c>
      <c r="E81" t="s">
        <v>557</v>
      </c>
      <c r="F81" t="s">
        <v>558</v>
      </c>
      <c r="G81">
        <v>2</v>
      </c>
      <c r="H81">
        <v>182</v>
      </c>
      <c r="I81" t="s">
        <v>559</v>
      </c>
      <c r="J81" t="s">
        <v>554</v>
      </c>
      <c r="K81" t="s">
        <v>241</v>
      </c>
      <c r="L81" t="s">
        <v>560</v>
      </c>
      <c r="O81">
        <v>958.76700000000005</v>
      </c>
      <c r="P81">
        <v>1665</v>
      </c>
      <c r="Q81">
        <v>1320.24</v>
      </c>
      <c r="R81">
        <v>1292.8</v>
      </c>
      <c r="S81" s="10">
        <v>1413.05</v>
      </c>
      <c r="T81" s="10">
        <v>1585.91</v>
      </c>
      <c r="U81" s="10">
        <f t="shared" si="4"/>
        <v>1499.48</v>
      </c>
      <c r="V81" s="11">
        <v>652.88499999999999</v>
      </c>
      <c r="W81" s="11">
        <v>663.51400000000001</v>
      </c>
      <c r="X81" s="11">
        <f t="shared" si="5"/>
        <v>658.19949999999994</v>
      </c>
      <c r="Y81" s="6">
        <v>921.79300000000001</v>
      </c>
      <c r="Z81" s="6">
        <v>775.25</v>
      </c>
      <c r="AA81" s="6">
        <f t="shared" si="6"/>
        <v>848.52150000000006</v>
      </c>
      <c r="AB81" s="8">
        <v>594.86800000000005</v>
      </c>
      <c r="AC81" s="8">
        <v>682.34699999999998</v>
      </c>
      <c r="AD81" t="s">
        <v>1322</v>
      </c>
      <c r="AE81">
        <v>51998008</v>
      </c>
      <c r="AF81">
        <v>51998555</v>
      </c>
      <c r="AG81" t="s">
        <v>1296</v>
      </c>
      <c r="AH81">
        <v>270</v>
      </c>
      <c r="AI81" s="8">
        <f t="shared" si="7"/>
        <v>638.60750000000007</v>
      </c>
      <c r="AJ81" t="s">
        <v>1371</v>
      </c>
      <c r="AK81" s="6">
        <v>-0.41644842831692902</v>
      </c>
      <c r="AL81" s="6">
        <v>4.7218687581242701E-4</v>
      </c>
      <c r="AM81" s="6">
        <v>1.0362492678524301E-3</v>
      </c>
      <c r="AN81" s="8">
        <v>-1.1807174361858599</v>
      </c>
      <c r="AO81" s="9">
        <v>1.56597708590814E-20</v>
      </c>
      <c r="AP81" s="9">
        <v>2.4231503648752102E-19</v>
      </c>
    </row>
    <row r="82" spans="1:42">
      <c r="A82" t="s">
        <v>561</v>
      </c>
      <c r="B82" t="s">
        <v>69</v>
      </c>
      <c r="C82">
        <v>58.82</v>
      </c>
      <c r="D82" s="1">
        <v>9.0000000000000002E-42</v>
      </c>
      <c r="E82" t="s">
        <v>562</v>
      </c>
      <c r="F82" t="s">
        <v>563</v>
      </c>
      <c r="G82">
        <v>2</v>
      </c>
      <c r="H82">
        <v>15</v>
      </c>
      <c r="J82" t="s">
        <v>554</v>
      </c>
      <c r="K82" t="s">
        <v>241</v>
      </c>
      <c r="L82" t="s">
        <v>550</v>
      </c>
      <c r="O82">
        <v>46.085700000000003</v>
      </c>
      <c r="P82">
        <v>7.4873599999999998</v>
      </c>
      <c r="Q82">
        <v>29.191299999999998</v>
      </c>
      <c r="R82">
        <v>12.8611</v>
      </c>
      <c r="S82" s="10">
        <v>36.826900000000002</v>
      </c>
      <c r="T82" s="10">
        <v>31.485600000000002</v>
      </c>
      <c r="U82" s="10">
        <f t="shared" si="4"/>
        <v>34.15625</v>
      </c>
      <c r="V82" s="11">
        <v>15.0069</v>
      </c>
      <c r="W82" s="11">
        <v>14.1092</v>
      </c>
      <c r="X82" s="11">
        <f t="shared" si="5"/>
        <v>14.55805</v>
      </c>
      <c r="Y82" s="6">
        <v>44.707099999999997</v>
      </c>
      <c r="Z82" s="6">
        <v>41.256500000000003</v>
      </c>
      <c r="AA82" s="6">
        <f t="shared" si="6"/>
        <v>42.9818</v>
      </c>
      <c r="AB82" s="8">
        <v>12.8141</v>
      </c>
      <c r="AC82" s="8">
        <v>11.807700000000001</v>
      </c>
      <c r="AD82" t="s">
        <v>1313</v>
      </c>
      <c r="AE82">
        <v>3983980</v>
      </c>
      <c r="AF82">
        <v>3989443</v>
      </c>
      <c r="AG82" t="s">
        <v>209</v>
      </c>
      <c r="AH82">
        <v>2169</v>
      </c>
      <c r="AI82" s="8">
        <f t="shared" si="7"/>
        <v>12.3109</v>
      </c>
      <c r="AJ82" t="s">
        <v>1377</v>
      </c>
      <c r="AK82" s="6">
        <v>-1.81000160289903</v>
      </c>
      <c r="AL82" s="7">
        <v>8.1159219122397801E-58</v>
      </c>
      <c r="AM82" s="7">
        <v>3.1705854769547001E-56</v>
      </c>
      <c r="AN82" s="8">
        <v>-1.22118957049969</v>
      </c>
      <c r="AO82" s="9">
        <v>9.4133102016413894E-24</v>
      </c>
      <c r="AP82" s="9">
        <v>1.8559526479389199E-22</v>
      </c>
    </row>
    <row r="83" spans="1:42">
      <c r="A83" t="s">
        <v>564</v>
      </c>
      <c r="B83" t="s">
        <v>70</v>
      </c>
      <c r="C83">
        <v>48.78</v>
      </c>
      <c r="D83" s="1">
        <v>8.9999999999999996E-29</v>
      </c>
      <c r="E83" t="s">
        <v>565</v>
      </c>
      <c r="F83" t="s">
        <v>566</v>
      </c>
      <c r="G83">
        <v>2</v>
      </c>
      <c r="H83">
        <v>2</v>
      </c>
      <c r="J83" t="s">
        <v>554</v>
      </c>
      <c r="K83" t="s">
        <v>241</v>
      </c>
      <c r="L83" t="s">
        <v>550</v>
      </c>
      <c r="O83">
        <v>57.497</v>
      </c>
      <c r="P83">
        <v>45.428400000000003</v>
      </c>
      <c r="Q83">
        <v>62.709400000000002</v>
      </c>
      <c r="R83">
        <v>49.108199999999997</v>
      </c>
      <c r="S83" s="10">
        <v>48.094900000000003</v>
      </c>
      <c r="T83" s="10">
        <v>46.442399999999999</v>
      </c>
      <c r="U83" s="10">
        <f t="shared" si="4"/>
        <v>47.268650000000001</v>
      </c>
      <c r="V83" s="11">
        <v>38.105699999999999</v>
      </c>
      <c r="W83" s="11">
        <v>37.566899999999997</v>
      </c>
      <c r="X83" s="11">
        <f t="shared" si="5"/>
        <v>37.836299999999994</v>
      </c>
      <c r="Y83" s="6">
        <v>41.567100000000003</v>
      </c>
      <c r="Z83" s="6">
        <v>39.3401</v>
      </c>
      <c r="AA83" s="6">
        <f t="shared" si="6"/>
        <v>40.453600000000002</v>
      </c>
      <c r="AB83" s="8">
        <v>41.1462</v>
      </c>
      <c r="AC83" s="8">
        <v>43.831400000000002</v>
      </c>
      <c r="AD83" t="s">
        <v>1322</v>
      </c>
      <c r="AE83">
        <v>62553996</v>
      </c>
      <c r="AF83">
        <v>62559088</v>
      </c>
      <c r="AG83" t="s">
        <v>209</v>
      </c>
      <c r="AH83">
        <v>1098</v>
      </c>
      <c r="AI83" s="8">
        <f t="shared" si="7"/>
        <v>42.488799999999998</v>
      </c>
      <c r="AJ83" t="s">
        <v>1377</v>
      </c>
      <c r="AK83" s="6">
        <v>6.3001625192553506E-2</v>
      </c>
      <c r="AL83" s="6">
        <v>0.59627498194224304</v>
      </c>
      <c r="AM83" s="6">
        <v>0.66766796427069797</v>
      </c>
      <c r="AN83" s="8">
        <v>-0.31662587861449898</v>
      </c>
      <c r="AO83" s="8">
        <v>3.2524204199033302E-3</v>
      </c>
      <c r="AP83" s="8">
        <v>7.0083804936662596E-3</v>
      </c>
    </row>
    <row r="84" spans="1:42">
      <c r="A84" t="s">
        <v>567</v>
      </c>
      <c r="B84" t="s">
        <v>71</v>
      </c>
      <c r="C84">
        <v>89.74</v>
      </c>
      <c r="D84" s="1">
        <v>2E-45</v>
      </c>
      <c r="E84" t="s">
        <v>568</v>
      </c>
      <c r="F84" t="s">
        <v>569</v>
      </c>
      <c r="G84">
        <v>2</v>
      </c>
      <c r="H84">
        <v>13</v>
      </c>
      <c r="K84" t="s">
        <v>195</v>
      </c>
      <c r="M84" t="s">
        <v>570</v>
      </c>
      <c r="N84" t="s">
        <v>570</v>
      </c>
      <c r="O84">
        <v>132.12899999999999</v>
      </c>
      <c r="P84">
        <v>297.90800000000002</v>
      </c>
      <c r="Q84">
        <v>178.267</v>
      </c>
      <c r="R84">
        <v>227.126</v>
      </c>
      <c r="S84" s="10">
        <v>64.292199999999994</v>
      </c>
      <c r="T84" s="10">
        <v>75.634699999999995</v>
      </c>
      <c r="U84" s="10">
        <f t="shared" si="4"/>
        <v>69.963449999999995</v>
      </c>
      <c r="V84" s="11">
        <v>115.55</v>
      </c>
      <c r="W84" s="11">
        <v>115.792</v>
      </c>
      <c r="X84" s="11">
        <f t="shared" si="5"/>
        <v>115.67099999999999</v>
      </c>
      <c r="Y84" s="6">
        <v>68.032799999999995</v>
      </c>
      <c r="Z84" s="6">
        <v>68.124200000000002</v>
      </c>
      <c r="AA84" s="6">
        <f t="shared" si="6"/>
        <v>68.078499999999991</v>
      </c>
      <c r="AB84" s="8">
        <v>109.098</v>
      </c>
      <c r="AC84" s="8">
        <v>125.52800000000001</v>
      </c>
      <c r="AD84" t="s">
        <v>1336</v>
      </c>
      <c r="AE84">
        <v>1390130</v>
      </c>
      <c r="AF84">
        <v>1393077</v>
      </c>
      <c r="AG84" t="s">
        <v>209</v>
      </c>
      <c r="AH84">
        <v>709</v>
      </c>
      <c r="AI84" s="8">
        <f t="shared" si="7"/>
        <v>117.313</v>
      </c>
      <c r="AJ84" t="s">
        <v>1378</v>
      </c>
      <c r="AK84" s="6">
        <v>0.77707382596614105</v>
      </c>
      <c r="AL84" s="7">
        <v>1.44579839902051E-11</v>
      </c>
      <c r="AM84" s="7">
        <v>7.3263669981407797E-11</v>
      </c>
      <c r="AN84" s="8">
        <v>0.72973888523701302</v>
      </c>
      <c r="AO84" s="9">
        <v>2.3989166334348698E-10</v>
      </c>
      <c r="AP84" s="9">
        <v>1.52213065321878E-9</v>
      </c>
    </row>
    <row r="85" spans="1:42">
      <c r="A85" t="s">
        <v>571</v>
      </c>
      <c r="B85" t="s">
        <v>31</v>
      </c>
      <c r="C85">
        <v>74.59</v>
      </c>
      <c r="D85" s="1">
        <v>9.9999999999999997E-48</v>
      </c>
      <c r="E85" t="s">
        <v>572</v>
      </c>
      <c r="F85" t="s">
        <v>573</v>
      </c>
      <c r="G85">
        <v>2</v>
      </c>
      <c r="H85">
        <v>7</v>
      </c>
      <c r="J85" t="s">
        <v>574</v>
      </c>
      <c r="K85" t="s">
        <v>352</v>
      </c>
      <c r="L85" t="s">
        <v>353</v>
      </c>
      <c r="O85">
        <v>25.035699999999999</v>
      </c>
      <c r="P85">
        <v>13.3886</v>
      </c>
      <c r="Q85">
        <v>16.4681</v>
      </c>
      <c r="R85">
        <v>13.7638</v>
      </c>
      <c r="S85" s="10">
        <v>21.936499999999999</v>
      </c>
      <c r="T85" s="10">
        <v>22.325700000000001</v>
      </c>
      <c r="U85" s="10">
        <f t="shared" si="4"/>
        <v>22.1311</v>
      </c>
      <c r="V85" s="11">
        <v>17.229800000000001</v>
      </c>
      <c r="W85" s="11">
        <v>17.1829</v>
      </c>
      <c r="X85" s="11">
        <f t="shared" si="5"/>
        <v>17.20635</v>
      </c>
      <c r="Y85" s="6">
        <v>29.717300000000002</v>
      </c>
      <c r="Z85" s="6">
        <v>27.520700000000001</v>
      </c>
      <c r="AA85" s="6">
        <f t="shared" si="6"/>
        <v>28.619</v>
      </c>
      <c r="AB85" s="8">
        <v>15.3916</v>
      </c>
      <c r="AC85" s="8">
        <v>16.408999999999999</v>
      </c>
      <c r="AD85" t="s">
        <v>1338</v>
      </c>
      <c r="AE85">
        <v>58247708</v>
      </c>
      <c r="AF85">
        <v>58253937</v>
      </c>
      <c r="AG85" t="s">
        <v>1296</v>
      </c>
      <c r="AH85">
        <v>2254</v>
      </c>
      <c r="AI85" s="8">
        <f t="shared" si="7"/>
        <v>15.9003</v>
      </c>
      <c r="AJ85" t="s">
        <v>1339</v>
      </c>
      <c r="AK85" s="6">
        <v>-0.85399328957691201</v>
      </c>
      <c r="AL85" s="7">
        <v>1.78921249822541E-14</v>
      </c>
      <c r="AM85" s="7">
        <v>1.1378146819149601E-13</v>
      </c>
      <c r="AN85" s="8">
        <v>-0.35767232606359201</v>
      </c>
      <c r="AO85" s="8">
        <v>6.7652984599849396E-4</v>
      </c>
      <c r="AP85" s="8">
        <v>1.68027553317404E-3</v>
      </c>
    </row>
    <row r="86" spans="1:42">
      <c r="A86" t="s">
        <v>575</v>
      </c>
      <c r="B86" t="s">
        <v>72</v>
      </c>
      <c r="C86">
        <v>60.47</v>
      </c>
      <c r="D86" s="1">
        <v>2E-73</v>
      </c>
      <c r="E86" t="s">
        <v>576</v>
      </c>
      <c r="F86" t="s">
        <v>577</v>
      </c>
      <c r="G86">
        <v>2</v>
      </c>
      <c r="H86">
        <v>18</v>
      </c>
      <c r="I86" t="s">
        <v>201</v>
      </c>
      <c r="K86" t="s">
        <v>578</v>
      </c>
      <c r="M86" t="s">
        <v>579</v>
      </c>
      <c r="O86">
        <v>18.359200000000001</v>
      </c>
      <c r="P86">
        <v>14.6676</v>
      </c>
      <c r="Q86">
        <v>14.0703</v>
      </c>
      <c r="R86">
        <v>15.661199999999999</v>
      </c>
      <c r="S86" s="10">
        <v>19.048100000000002</v>
      </c>
      <c r="T86" s="10">
        <v>17.738700000000001</v>
      </c>
      <c r="U86" s="10">
        <f t="shared" si="4"/>
        <v>18.3934</v>
      </c>
      <c r="V86" s="11">
        <v>21.064399999999999</v>
      </c>
      <c r="W86" s="11">
        <v>17.8994</v>
      </c>
      <c r="X86" s="11">
        <f t="shared" si="5"/>
        <v>19.4819</v>
      </c>
      <c r="Y86" s="6">
        <v>18.241599999999998</v>
      </c>
      <c r="Z86" s="6">
        <v>16.444299999999998</v>
      </c>
      <c r="AA86" s="6">
        <f t="shared" si="6"/>
        <v>17.342949999999998</v>
      </c>
      <c r="AB86" s="8">
        <v>26.049099999999999</v>
      </c>
      <c r="AC86" s="8">
        <v>24.504200000000001</v>
      </c>
      <c r="AD86" t="s">
        <v>1300</v>
      </c>
      <c r="AE86">
        <v>32031817</v>
      </c>
      <c r="AF86">
        <v>32041227</v>
      </c>
      <c r="AG86" t="s">
        <v>209</v>
      </c>
      <c r="AH86">
        <v>5392</v>
      </c>
      <c r="AI86" s="8">
        <f t="shared" si="7"/>
        <v>25.27665</v>
      </c>
      <c r="AJ86" t="s">
        <v>1379</v>
      </c>
      <c r="AK86" s="6">
        <v>0.53665643603808</v>
      </c>
      <c r="AL86" s="7">
        <v>5.5949904673682902E-7</v>
      </c>
      <c r="AM86" s="7">
        <v>1.7933592341320899E-6</v>
      </c>
      <c r="AN86" s="8">
        <v>9.0279415415618097E-2</v>
      </c>
      <c r="AO86" s="8">
        <v>0.49070314823490702</v>
      </c>
      <c r="AP86" s="8">
        <v>0.58183776501579998</v>
      </c>
    </row>
    <row r="87" spans="1:42">
      <c r="A87" t="s">
        <v>580</v>
      </c>
      <c r="B87" t="s">
        <v>11</v>
      </c>
      <c r="C87">
        <v>76.72</v>
      </c>
      <c r="D87">
        <v>0</v>
      </c>
      <c r="E87" t="s">
        <v>581</v>
      </c>
      <c r="F87" t="s">
        <v>582</v>
      </c>
      <c r="G87">
        <v>2</v>
      </c>
      <c r="H87">
        <v>10</v>
      </c>
      <c r="J87" t="s">
        <v>214</v>
      </c>
      <c r="K87" t="s">
        <v>246</v>
      </c>
      <c r="O87">
        <v>48.5366</v>
      </c>
      <c r="P87">
        <v>24.1647</v>
      </c>
      <c r="Q87">
        <v>29.1999</v>
      </c>
      <c r="R87">
        <v>33.372900000000001</v>
      </c>
      <c r="S87" s="10">
        <v>44.647300000000001</v>
      </c>
      <c r="T87" s="10">
        <v>39.410899999999998</v>
      </c>
      <c r="U87" s="10">
        <f t="shared" si="4"/>
        <v>42.0291</v>
      </c>
      <c r="V87" s="11">
        <v>30.645499999999998</v>
      </c>
      <c r="W87" s="11">
        <v>26.898700000000002</v>
      </c>
      <c r="X87" s="11">
        <f t="shared" si="5"/>
        <v>28.772100000000002</v>
      </c>
      <c r="Y87" s="6">
        <v>48.954300000000003</v>
      </c>
      <c r="Z87" s="6">
        <v>45.967399999999998</v>
      </c>
      <c r="AA87" s="6">
        <f t="shared" si="6"/>
        <v>47.460850000000001</v>
      </c>
      <c r="AB87" s="8">
        <v>33.025199999999998</v>
      </c>
      <c r="AC87" s="8">
        <v>28.287099999999999</v>
      </c>
      <c r="AD87" t="s">
        <v>1313</v>
      </c>
      <c r="AE87">
        <v>7786862</v>
      </c>
      <c r="AF87">
        <v>7792428</v>
      </c>
      <c r="AG87" t="s">
        <v>1296</v>
      </c>
      <c r="AH87">
        <v>2087</v>
      </c>
      <c r="AI87" s="8">
        <f t="shared" si="7"/>
        <v>30.656149999999997</v>
      </c>
      <c r="AJ87" t="s">
        <v>1314</v>
      </c>
      <c r="AK87" s="6">
        <v>-0.63698222831182205</v>
      </c>
      <c r="AL87" s="7">
        <v>5.32433312431257E-9</v>
      </c>
      <c r="AM87" s="7">
        <v>2.1125169815930301E-8</v>
      </c>
      <c r="AN87" s="8">
        <v>-0.53814283027947696</v>
      </c>
      <c r="AO87" s="9">
        <v>4.1179557717547699E-6</v>
      </c>
      <c r="AP87" s="9">
        <v>1.51258034910644E-5</v>
      </c>
    </row>
    <row r="88" spans="1:42">
      <c r="A88" t="s">
        <v>583</v>
      </c>
      <c r="B88" t="s">
        <v>9</v>
      </c>
      <c r="C88">
        <v>83.84</v>
      </c>
      <c r="D88" s="1">
        <v>9.9999999999999994E-50</v>
      </c>
      <c r="E88" t="s">
        <v>584</v>
      </c>
      <c r="F88" t="s">
        <v>585</v>
      </c>
      <c r="G88">
        <v>2</v>
      </c>
      <c r="H88">
        <v>8</v>
      </c>
      <c r="J88" t="s">
        <v>214</v>
      </c>
      <c r="K88" t="s">
        <v>234</v>
      </c>
      <c r="O88">
        <v>35.672699999999999</v>
      </c>
      <c r="P88">
        <v>33.230899999999998</v>
      </c>
      <c r="Q88">
        <v>27.633500000000002</v>
      </c>
      <c r="R88">
        <v>40.747599999999998</v>
      </c>
      <c r="S88" s="10">
        <v>36.846600000000002</v>
      </c>
      <c r="T88" s="10">
        <v>40.258499999999998</v>
      </c>
      <c r="U88" s="10">
        <f t="shared" si="4"/>
        <v>38.552549999999997</v>
      </c>
      <c r="V88" s="11">
        <v>35.404200000000003</v>
      </c>
      <c r="W88" s="11">
        <v>34.4557</v>
      </c>
      <c r="X88" s="11">
        <f t="shared" si="5"/>
        <v>34.929950000000005</v>
      </c>
      <c r="Y88" s="6">
        <v>43.895200000000003</v>
      </c>
      <c r="Z88" s="6">
        <v>40.196199999999997</v>
      </c>
      <c r="AA88" s="6">
        <f t="shared" si="6"/>
        <v>42.045699999999997</v>
      </c>
      <c r="AB88" s="8">
        <v>33.945799999999998</v>
      </c>
      <c r="AC88" s="8">
        <v>31.378</v>
      </c>
      <c r="AD88" t="s">
        <v>1310</v>
      </c>
      <c r="AE88">
        <v>3404601</v>
      </c>
      <c r="AF88">
        <v>3407522</v>
      </c>
      <c r="AG88" t="s">
        <v>1296</v>
      </c>
      <c r="AH88">
        <v>411</v>
      </c>
      <c r="AI88" s="8">
        <f t="shared" si="7"/>
        <v>32.661900000000003</v>
      </c>
      <c r="AJ88" t="s">
        <v>1311</v>
      </c>
      <c r="AK88" s="6">
        <v>-0.37296486791494099</v>
      </c>
      <c r="AL88" s="6">
        <v>8.6675032818311196E-2</v>
      </c>
      <c r="AM88" s="6">
        <v>0.12390958050021</v>
      </c>
      <c r="AN88" s="8">
        <v>-0.12788016090085699</v>
      </c>
      <c r="AO88" s="8">
        <v>0.528058426111918</v>
      </c>
      <c r="AP88" s="8">
        <v>0.61694382743415699</v>
      </c>
    </row>
    <row r="89" spans="1:42">
      <c r="A89" t="s">
        <v>586</v>
      </c>
      <c r="B89" t="s">
        <v>8</v>
      </c>
      <c r="C89">
        <v>69.069999999999993</v>
      </c>
      <c r="D89" s="1">
        <v>6.0000000000000002E-112</v>
      </c>
      <c r="E89" t="s">
        <v>587</v>
      </c>
      <c r="F89" t="s">
        <v>588</v>
      </c>
      <c r="G89">
        <v>2</v>
      </c>
      <c r="H89">
        <v>13</v>
      </c>
      <c r="I89" t="s">
        <v>182</v>
      </c>
      <c r="J89" t="s">
        <v>214</v>
      </c>
      <c r="K89" t="s">
        <v>589</v>
      </c>
      <c r="O89">
        <v>35.8444</v>
      </c>
      <c r="P89">
        <v>61.023200000000003</v>
      </c>
      <c r="Q89">
        <v>40.408799999999999</v>
      </c>
      <c r="R89">
        <v>54.8354</v>
      </c>
      <c r="S89" s="10">
        <v>30.9724</v>
      </c>
      <c r="T89" s="10">
        <v>35.927</v>
      </c>
      <c r="U89" s="10">
        <f t="shared" si="4"/>
        <v>33.4497</v>
      </c>
      <c r="V89" s="11">
        <v>42.639499999999998</v>
      </c>
      <c r="W89" s="11">
        <v>43.897599999999997</v>
      </c>
      <c r="X89" s="11">
        <f t="shared" si="5"/>
        <v>43.268549999999998</v>
      </c>
      <c r="Y89" s="6">
        <v>34.3874</v>
      </c>
      <c r="Z89" s="6">
        <v>27.1707</v>
      </c>
      <c r="AA89" s="6">
        <f t="shared" si="6"/>
        <v>30.779049999999998</v>
      </c>
      <c r="AB89" s="8">
        <v>59.267699999999998</v>
      </c>
      <c r="AC89" s="8">
        <v>55.832599999999999</v>
      </c>
      <c r="AD89" t="s">
        <v>1308</v>
      </c>
      <c r="AE89">
        <v>48247588</v>
      </c>
      <c r="AF89">
        <v>48252321</v>
      </c>
      <c r="AG89" t="s">
        <v>209</v>
      </c>
      <c r="AH89">
        <v>1080</v>
      </c>
      <c r="AI89" s="8">
        <f t="shared" si="7"/>
        <v>57.550150000000002</v>
      </c>
      <c r="AJ89" t="s">
        <v>1309</v>
      </c>
      <c r="AK89" s="6">
        <v>0.895010204663509</v>
      </c>
      <c r="AL89" s="7">
        <v>3.4385967985485198E-12</v>
      </c>
      <c r="AM89" s="7">
        <v>1.8206737697035199E-11</v>
      </c>
      <c r="AN89" s="8">
        <v>0.37940888270911899</v>
      </c>
      <c r="AO89" s="8">
        <v>1.36086922559265E-3</v>
      </c>
      <c r="AP89" s="8">
        <v>3.1770739577728102E-3</v>
      </c>
    </row>
    <row r="90" spans="1:42">
      <c r="A90" t="s">
        <v>590</v>
      </c>
      <c r="B90" t="s">
        <v>73</v>
      </c>
      <c r="C90">
        <v>87.39</v>
      </c>
      <c r="D90" s="1">
        <v>1.0000000000000001E-128</v>
      </c>
      <c r="E90" t="s">
        <v>591</v>
      </c>
      <c r="F90" t="s">
        <v>592</v>
      </c>
      <c r="G90">
        <v>2</v>
      </c>
      <c r="H90">
        <v>13</v>
      </c>
      <c r="K90" t="s">
        <v>400</v>
      </c>
      <c r="M90" t="s">
        <v>593</v>
      </c>
      <c r="N90" t="s">
        <v>594</v>
      </c>
      <c r="O90">
        <v>19.54</v>
      </c>
      <c r="P90">
        <v>33.9985</v>
      </c>
      <c r="Q90">
        <v>15.779</v>
      </c>
      <c r="R90">
        <v>30.723299999999998</v>
      </c>
      <c r="S90" s="10">
        <v>14.826700000000001</v>
      </c>
      <c r="T90" s="10">
        <v>13.4277</v>
      </c>
      <c r="U90" s="10">
        <f t="shared" si="4"/>
        <v>14.1272</v>
      </c>
      <c r="V90" s="11">
        <v>20.986000000000001</v>
      </c>
      <c r="W90" s="11">
        <v>17.489799999999999</v>
      </c>
      <c r="X90" s="11">
        <f t="shared" si="5"/>
        <v>19.2379</v>
      </c>
      <c r="Y90" s="6">
        <v>11.632899999999999</v>
      </c>
      <c r="Z90" s="6">
        <v>13.07</v>
      </c>
      <c r="AA90" s="6">
        <f t="shared" si="6"/>
        <v>12.35145</v>
      </c>
      <c r="AB90" s="8">
        <v>23.7943</v>
      </c>
      <c r="AC90" s="8">
        <v>24.021100000000001</v>
      </c>
      <c r="AD90" t="s">
        <v>1300</v>
      </c>
      <c r="AE90">
        <v>1916862</v>
      </c>
      <c r="AF90">
        <v>1922247</v>
      </c>
      <c r="AG90" t="s">
        <v>1296</v>
      </c>
      <c r="AH90">
        <v>2193</v>
      </c>
      <c r="AI90" s="8">
        <f t="shared" si="7"/>
        <v>23.907699999999998</v>
      </c>
      <c r="AJ90" t="s">
        <v>1380</v>
      </c>
      <c r="AK90" s="6">
        <v>0.94246581657121298</v>
      </c>
      <c r="AL90" s="7">
        <v>3.42635495646701E-15</v>
      </c>
      <c r="AM90" s="7">
        <v>2.29886413464537E-14</v>
      </c>
      <c r="AN90" s="8">
        <v>0.454138569226677</v>
      </c>
      <c r="AO90" s="8">
        <v>4.1943076729149698E-4</v>
      </c>
      <c r="AP90" s="8">
        <v>1.0856164935210901E-3</v>
      </c>
    </row>
    <row r="91" spans="1:42">
      <c r="A91" t="s">
        <v>595</v>
      </c>
      <c r="B91" t="s">
        <v>6</v>
      </c>
      <c r="C91">
        <v>73.55</v>
      </c>
      <c r="D91">
        <v>0</v>
      </c>
      <c r="E91" t="s">
        <v>596</v>
      </c>
      <c r="F91" t="s">
        <v>597</v>
      </c>
      <c r="G91">
        <v>2</v>
      </c>
      <c r="H91">
        <v>27</v>
      </c>
      <c r="I91" t="s">
        <v>293</v>
      </c>
      <c r="J91" t="s">
        <v>214</v>
      </c>
      <c r="K91" t="s">
        <v>215</v>
      </c>
      <c r="O91">
        <v>22.021799999999999</v>
      </c>
      <c r="P91">
        <v>25.428699999999999</v>
      </c>
      <c r="Q91">
        <v>24.513400000000001</v>
      </c>
      <c r="R91">
        <v>28.0441</v>
      </c>
      <c r="S91" s="10">
        <v>30.904699999999998</v>
      </c>
      <c r="T91" s="10">
        <v>28.9818</v>
      </c>
      <c r="U91" s="10">
        <f t="shared" si="4"/>
        <v>29.943249999999999</v>
      </c>
      <c r="V91" s="11">
        <v>29.177199999999999</v>
      </c>
      <c r="W91" s="11">
        <v>29.5428</v>
      </c>
      <c r="X91" s="11">
        <f t="shared" si="5"/>
        <v>29.36</v>
      </c>
      <c r="Y91" s="6">
        <v>31.4757</v>
      </c>
      <c r="Z91" s="6">
        <v>31.510200000000001</v>
      </c>
      <c r="AA91" s="6">
        <f t="shared" si="6"/>
        <v>31.49295</v>
      </c>
      <c r="AB91" s="8">
        <v>28.358699999999999</v>
      </c>
      <c r="AC91" s="8">
        <v>25.432200000000002</v>
      </c>
      <c r="AD91" t="s">
        <v>1300</v>
      </c>
      <c r="AE91">
        <v>70588494</v>
      </c>
      <c r="AF91">
        <v>70596713</v>
      </c>
      <c r="AG91" t="s">
        <v>1296</v>
      </c>
      <c r="AH91">
        <v>2092</v>
      </c>
      <c r="AI91" s="8">
        <f t="shared" si="7"/>
        <v>26.89545</v>
      </c>
      <c r="AJ91" t="s">
        <v>1305</v>
      </c>
      <c r="AK91" s="6">
        <v>-0.23510040141986399</v>
      </c>
      <c r="AL91" s="6">
        <v>2.5998098581037899E-2</v>
      </c>
      <c r="AM91" s="6">
        <v>4.1849202003620002E-2</v>
      </c>
      <c r="AN91" s="8">
        <v>-2.0618197691419499E-2</v>
      </c>
      <c r="AO91" s="8">
        <v>0.85314713129984199</v>
      </c>
      <c r="AP91" s="8">
        <v>0.89954755211445603</v>
      </c>
    </row>
    <row r="92" spans="1:42">
      <c r="A92" t="s">
        <v>598</v>
      </c>
      <c r="B92" t="s">
        <v>74</v>
      </c>
      <c r="C92">
        <v>69.63</v>
      </c>
      <c r="D92" s="1">
        <v>7.9999999999999995E-88</v>
      </c>
      <c r="E92" t="s">
        <v>599</v>
      </c>
      <c r="F92" t="s">
        <v>600</v>
      </c>
      <c r="G92">
        <v>2</v>
      </c>
      <c r="H92">
        <v>13</v>
      </c>
      <c r="K92" t="s">
        <v>184</v>
      </c>
      <c r="L92" t="s">
        <v>203</v>
      </c>
      <c r="O92">
        <v>104.489</v>
      </c>
      <c r="P92">
        <v>120.145</v>
      </c>
      <c r="Q92">
        <v>137.83699999999999</v>
      </c>
      <c r="R92">
        <v>146.155</v>
      </c>
      <c r="S92" s="10">
        <v>103.65900000000001</v>
      </c>
      <c r="T92" s="10">
        <v>97.6203</v>
      </c>
      <c r="U92" s="10">
        <f t="shared" si="4"/>
        <v>100.63965</v>
      </c>
      <c r="V92" s="11">
        <v>89.048100000000005</v>
      </c>
      <c r="W92" s="11">
        <v>91.268500000000003</v>
      </c>
      <c r="X92" s="11">
        <f t="shared" si="5"/>
        <v>90.158299999999997</v>
      </c>
      <c r="Y92" s="6">
        <v>112.093</v>
      </c>
      <c r="Z92" s="6">
        <v>108.8</v>
      </c>
      <c r="AA92" s="6">
        <f t="shared" si="6"/>
        <v>110.4465</v>
      </c>
      <c r="AB92" s="8">
        <v>104.04</v>
      </c>
      <c r="AC92" s="8">
        <v>94.166200000000003</v>
      </c>
      <c r="AD92" t="s">
        <v>1300</v>
      </c>
      <c r="AE92">
        <v>70498531</v>
      </c>
      <c r="AF92">
        <v>70501314</v>
      </c>
      <c r="AG92" t="s">
        <v>209</v>
      </c>
      <c r="AH92">
        <v>1480</v>
      </c>
      <c r="AI92" s="8">
        <f t="shared" si="7"/>
        <v>99.103100000000012</v>
      </c>
      <c r="AJ92" t="s">
        <v>1381</v>
      </c>
      <c r="AK92" s="6">
        <v>-0.16237722064759599</v>
      </c>
      <c r="AL92" s="6">
        <v>0.119251571048706</v>
      </c>
      <c r="AM92" s="6">
        <v>0.16451191982822699</v>
      </c>
      <c r="AN92" s="8">
        <v>-0.15213762358086</v>
      </c>
      <c r="AO92" s="8">
        <v>0.21090866917606299</v>
      </c>
      <c r="AP92" s="8">
        <v>0.28647694115407402</v>
      </c>
    </row>
    <row r="93" spans="1:42">
      <c r="A93" t="s">
        <v>601</v>
      </c>
      <c r="B93" t="s">
        <v>75</v>
      </c>
      <c r="C93">
        <v>85.71</v>
      </c>
      <c r="D93">
        <v>0</v>
      </c>
      <c r="E93" t="s">
        <v>602</v>
      </c>
      <c r="F93" t="s">
        <v>603</v>
      </c>
      <c r="G93">
        <v>2</v>
      </c>
      <c r="H93">
        <v>13</v>
      </c>
      <c r="K93" t="s">
        <v>339</v>
      </c>
      <c r="M93" t="s">
        <v>604</v>
      </c>
      <c r="N93" t="s">
        <v>605</v>
      </c>
      <c r="O93">
        <v>0.75724000000000002</v>
      </c>
      <c r="P93">
        <v>0.163415</v>
      </c>
      <c r="Q93">
        <v>0.45696599999999998</v>
      </c>
      <c r="R93">
        <v>0.54060399999999997</v>
      </c>
      <c r="S93" s="10">
        <v>0.48318699999999998</v>
      </c>
      <c r="T93" s="10">
        <v>0.69762000000000002</v>
      </c>
      <c r="U93" s="10">
        <f t="shared" si="4"/>
        <v>0.59040349999999997</v>
      </c>
      <c r="V93" s="11">
        <v>0.53681500000000004</v>
      </c>
      <c r="W93" s="11">
        <v>0.30212899999999998</v>
      </c>
      <c r="X93" s="11">
        <f t="shared" si="5"/>
        <v>0.41947200000000001</v>
      </c>
      <c r="Y93" s="6">
        <v>0.73080999999999996</v>
      </c>
      <c r="Z93" s="6">
        <v>0.30957299999999999</v>
      </c>
      <c r="AA93" s="6">
        <f t="shared" si="6"/>
        <v>0.52019149999999992</v>
      </c>
      <c r="AB93" s="8">
        <v>0.17521700000000001</v>
      </c>
      <c r="AC93" s="8">
        <v>0.475767</v>
      </c>
      <c r="AD93" t="s">
        <v>1319</v>
      </c>
      <c r="AE93">
        <v>45868151</v>
      </c>
      <c r="AF93">
        <v>45870177</v>
      </c>
      <c r="AG93" t="s">
        <v>1296</v>
      </c>
      <c r="AH93">
        <v>1935</v>
      </c>
      <c r="AI93" s="8">
        <f t="shared" si="7"/>
        <v>0.325492</v>
      </c>
      <c r="AJ93" t="s">
        <v>1382</v>
      </c>
      <c r="AK93" s="6" t="s">
        <v>1491</v>
      </c>
      <c r="AL93" s="6" t="s">
        <v>1491</v>
      </c>
      <c r="AM93" s="6" t="s">
        <v>1491</v>
      </c>
      <c r="AN93" s="8">
        <v>-0.48667272980346299</v>
      </c>
      <c r="AO93" s="8">
        <v>0.48425178575910299</v>
      </c>
      <c r="AP93" s="8">
        <v>0.57588124999606705</v>
      </c>
    </row>
    <row r="94" spans="1:42">
      <c r="A94" t="s">
        <v>606</v>
      </c>
      <c r="B94" t="s">
        <v>37</v>
      </c>
      <c r="C94">
        <v>68</v>
      </c>
      <c r="D94">
        <v>0</v>
      </c>
      <c r="E94" t="s">
        <v>607</v>
      </c>
      <c r="F94" t="s">
        <v>608</v>
      </c>
      <c r="G94">
        <v>2</v>
      </c>
      <c r="J94" t="s">
        <v>378</v>
      </c>
      <c r="K94" t="s">
        <v>357</v>
      </c>
      <c r="O94">
        <v>9.7961600000000004</v>
      </c>
      <c r="P94">
        <v>6.5255299999999998</v>
      </c>
      <c r="Q94">
        <v>6.2353899999999998</v>
      </c>
      <c r="R94">
        <v>6.3503600000000002</v>
      </c>
      <c r="S94" s="10">
        <v>6.5933299999999999</v>
      </c>
      <c r="T94" s="10">
        <v>5.9066900000000002</v>
      </c>
      <c r="U94" s="10">
        <f t="shared" si="4"/>
        <v>6.2500099999999996</v>
      </c>
      <c r="V94" s="11">
        <v>4.9987199999999996</v>
      </c>
      <c r="W94" s="11">
        <v>5.1757</v>
      </c>
      <c r="X94" s="11">
        <f t="shared" si="5"/>
        <v>5.0872099999999998</v>
      </c>
      <c r="Y94" s="6">
        <v>6.36449</v>
      </c>
      <c r="Z94" s="6">
        <v>6.0621200000000002</v>
      </c>
      <c r="AA94" s="6">
        <f t="shared" si="6"/>
        <v>6.2133050000000001</v>
      </c>
      <c r="AB94" s="8">
        <v>6.3654599999999997</v>
      </c>
      <c r="AC94" s="8">
        <v>5.2554999999999996</v>
      </c>
      <c r="AD94" t="s">
        <v>1295</v>
      </c>
      <c r="AE94">
        <v>66590881</v>
      </c>
      <c r="AF94">
        <v>66608247</v>
      </c>
      <c r="AG94" t="s">
        <v>209</v>
      </c>
      <c r="AH94">
        <v>5094</v>
      </c>
      <c r="AI94" s="8">
        <f t="shared" si="7"/>
        <v>5.8104800000000001</v>
      </c>
      <c r="AJ94" t="s">
        <v>1345</v>
      </c>
      <c r="AK94" s="6">
        <v>-0.104150246636131</v>
      </c>
      <c r="AL94" s="6">
        <v>0.45173046257209298</v>
      </c>
      <c r="AM94" s="6">
        <v>0.52789952363090997</v>
      </c>
      <c r="AN94" s="8">
        <v>-0.28783531128761503</v>
      </c>
      <c r="AO94" s="8">
        <v>1.7039232478807301E-2</v>
      </c>
      <c r="AP94" s="8">
        <v>3.1396253866254102E-2</v>
      </c>
    </row>
    <row r="95" spans="1:42">
      <c r="A95" t="s">
        <v>609</v>
      </c>
      <c r="B95" t="s">
        <v>76</v>
      </c>
      <c r="C95">
        <v>84.24</v>
      </c>
      <c r="D95" s="1">
        <v>3.0000000000000002E-90</v>
      </c>
      <c r="E95" t="s">
        <v>610</v>
      </c>
      <c r="F95" t="s">
        <v>611</v>
      </c>
      <c r="G95">
        <v>2</v>
      </c>
      <c r="H95">
        <v>10</v>
      </c>
      <c r="K95" t="s">
        <v>612</v>
      </c>
      <c r="M95" t="s">
        <v>613</v>
      </c>
      <c r="O95">
        <v>30.067399999999999</v>
      </c>
      <c r="P95">
        <v>48.143099999999997</v>
      </c>
      <c r="Q95">
        <v>43.0822</v>
      </c>
      <c r="R95">
        <v>41.048200000000001</v>
      </c>
      <c r="S95" s="10">
        <v>30.629799999999999</v>
      </c>
      <c r="T95" s="10">
        <v>34.395699999999998</v>
      </c>
      <c r="U95" s="10">
        <f t="shared" si="4"/>
        <v>32.512749999999997</v>
      </c>
      <c r="V95" s="11">
        <v>32.006599999999999</v>
      </c>
      <c r="W95" s="11">
        <v>33.271099999999997</v>
      </c>
      <c r="X95" s="11">
        <f t="shared" si="5"/>
        <v>32.638849999999998</v>
      </c>
      <c r="Y95" s="6">
        <v>22.654399999999999</v>
      </c>
      <c r="Z95" s="6">
        <v>30.002400000000002</v>
      </c>
      <c r="AA95" s="6">
        <f t="shared" si="6"/>
        <v>26.328400000000002</v>
      </c>
      <c r="AB95" s="8">
        <v>39.729799999999997</v>
      </c>
      <c r="AC95" s="8">
        <v>41.759300000000003</v>
      </c>
      <c r="AD95" t="s">
        <v>1300</v>
      </c>
      <c r="AE95">
        <v>3581594</v>
      </c>
      <c r="AF95">
        <v>3586825</v>
      </c>
      <c r="AG95" t="s">
        <v>209</v>
      </c>
      <c r="AH95">
        <v>912</v>
      </c>
      <c r="AI95" s="8">
        <f t="shared" si="7"/>
        <v>40.744550000000004</v>
      </c>
      <c r="AJ95" t="s">
        <v>1383</v>
      </c>
      <c r="AK95" s="6">
        <v>0.62462805701493196</v>
      </c>
      <c r="AL95" s="7">
        <v>3.43012945357929E-5</v>
      </c>
      <c r="AM95" s="7">
        <v>8.8602792879047902E-5</v>
      </c>
      <c r="AN95" s="8">
        <v>1.4692506594770199E-2</v>
      </c>
      <c r="AO95" s="8">
        <v>0.930035388519038</v>
      </c>
      <c r="AP95" s="8">
        <v>0.96004821472173296</v>
      </c>
    </row>
    <row r="96" spans="1:42">
      <c r="A96" t="s">
        <v>614</v>
      </c>
      <c r="B96" t="s">
        <v>77</v>
      </c>
      <c r="C96">
        <v>68.819999999999993</v>
      </c>
      <c r="D96" s="1">
        <v>1E-73</v>
      </c>
      <c r="E96" t="s">
        <v>615</v>
      </c>
      <c r="F96" t="s">
        <v>616</v>
      </c>
      <c r="G96">
        <v>2</v>
      </c>
      <c r="H96">
        <v>30</v>
      </c>
      <c r="I96" t="s">
        <v>293</v>
      </c>
      <c r="J96" t="s">
        <v>617</v>
      </c>
      <c r="K96" t="s">
        <v>618</v>
      </c>
      <c r="L96" t="s">
        <v>619</v>
      </c>
      <c r="O96">
        <v>75.115600000000001</v>
      </c>
      <c r="P96">
        <v>49.178400000000003</v>
      </c>
      <c r="Q96">
        <v>48.889800000000001</v>
      </c>
      <c r="R96">
        <v>62.581499999999998</v>
      </c>
      <c r="S96" s="10">
        <v>56.363599999999998</v>
      </c>
      <c r="T96" s="10">
        <v>49.757199999999997</v>
      </c>
      <c r="U96" s="10">
        <f t="shared" si="4"/>
        <v>53.060400000000001</v>
      </c>
      <c r="V96" s="11">
        <v>30.787500000000001</v>
      </c>
      <c r="W96" s="11">
        <v>28.639500000000002</v>
      </c>
      <c r="X96" s="11">
        <f t="shared" si="5"/>
        <v>29.713500000000003</v>
      </c>
      <c r="Y96" s="6">
        <v>53.902000000000001</v>
      </c>
      <c r="Z96" s="6">
        <v>45.192900000000002</v>
      </c>
      <c r="AA96" s="6">
        <f t="shared" si="6"/>
        <v>49.547449999999998</v>
      </c>
      <c r="AB96" s="8">
        <v>45.8367</v>
      </c>
      <c r="AC96" s="8">
        <v>46.521999999999998</v>
      </c>
      <c r="AD96" t="s">
        <v>1300</v>
      </c>
      <c r="AE96">
        <v>668911</v>
      </c>
      <c r="AF96">
        <v>673634</v>
      </c>
      <c r="AG96" t="s">
        <v>1296</v>
      </c>
      <c r="AH96">
        <v>1457</v>
      </c>
      <c r="AI96" s="8">
        <f t="shared" si="7"/>
        <v>46.179349999999999</v>
      </c>
      <c r="AJ96" t="s">
        <v>1384</v>
      </c>
      <c r="AK96" s="6">
        <v>-0.10780441667884701</v>
      </c>
      <c r="AL96" s="6">
        <v>0.337592066094409</v>
      </c>
      <c r="AM96" s="6">
        <v>0.411298515601346</v>
      </c>
      <c r="AN96" s="8">
        <v>-0.82909455776121899</v>
      </c>
      <c r="AO96" s="9">
        <v>3.24822770597015E-13</v>
      </c>
      <c r="AP96" s="9">
        <v>2.73555917516405E-12</v>
      </c>
    </row>
    <row r="97" spans="1:42">
      <c r="A97" t="s">
        <v>620</v>
      </c>
      <c r="B97" t="s">
        <v>78</v>
      </c>
      <c r="C97">
        <v>85</v>
      </c>
      <c r="D97" s="1">
        <v>1.0000000000000001E-111</v>
      </c>
      <c r="E97" t="s">
        <v>621</v>
      </c>
      <c r="F97" t="s">
        <v>622</v>
      </c>
      <c r="G97">
        <v>2</v>
      </c>
      <c r="H97">
        <v>11</v>
      </c>
      <c r="K97" t="s">
        <v>526</v>
      </c>
      <c r="M97" t="s">
        <v>623</v>
      </c>
      <c r="O97">
        <v>56.005600000000001</v>
      </c>
      <c r="P97">
        <v>105.623</v>
      </c>
      <c r="Q97">
        <v>71.763499999999993</v>
      </c>
      <c r="R97">
        <v>71.5227</v>
      </c>
      <c r="S97" s="10">
        <v>64.092799999999997</v>
      </c>
      <c r="T97" s="10">
        <v>59.323099999999997</v>
      </c>
      <c r="U97" s="10">
        <f t="shared" si="4"/>
        <v>61.707949999999997</v>
      </c>
      <c r="V97" s="11">
        <v>61.829799999999999</v>
      </c>
      <c r="W97" s="11">
        <v>68.655900000000003</v>
      </c>
      <c r="X97" s="11">
        <f t="shared" si="5"/>
        <v>65.242850000000004</v>
      </c>
      <c r="Y97" s="6">
        <v>69.158199999999994</v>
      </c>
      <c r="Z97" s="6">
        <v>58.982300000000002</v>
      </c>
      <c r="AA97" s="6">
        <f t="shared" si="6"/>
        <v>64.070250000000001</v>
      </c>
      <c r="AB97" s="8">
        <v>67.612700000000004</v>
      </c>
      <c r="AC97" s="8">
        <v>69.355699999999999</v>
      </c>
      <c r="AD97" t="s">
        <v>1298</v>
      </c>
      <c r="AE97">
        <v>87475562</v>
      </c>
      <c r="AF97">
        <v>87480462</v>
      </c>
      <c r="AG97" t="s">
        <v>1296</v>
      </c>
      <c r="AH97">
        <v>740</v>
      </c>
      <c r="AI97" s="8">
        <f t="shared" si="7"/>
        <v>68.484200000000001</v>
      </c>
      <c r="AJ97" t="s">
        <v>1385</v>
      </c>
      <c r="AK97" s="6">
        <v>8.7797368327474604E-2</v>
      </c>
      <c r="AL97" s="6">
        <v>0.47427779299171502</v>
      </c>
      <c r="AM97" s="6">
        <v>0.55051875368341896</v>
      </c>
      <c r="AN97" s="8">
        <v>8.82960163202368E-2</v>
      </c>
      <c r="AO97" s="8">
        <v>0.46798636226587398</v>
      </c>
      <c r="AP97" s="8">
        <v>0.55965908077341497</v>
      </c>
    </row>
    <row r="98" spans="1:42">
      <c r="A98" t="s">
        <v>624</v>
      </c>
      <c r="B98" t="s">
        <v>79</v>
      </c>
      <c r="C98">
        <v>75.569999999999993</v>
      </c>
      <c r="D98">
        <v>0</v>
      </c>
      <c r="E98" t="s">
        <v>625</v>
      </c>
      <c r="F98" t="s">
        <v>626</v>
      </c>
      <c r="G98">
        <v>2</v>
      </c>
      <c r="H98">
        <v>11</v>
      </c>
      <c r="M98" t="s">
        <v>627</v>
      </c>
      <c r="O98">
        <v>16.932400000000001</v>
      </c>
      <c r="P98">
        <v>9.98095</v>
      </c>
      <c r="Q98">
        <v>14.1027</v>
      </c>
      <c r="R98">
        <v>11.7507</v>
      </c>
      <c r="S98" s="10">
        <v>15.525</v>
      </c>
      <c r="T98" s="10">
        <v>14.3535</v>
      </c>
      <c r="U98" s="10">
        <f t="shared" si="4"/>
        <v>14.939250000000001</v>
      </c>
      <c r="V98" s="11">
        <v>13.839499999999999</v>
      </c>
      <c r="W98" s="11">
        <v>15.078900000000001</v>
      </c>
      <c r="X98" s="11">
        <f t="shared" si="5"/>
        <v>14.459199999999999</v>
      </c>
      <c r="Y98" s="6">
        <v>12.471500000000001</v>
      </c>
      <c r="Z98" s="6">
        <v>14.932600000000001</v>
      </c>
      <c r="AA98" s="6">
        <f t="shared" si="6"/>
        <v>13.70205</v>
      </c>
      <c r="AB98" s="8">
        <v>12.6493</v>
      </c>
      <c r="AC98" s="8">
        <v>11.988</v>
      </c>
      <c r="AD98" t="s">
        <v>1298</v>
      </c>
      <c r="AE98">
        <v>77531202</v>
      </c>
      <c r="AF98">
        <v>77545391</v>
      </c>
      <c r="AG98" t="s">
        <v>1296</v>
      </c>
      <c r="AH98">
        <v>5558</v>
      </c>
      <c r="AI98" s="8">
        <f t="shared" si="7"/>
        <v>12.31865</v>
      </c>
      <c r="AJ98" t="s">
        <v>1386</v>
      </c>
      <c r="AK98" s="6">
        <v>-0.16023734314822799</v>
      </c>
      <c r="AL98" s="6">
        <v>0.16048696229520601</v>
      </c>
      <c r="AM98" s="6">
        <v>0.21397091312209299</v>
      </c>
      <c r="AN98" s="8">
        <v>-3.9088809040627302E-2</v>
      </c>
      <c r="AO98" s="8">
        <v>0.75839004812712996</v>
      </c>
      <c r="AP98" s="8">
        <v>0.82127075836161501</v>
      </c>
    </row>
    <row r="99" spans="1:42">
      <c r="A99" t="s">
        <v>628</v>
      </c>
      <c r="B99" t="s">
        <v>80</v>
      </c>
      <c r="C99">
        <v>53.42</v>
      </c>
      <c r="D99" s="1">
        <v>9.0000000000000006E-129</v>
      </c>
      <c r="E99" t="s">
        <v>629</v>
      </c>
      <c r="F99" t="s">
        <v>630</v>
      </c>
      <c r="G99">
        <v>2</v>
      </c>
      <c r="H99">
        <v>16</v>
      </c>
      <c r="I99" t="s">
        <v>631</v>
      </c>
      <c r="K99" t="s">
        <v>632</v>
      </c>
      <c r="M99" t="s">
        <v>633</v>
      </c>
      <c r="O99">
        <v>11.7827</v>
      </c>
      <c r="P99">
        <v>8.2052899999999998</v>
      </c>
      <c r="Q99">
        <v>13.262499999999999</v>
      </c>
      <c r="R99">
        <v>8.4373799999999992</v>
      </c>
      <c r="S99" s="10">
        <v>12.237399999999999</v>
      </c>
      <c r="T99" s="10">
        <v>10.5214</v>
      </c>
      <c r="U99" s="10">
        <f t="shared" si="4"/>
        <v>11.3794</v>
      </c>
      <c r="V99" s="11">
        <v>7.2380599999999999</v>
      </c>
      <c r="W99" s="11">
        <v>7.9686000000000003</v>
      </c>
      <c r="X99" s="11">
        <f t="shared" si="5"/>
        <v>7.6033299999999997</v>
      </c>
      <c r="Y99" s="6">
        <v>15.8301</v>
      </c>
      <c r="Z99" s="6">
        <v>16.910599999999999</v>
      </c>
      <c r="AA99" s="6">
        <f t="shared" si="6"/>
        <v>16.370349999999998</v>
      </c>
      <c r="AB99" s="8">
        <v>10.2675</v>
      </c>
      <c r="AC99" s="8">
        <v>9.5030699999999992</v>
      </c>
      <c r="AD99" t="s">
        <v>1336</v>
      </c>
      <c r="AE99">
        <v>91983</v>
      </c>
      <c r="AF99">
        <v>109326</v>
      </c>
      <c r="AG99" t="s">
        <v>209</v>
      </c>
      <c r="AH99">
        <v>2820</v>
      </c>
      <c r="AI99" s="8">
        <f t="shared" si="7"/>
        <v>9.8852849999999997</v>
      </c>
      <c r="AJ99" t="s">
        <v>1387</v>
      </c>
      <c r="AK99" s="6">
        <v>-0.73285572633333695</v>
      </c>
      <c r="AL99" s="7">
        <v>9.6706596833900508E-10</v>
      </c>
      <c r="AM99" s="7">
        <v>4.13756762254962E-9</v>
      </c>
      <c r="AN99" s="8">
        <v>-0.57161553723053005</v>
      </c>
      <c r="AO99" s="9">
        <v>1.7235930878945101E-5</v>
      </c>
      <c r="AP99" s="9">
        <v>5.7082867832393702E-5</v>
      </c>
    </row>
    <row r="100" spans="1:42">
      <c r="A100" t="s">
        <v>634</v>
      </c>
      <c r="B100" t="s">
        <v>81</v>
      </c>
      <c r="C100">
        <v>57</v>
      </c>
      <c r="D100" s="1">
        <v>3.0000000000000001E-93</v>
      </c>
      <c r="E100" t="s">
        <v>635</v>
      </c>
      <c r="F100" t="s">
        <v>636</v>
      </c>
      <c r="G100">
        <v>2</v>
      </c>
      <c r="H100">
        <v>9</v>
      </c>
      <c r="J100" t="s">
        <v>617</v>
      </c>
      <c r="K100" t="s">
        <v>184</v>
      </c>
      <c r="L100" t="s">
        <v>550</v>
      </c>
      <c r="O100">
        <v>148.00200000000001</v>
      </c>
      <c r="P100">
        <v>99.358999999999995</v>
      </c>
      <c r="Q100">
        <v>124.408</v>
      </c>
      <c r="R100">
        <v>105.661</v>
      </c>
      <c r="S100" s="10">
        <v>141.483</v>
      </c>
      <c r="T100" s="10">
        <v>140.50399999999999</v>
      </c>
      <c r="U100" s="10">
        <f t="shared" si="4"/>
        <v>140.99349999999998</v>
      </c>
      <c r="V100" s="11">
        <v>101.821</v>
      </c>
      <c r="W100" s="11">
        <v>98.977500000000006</v>
      </c>
      <c r="X100" s="11">
        <f t="shared" si="5"/>
        <v>100.39924999999999</v>
      </c>
      <c r="Y100" s="6">
        <v>165.59800000000001</v>
      </c>
      <c r="Z100" s="6">
        <v>166.97</v>
      </c>
      <c r="AA100" s="6">
        <f t="shared" si="6"/>
        <v>166.28399999999999</v>
      </c>
      <c r="AB100" s="8">
        <v>128.745</v>
      </c>
      <c r="AC100" s="8">
        <v>135.42400000000001</v>
      </c>
      <c r="AD100" t="s">
        <v>1298</v>
      </c>
      <c r="AE100">
        <v>2920076</v>
      </c>
      <c r="AF100">
        <v>2924248</v>
      </c>
      <c r="AG100" t="s">
        <v>209</v>
      </c>
      <c r="AH100">
        <v>2253</v>
      </c>
      <c r="AI100" s="8">
        <f t="shared" si="7"/>
        <v>132.08449999999999</v>
      </c>
      <c r="AJ100" t="s">
        <v>1388</v>
      </c>
      <c r="AK100" s="6">
        <v>-0.339317565616374</v>
      </c>
      <c r="AL100" s="6">
        <v>4.88894582051832E-4</v>
      </c>
      <c r="AM100" s="6">
        <v>1.07073067125702E-3</v>
      </c>
      <c r="AN100" s="8">
        <v>-0.482721187719517</v>
      </c>
      <c r="AO100" s="9">
        <v>6.6932350870381105E-5</v>
      </c>
      <c r="AP100" s="8">
        <v>1.9967774653452001E-4</v>
      </c>
    </row>
    <row r="101" spans="1:42">
      <c r="A101" t="s">
        <v>637</v>
      </c>
      <c r="B101" t="s">
        <v>82</v>
      </c>
      <c r="C101">
        <v>68.489999999999995</v>
      </c>
      <c r="D101">
        <v>0</v>
      </c>
      <c r="E101" t="s">
        <v>638</v>
      </c>
      <c r="F101" t="s">
        <v>639</v>
      </c>
      <c r="G101">
        <v>2</v>
      </c>
      <c r="H101">
        <v>8</v>
      </c>
      <c r="K101" t="s">
        <v>640</v>
      </c>
      <c r="M101" t="s">
        <v>641</v>
      </c>
      <c r="N101" t="s">
        <v>642</v>
      </c>
      <c r="O101">
        <v>5.1597</v>
      </c>
      <c r="P101">
        <v>2.7601200000000001</v>
      </c>
      <c r="Q101">
        <v>4.9000700000000004</v>
      </c>
      <c r="R101">
        <v>2.5154299999999998</v>
      </c>
      <c r="S101" s="10">
        <v>2.9289999999999998</v>
      </c>
      <c r="T101" s="10">
        <v>2.9708100000000002</v>
      </c>
      <c r="U101" s="10">
        <f t="shared" si="4"/>
        <v>2.9499050000000002</v>
      </c>
      <c r="V101" s="11">
        <v>1.7177</v>
      </c>
      <c r="W101" s="11">
        <v>1.66072</v>
      </c>
      <c r="X101" s="11">
        <f t="shared" si="5"/>
        <v>1.6892100000000001</v>
      </c>
      <c r="Y101" s="6">
        <v>3.8380100000000001</v>
      </c>
      <c r="Z101" s="6">
        <v>4.0558300000000003</v>
      </c>
      <c r="AA101" s="6">
        <f t="shared" si="6"/>
        <v>3.9469200000000004</v>
      </c>
      <c r="AB101" s="8">
        <v>2.1242700000000001</v>
      </c>
      <c r="AC101" s="8">
        <v>2.2327900000000001</v>
      </c>
      <c r="AD101" t="s">
        <v>1313</v>
      </c>
      <c r="AE101">
        <v>7334683</v>
      </c>
      <c r="AF101">
        <v>7339259</v>
      </c>
      <c r="AG101" t="s">
        <v>1296</v>
      </c>
      <c r="AH101">
        <v>2418</v>
      </c>
      <c r="AI101" s="8">
        <f t="shared" si="7"/>
        <v>2.1785300000000003</v>
      </c>
      <c r="AJ101" t="s">
        <v>1389</v>
      </c>
      <c r="AK101" s="6">
        <v>-0.87280041340371695</v>
      </c>
      <c r="AL101" s="6">
        <v>1.4324232083102399E-4</v>
      </c>
      <c r="AM101" s="6">
        <v>3.3941152822104901E-4</v>
      </c>
      <c r="AN101" s="8">
        <v>-0.78129930386581703</v>
      </c>
      <c r="AO101" s="8">
        <v>1.1161857456515501E-3</v>
      </c>
      <c r="AP101" s="8">
        <v>2.65665094792473E-3</v>
      </c>
    </row>
    <row r="102" spans="1:42">
      <c r="A102" t="s">
        <v>643</v>
      </c>
      <c r="B102" t="s">
        <v>29</v>
      </c>
      <c r="C102">
        <v>75.540000000000006</v>
      </c>
      <c r="D102">
        <v>0</v>
      </c>
      <c r="E102" t="s">
        <v>644</v>
      </c>
      <c r="F102" t="s">
        <v>645</v>
      </c>
      <c r="G102">
        <v>2</v>
      </c>
      <c r="H102">
        <v>5</v>
      </c>
      <c r="K102" t="s">
        <v>343</v>
      </c>
      <c r="O102">
        <v>21.459</v>
      </c>
      <c r="P102">
        <v>14.0177</v>
      </c>
      <c r="Q102">
        <v>17.429600000000001</v>
      </c>
      <c r="R102">
        <v>15.9885</v>
      </c>
      <c r="S102" s="10">
        <v>15.247400000000001</v>
      </c>
      <c r="T102" s="10">
        <v>13.7521</v>
      </c>
      <c r="U102" s="10">
        <f t="shared" si="4"/>
        <v>14.499750000000001</v>
      </c>
      <c r="V102" s="11">
        <v>15.797700000000001</v>
      </c>
      <c r="W102" s="11">
        <v>17.703199999999999</v>
      </c>
      <c r="X102" s="11">
        <f t="shared" si="5"/>
        <v>16.750450000000001</v>
      </c>
      <c r="Y102" s="6">
        <v>18.784400000000002</v>
      </c>
      <c r="Z102" s="6">
        <v>20.469899999999999</v>
      </c>
      <c r="AA102" s="6">
        <f t="shared" si="6"/>
        <v>19.62715</v>
      </c>
      <c r="AB102" s="8">
        <v>17.060099999999998</v>
      </c>
      <c r="AC102" s="8">
        <v>17.5503</v>
      </c>
      <c r="AD102" t="s">
        <v>1308</v>
      </c>
      <c r="AE102">
        <v>48076319</v>
      </c>
      <c r="AF102">
        <v>48085313</v>
      </c>
      <c r="AG102" t="s">
        <v>1296</v>
      </c>
      <c r="AH102">
        <v>7112</v>
      </c>
      <c r="AI102" s="8">
        <f t="shared" si="7"/>
        <v>17.305199999999999</v>
      </c>
      <c r="AJ102" t="s">
        <v>1335</v>
      </c>
      <c r="AK102" s="6">
        <v>-0.188720081816906</v>
      </c>
      <c r="AL102" s="6">
        <v>6.8777652946329496E-2</v>
      </c>
      <c r="AM102" s="6">
        <v>0.1005728088313</v>
      </c>
      <c r="AN102" s="8">
        <v>0.21557674923431799</v>
      </c>
      <c r="AO102" s="8">
        <v>9.0967636582996003E-2</v>
      </c>
      <c r="AP102" s="8">
        <v>0.13844004277945399</v>
      </c>
    </row>
    <row r="103" spans="1:42">
      <c r="A103" t="s">
        <v>646</v>
      </c>
      <c r="B103" t="s">
        <v>83</v>
      </c>
      <c r="C103">
        <v>71.12</v>
      </c>
      <c r="D103" s="1">
        <v>3.9999999999999998E-103</v>
      </c>
      <c r="E103" t="s">
        <v>647</v>
      </c>
      <c r="F103" t="s">
        <v>648</v>
      </c>
      <c r="G103">
        <v>2</v>
      </c>
      <c r="H103">
        <v>7</v>
      </c>
      <c r="I103" t="s">
        <v>293</v>
      </c>
      <c r="K103" t="s">
        <v>241</v>
      </c>
      <c r="M103" t="s">
        <v>649</v>
      </c>
      <c r="O103">
        <v>3.3161999999999998</v>
      </c>
      <c r="P103">
        <v>1.79288</v>
      </c>
      <c r="Q103">
        <v>3.6372300000000002</v>
      </c>
      <c r="R103">
        <v>3.2397100000000001</v>
      </c>
      <c r="S103" s="10">
        <v>4.2097899999999999</v>
      </c>
      <c r="T103" s="10">
        <v>4.5522900000000002</v>
      </c>
      <c r="U103" s="10">
        <f t="shared" si="4"/>
        <v>4.3810400000000005</v>
      </c>
      <c r="V103" s="11">
        <v>2.2676500000000002</v>
      </c>
      <c r="W103" s="11">
        <v>2.0473599999999998</v>
      </c>
      <c r="X103" s="11">
        <f t="shared" si="5"/>
        <v>2.157505</v>
      </c>
      <c r="Y103" s="6">
        <v>4.7838399999999996</v>
      </c>
      <c r="Z103" s="6">
        <v>4.0957100000000004</v>
      </c>
      <c r="AA103" s="6">
        <f t="shared" si="6"/>
        <v>4.439775</v>
      </c>
      <c r="AB103" s="8">
        <v>2.2616200000000002</v>
      </c>
      <c r="AC103" s="8">
        <v>1.9958100000000001</v>
      </c>
      <c r="AD103" t="s">
        <v>1300</v>
      </c>
      <c r="AE103">
        <v>72717676</v>
      </c>
      <c r="AF103">
        <v>72724267</v>
      </c>
      <c r="AG103" t="s">
        <v>209</v>
      </c>
      <c r="AH103">
        <v>2888</v>
      </c>
      <c r="AI103" s="8">
        <f t="shared" si="7"/>
        <v>2.1287150000000001</v>
      </c>
      <c r="AJ103" t="s">
        <v>1390</v>
      </c>
      <c r="AK103" s="6">
        <v>-1.05657574019978</v>
      </c>
      <c r="AL103" s="7">
        <v>6.9813631656523796E-7</v>
      </c>
      <c r="AM103" s="7">
        <v>2.2129033071709798E-6</v>
      </c>
      <c r="AN103" s="8">
        <v>-1.00570858985887</v>
      </c>
      <c r="AO103" s="9">
        <v>1.4311495232125901E-7</v>
      </c>
      <c r="AP103" s="9">
        <v>6.4493847714751395E-7</v>
      </c>
    </row>
    <row r="104" spans="1:42">
      <c r="A104" t="s">
        <v>650</v>
      </c>
      <c r="B104" t="s">
        <v>84</v>
      </c>
      <c r="C104">
        <v>83.28</v>
      </c>
      <c r="D104">
        <v>0</v>
      </c>
      <c r="E104" t="s">
        <v>651</v>
      </c>
      <c r="F104" t="s">
        <v>652</v>
      </c>
      <c r="G104">
        <v>2</v>
      </c>
      <c r="H104">
        <v>21</v>
      </c>
      <c r="K104" t="s">
        <v>279</v>
      </c>
      <c r="M104" t="s">
        <v>653</v>
      </c>
      <c r="O104">
        <v>51.737000000000002</v>
      </c>
      <c r="P104">
        <v>30.4437</v>
      </c>
      <c r="Q104">
        <v>51.016500000000001</v>
      </c>
      <c r="R104">
        <v>24.375499999999999</v>
      </c>
      <c r="S104" s="10">
        <v>35.629100000000001</v>
      </c>
      <c r="T104" s="10">
        <v>35.576000000000001</v>
      </c>
      <c r="U104" s="10">
        <f t="shared" si="4"/>
        <v>35.602550000000001</v>
      </c>
      <c r="V104" s="11">
        <v>23.003499999999999</v>
      </c>
      <c r="W104" s="11">
        <v>23.1112</v>
      </c>
      <c r="X104" s="11">
        <f t="shared" si="5"/>
        <v>23.05735</v>
      </c>
      <c r="Y104" s="6">
        <v>35.685699999999997</v>
      </c>
      <c r="Z104" s="6">
        <v>37.014200000000002</v>
      </c>
      <c r="AA104" s="6">
        <f t="shared" si="6"/>
        <v>36.34995</v>
      </c>
      <c r="AB104" s="8">
        <v>28.255199999999999</v>
      </c>
      <c r="AC104" s="8">
        <v>31.256799999999998</v>
      </c>
      <c r="AD104" t="s">
        <v>1295</v>
      </c>
      <c r="AE104">
        <v>29858620</v>
      </c>
      <c r="AF104">
        <v>29860966</v>
      </c>
      <c r="AG104" t="s">
        <v>209</v>
      </c>
      <c r="AH104">
        <v>1459</v>
      </c>
      <c r="AI104" s="8">
        <f t="shared" si="7"/>
        <v>29.756</v>
      </c>
      <c r="AJ104" t="s">
        <v>1391</v>
      </c>
      <c r="AK104" s="6">
        <v>-0.29362068724361301</v>
      </c>
      <c r="AL104" s="6">
        <v>9.4018581376205806E-3</v>
      </c>
      <c r="AM104" s="6">
        <v>1.6469691705482101E-2</v>
      </c>
      <c r="AN104" s="8">
        <v>-0.61774160423504498</v>
      </c>
      <c r="AO104" s="9">
        <v>1.37095544740313E-8</v>
      </c>
      <c r="AP104" s="9">
        <v>6.9915713072210505E-8</v>
      </c>
    </row>
    <row r="105" spans="1:42">
      <c r="A105" t="s">
        <v>654</v>
      </c>
      <c r="B105" t="s">
        <v>85</v>
      </c>
      <c r="C105">
        <v>88.04</v>
      </c>
      <c r="D105" s="1">
        <v>2E-51</v>
      </c>
      <c r="E105" t="s">
        <v>655</v>
      </c>
      <c r="F105" t="s">
        <v>656</v>
      </c>
      <c r="G105">
        <v>2</v>
      </c>
      <c r="H105">
        <v>5</v>
      </c>
      <c r="J105" t="s">
        <v>617</v>
      </c>
      <c r="K105" t="s">
        <v>195</v>
      </c>
      <c r="O105">
        <v>120.634</v>
      </c>
      <c r="P105">
        <v>247.00200000000001</v>
      </c>
      <c r="Q105">
        <v>167.83</v>
      </c>
      <c r="R105">
        <v>162.12799999999999</v>
      </c>
      <c r="S105" s="10">
        <v>96.972800000000007</v>
      </c>
      <c r="T105" s="10">
        <v>100.759</v>
      </c>
      <c r="U105" s="10">
        <f t="shared" si="4"/>
        <v>98.865900000000011</v>
      </c>
      <c r="V105" s="11">
        <v>138.839</v>
      </c>
      <c r="W105" s="11">
        <v>142.583</v>
      </c>
      <c r="X105" s="11">
        <f t="shared" si="5"/>
        <v>140.71100000000001</v>
      </c>
      <c r="Y105" s="6">
        <v>93.279200000000003</v>
      </c>
      <c r="Z105" s="6">
        <v>95.144000000000005</v>
      </c>
      <c r="AA105" s="6">
        <f t="shared" si="6"/>
        <v>94.211600000000004</v>
      </c>
      <c r="AB105" s="8">
        <v>161.84800000000001</v>
      </c>
      <c r="AC105" s="8">
        <v>180.846</v>
      </c>
      <c r="AD105" t="s">
        <v>1322</v>
      </c>
      <c r="AE105">
        <v>60406092</v>
      </c>
      <c r="AF105">
        <v>60409483</v>
      </c>
      <c r="AG105" t="s">
        <v>1296</v>
      </c>
      <c r="AH105">
        <v>717</v>
      </c>
      <c r="AI105" s="8">
        <f t="shared" si="7"/>
        <v>171.34700000000001</v>
      </c>
      <c r="AJ105" t="s">
        <v>1392</v>
      </c>
      <c r="AK105" s="6">
        <v>0.85365418776935298</v>
      </c>
      <c r="AL105" s="7">
        <v>9.680112865836851E-16</v>
      </c>
      <c r="AM105" s="7">
        <v>6.7550192185532496E-15</v>
      </c>
      <c r="AN105" s="8">
        <v>0.51586064314800695</v>
      </c>
      <c r="AO105" s="9">
        <v>1.05790160944174E-6</v>
      </c>
      <c r="AP105" s="9">
        <v>4.2300104655113397E-6</v>
      </c>
    </row>
    <row r="106" spans="1:42">
      <c r="A106" t="s">
        <v>657</v>
      </c>
      <c r="B106" t="s">
        <v>86</v>
      </c>
      <c r="C106">
        <v>75.819999999999993</v>
      </c>
      <c r="D106" s="1">
        <v>7.0000000000000002E-137</v>
      </c>
      <c r="E106" t="s">
        <v>658</v>
      </c>
      <c r="F106" t="s">
        <v>659</v>
      </c>
      <c r="G106">
        <v>2</v>
      </c>
      <c r="H106">
        <v>13</v>
      </c>
      <c r="J106" t="s">
        <v>617</v>
      </c>
      <c r="K106" t="s">
        <v>288</v>
      </c>
      <c r="O106">
        <v>29.058</v>
      </c>
      <c r="P106">
        <v>18.628</v>
      </c>
      <c r="Q106">
        <v>18.480699999999999</v>
      </c>
      <c r="R106">
        <v>22.096</v>
      </c>
      <c r="S106" s="10">
        <v>20.927499999999998</v>
      </c>
      <c r="T106" s="10">
        <v>20.2089</v>
      </c>
      <c r="U106" s="10">
        <f t="shared" si="4"/>
        <v>20.568199999999997</v>
      </c>
      <c r="V106" s="11">
        <v>29.329499999999999</v>
      </c>
      <c r="W106" s="11">
        <v>25.688199999999998</v>
      </c>
      <c r="X106" s="11">
        <f t="shared" si="5"/>
        <v>27.508849999999999</v>
      </c>
      <c r="Y106" s="6">
        <v>23.8019</v>
      </c>
      <c r="Z106" s="6">
        <v>21.6188</v>
      </c>
      <c r="AA106" s="6">
        <f t="shared" si="6"/>
        <v>22.710349999999998</v>
      </c>
      <c r="AB106" s="8">
        <v>32.085999999999999</v>
      </c>
      <c r="AC106" s="8">
        <v>29.846499999999999</v>
      </c>
      <c r="AD106" t="s">
        <v>1322</v>
      </c>
      <c r="AE106">
        <v>26073314</v>
      </c>
      <c r="AF106">
        <v>26080780</v>
      </c>
      <c r="AG106" t="s">
        <v>209</v>
      </c>
      <c r="AH106">
        <v>3274</v>
      </c>
      <c r="AI106" s="8">
        <f t="shared" si="7"/>
        <v>30.966249999999999</v>
      </c>
      <c r="AJ106" t="s">
        <v>1393</v>
      </c>
      <c r="AK106" s="6">
        <v>0.441597868878502</v>
      </c>
      <c r="AL106" s="7">
        <v>6.2378338938173905E-5</v>
      </c>
      <c r="AM106" s="6">
        <v>1.5522841578966001E-4</v>
      </c>
      <c r="AN106" s="8">
        <v>0.42704883877274202</v>
      </c>
      <c r="AO106" s="8">
        <v>6.1066879527574898E-4</v>
      </c>
      <c r="AP106" s="8">
        <v>1.5324953548966501E-3</v>
      </c>
    </row>
    <row r="107" spans="1:42">
      <c r="A107" t="s">
        <v>660</v>
      </c>
      <c r="B107" t="s">
        <v>87</v>
      </c>
      <c r="C107">
        <v>56.56</v>
      </c>
      <c r="D107" s="1">
        <v>6E-68</v>
      </c>
      <c r="E107" t="s">
        <v>661</v>
      </c>
      <c r="F107" t="s">
        <v>662</v>
      </c>
      <c r="G107">
        <v>2</v>
      </c>
      <c r="H107">
        <v>23</v>
      </c>
      <c r="I107" t="s">
        <v>631</v>
      </c>
      <c r="J107" t="s">
        <v>617</v>
      </c>
      <c r="K107" t="s">
        <v>184</v>
      </c>
      <c r="M107" t="s">
        <v>209</v>
      </c>
      <c r="O107">
        <v>45.043199999999999</v>
      </c>
      <c r="P107">
        <v>38.925699999999999</v>
      </c>
      <c r="Q107">
        <v>46.001399999999997</v>
      </c>
      <c r="R107">
        <v>29.26</v>
      </c>
      <c r="S107" s="10">
        <v>41.235100000000003</v>
      </c>
      <c r="T107" s="10">
        <v>39.835299999999997</v>
      </c>
      <c r="U107" s="10">
        <f t="shared" si="4"/>
        <v>40.535200000000003</v>
      </c>
      <c r="V107" s="11">
        <v>23.798300000000001</v>
      </c>
      <c r="W107" s="11">
        <v>27.200399999999998</v>
      </c>
      <c r="X107" s="11">
        <f t="shared" si="5"/>
        <v>25.49935</v>
      </c>
      <c r="Y107" s="6">
        <v>41.904499999999999</v>
      </c>
      <c r="Z107" s="6">
        <v>36.580100000000002</v>
      </c>
      <c r="AA107" s="6">
        <f t="shared" si="6"/>
        <v>39.2423</v>
      </c>
      <c r="AB107" s="8">
        <v>34.178400000000003</v>
      </c>
      <c r="AC107" s="8">
        <v>36.288899999999998</v>
      </c>
      <c r="AD107" t="s">
        <v>1298</v>
      </c>
      <c r="AE107">
        <v>87149397</v>
      </c>
      <c r="AF107">
        <v>87150412</v>
      </c>
      <c r="AG107" t="s">
        <v>209</v>
      </c>
      <c r="AH107">
        <v>663</v>
      </c>
      <c r="AI107" s="8">
        <f t="shared" si="7"/>
        <v>35.233649999999997</v>
      </c>
      <c r="AJ107" t="s">
        <v>1394</v>
      </c>
      <c r="AK107" s="6">
        <v>-0.16298954993707801</v>
      </c>
      <c r="AL107" s="6">
        <v>0.29213294045413601</v>
      </c>
      <c r="AM107" s="6">
        <v>0.36267172881937798</v>
      </c>
      <c r="AN107" s="8">
        <v>-0.66282210641782302</v>
      </c>
      <c r="AO107" s="9">
        <v>1.1274518806142101E-5</v>
      </c>
      <c r="AP107" s="9">
        <v>3.8508127284674802E-5</v>
      </c>
    </row>
    <row r="108" spans="1:42">
      <c r="A108" t="s">
        <v>663</v>
      </c>
      <c r="B108" t="s">
        <v>88</v>
      </c>
      <c r="C108">
        <v>87.23</v>
      </c>
      <c r="D108">
        <v>0</v>
      </c>
      <c r="E108" t="s">
        <v>664</v>
      </c>
      <c r="F108" t="s">
        <v>665</v>
      </c>
      <c r="G108">
        <v>2</v>
      </c>
      <c r="H108">
        <v>14</v>
      </c>
      <c r="J108" t="s">
        <v>617</v>
      </c>
      <c r="K108" t="s">
        <v>357</v>
      </c>
      <c r="O108">
        <v>119.916</v>
      </c>
      <c r="P108">
        <v>85.182900000000004</v>
      </c>
      <c r="Q108">
        <v>108.55</v>
      </c>
      <c r="R108">
        <v>95.560599999999994</v>
      </c>
      <c r="S108" s="10">
        <v>99.980099999999993</v>
      </c>
      <c r="T108" s="10">
        <v>100.304</v>
      </c>
      <c r="U108" s="10">
        <f t="shared" si="4"/>
        <v>100.14205</v>
      </c>
      <c r="V108" s="11">
        <v>99.326800000000006</v>
      </c>
      <c r="W108" s="11">
        <v>101.828</v>
      </c>
      <c r="X108" s="11">
        <f t="shared" si="5"/>
        <v>100.57740000000001</v>
      </c>
      <c r="Y108" s="6">
        <v>116.849</v>
      </c>
      <c r="Z108" s="6">
        <v>121.589</v>
      </c>
      <c r="AA108" s="6">
        <f t="shared" si="6"/>
        <v>119.21899999999999</v>
      </c>
      <c r="AB108" s="8">
        <v>119.541</v>
      </c>
      <c r="AC108" s="8">
        <v>117.893</v>
      </c>
      <c r="AD108" t="s">
        <v>1298</v>
      </c>
      <c r="AE108">
        <v>78200579</v>
      </c>
      <c r="AF108">
        <v>78206511</v>
      </c>
      <c r="AG108" t="s">
        <v>209</v>
      </c>
      <c r="AH108">
        <v>2711</v>
      </c>
      <c r="AI108" s="8">
        <f t="shared" si="7"/>
        <v>118.717</v>
      </c>
      <c r="AJ108" t="s">
        <v>1395</v>
      </c>
      <c r="AK108" s="6">
        <v>-1.3078850797127299E-2</v>
      </c>
      <c r="AL108" s="6">
        <v>0.89485973143120001</v>
      </c>
      <c r="AM108" s="6">
        <v>0.92470019045705198</v>
      </c>
      <c r="AN108" s="8">
        <v>1.33966917570466E-2</v>
      </c>
      <c r="AO108" s="8">
        <v>0.91381079235907303</v>
      </c>
      <c r="AP108" s="8">
        <v>0.94741165859948995</v>
      </c>
    </row>
    <row r="109" spans="1:42">
      <c r="A109" t="s">
        <v>666</v>
      </c>
      <c r="B109" t="s">
        <v>89</v>
      </c>
      <c r="C109">
        <v>36.75</v>
      </c>
      <c r="D109" s="1">
        <v>9.9999999999999997E-73</v>
      </c>
      <c r="E109" t="s">
        <v>667</v>
      </c>
      <c r="F109" t="s">
        <v>668</v>
      </c>
      <c r="G109">
        <v>2</v>
      </c>
      <c r="H109">
        <v>6</v>
      </c>
      <c r="K109" t="s">
        <v>669</v>
      </c>
      <c r="O109">
        <v>13.382300000000001</v>
      </c>
      <c r="P109">
        <v>1.6490899999999999</v>
      </c>
      <c r="Q109">
        <v>12.800700000000001</v>
      </c>
      <c r="R109">
        <v>1.2093400000000001</v>
      </c>
      <c r="S109" s="10">
        <v>8.7012099999999997</v>
      </c>
      <c r="T109" s="10">
        <v>9.2248000000000001</v>
      </c>
      <c r="U109" s="10">
        <f t="shared" si="4"/>
        <v>8.963004999999999</v>
      </c>
      <c r="V109" s="11">
        <v>1.7830999999999999</v>
      </c>
      <c r="W109" s="11">
        <v>2.6809400000000001</v>
      </c>
      <c r="X109" s="11">
        <f t="shared" si="5"/>
        <v>2.2320199999999999</v>
      </c>
      <c r="Y109" s="6">
        <v>9.0460700000000003</v>
      </c>
      <c r="Z109" s="6">
        <v>7.3522499999999997</v>
      </c>
      <c r="AA109" s="6">
        <f t="shared" si="6"/>
        <v>8.1991599999999991</v>
      </c>
      <c r="AB109" s="8">
        <v>2.0120800000000001</v>
      </c>
      <c r="AC109" s="8">
        <v>1.90391</v>
      </c>
      <c r="AD109" t="s">
        <v>1338</v>
      </c>
      <c r="AE109">
        <v>1932331</v>
      </c>
      <c r="AF109">
        <v>1943690</v>
      </c>
      <c r="AG109" t="s">
        <v>1296</v>
      </c>
      <c r="AH109">
        <v>1862</v>
      </c>
      <c r="AI109" s="8">
        <f t="shared" si="7"/>
        <v>1.9579949999999999</v>
      </c>
      <c r="AJ109" t="s">
        <v>1396</v>
      </c>
      <c r="AK109" s="6">
        <v>-2.0733928579070202</v>
      </c>
      <c r="AL109" s="7">
        <v>3.0594501517000802E-18</v>
      </c>
      <c r="AM109" s="7">
        <v>2.49491200372581E-17</v>
      </c>
      <c r="AN109" s="8">
        <v>-1.9826568941376601</v>
      </c>
      <c r="AO109" s="9">
        <v>7.9904022058428896E-22</v>
      </c>
      <c r="AP109" s="9">
        <v>1.36884517197602E-20</v>
      </c>
    </row>
    <row r="110" spans="1:42">
      <c r="A110" t="s">
        <v>670</v>
      </c>
      <c r="B110" t="s">
        <v>90</v>
      </c>
      <c r="C110">
        <v>75.97</v>
      </c>
      <c r="D110">
        <v>0</v>
      </c>
      <c r="E110" t="s">
        <v>671</v>
      </c>
      <c r="F110" t="s">
        <v>672</v>
      </c>
      <c r="G110">
        <v>2</v>
      </c>
      <c r="H110">
        <v>9</v>
      </c>
      <c r="K110" t="s">
        <v>339</v>
      </c>
      <c r="O110">
        <v>13.733700000000001</v>
      </c>
      <c r="P110">
        <v>13.124700000000001</v>
      </c>
      <c r="Q110">
        <v>13.947900000000001</v>
      </c>
      <c r="R110">
        <v>13.184100000000001</v>
      </c>
      <c r="S110" s="10">
        <v>13.312799999999999</v>
      </c>
      <c r="T110" s="10">
        <v>12.772</v>
      </c>
      <c r="U110" s="10">
        <f t="shared" si="4"/>
        <v>13.042400000000001</v>
      </c>
      <c r="V110" s="11">
        <v>15.5549</v>
      </c>
      <c r="W110" s="11">
        <v>15.3156</v>
      </c>
      <c r="X110" s="11">
        <f t="shared" si="5"/>
        <v>15.43525</v>
      </c>
      <c r="Y110" s="6">
        <v>11.6187</v>
      </c>
      <c r="Z110" s="6">
        <v>12.919499999999999</v>
      </c>
      <c r="AA110" s="6">
        <f t="shared" si="6"/>
        <v>12.2691</v>
      </c>
      <c r="AB110" s="8">
        <v>14.104100000000001</v>
      </c>
      <c r="AC110" s="8">
        <v>15.5501</v>
      </c>
      <c r="AD110" t="s">
        <v>1298</v>
      </c>
      <c r="AE110">
        <v>78258570</v>
      </c>
      <c r="AF110">
        <v>78268475</v>
      </c>
      <c r="AG110" t="s">
        <v>209</v>
      </c>
      <c r="AH110">
        <v>3411</v>
      </c>
      <c r="AI110" s="8">
        <f t="shared" si="7"/>
        <v>14.827100000000002</v>
      </c>
      <c r="AJ110" t="s">
        <v>1397</v>
      </c>
      <c r="AK110" s="6">
        <v>0.26690892117758602</v>
      </c>
      <c r="AL110" s="6">
        <v>2.22513570016609E-2</v>
      </c>
      <c r="AM110" s="6">
        <v>3.62877138579401E-2</v>
      </c>
      <c r="AN110" s="8">
        <v>0.25069742810513101</v>
      </c>
      <c r="AO110" s="8">
        <v>1.90472515099517E-2</v>
      </c>
      <c r="AP110" s="8">
        <v>3.4693074539969997E-2</v>
      </c>
    </row>
    <row r="111" spans="1:42">
      <c r="A111" t="s">
        <v>673</v>
      </c>
      <c r="B111" t="s">
        <v>91</v>
      </c>
      <c r="C111">
        <v>74.790000000000006</v>
      </c>
      <c r="D111" s="1">
        <v>9.0000000000000006E-99</v>
      </c>
      <c r="E111" t="s">
        <v>674</v>
      </c>
      <c r="F111" t="s">
        <v>675</v>
      </c>
      <c r="G111">
        <v>2</v>
      </c>
      <c r="H111">
        <v>14</v>
      </c>
      <c r="I111" t="s">
        <v>221</v>
      </c>
      <c r="K111" t="s">
        <v>184</v>
      </c>
      <c r="L111" t="s">
        <v>676</v>
      </c>
      <c r="M111" t="s">
        <v>677</v>
      </c>
      <c r="N111" t="s">
        <v>678</v>
      </c>
      <c r="O111">
        <v>44.7956</v>
      </c>
      <c r="P111">
        <v>40.2971</v>
      </c>
      <c r="Q111">
        <v>46.7423</v>
      </c>
      <c r="R111">
        <v>38.675800000000002</v>
      </c>
      <c r="S111" s="10">
        <v>31.418299999999999</v>
      </c>
      <c r="T111" s="10">
        <v>29.3568</v>
      </c>
      <c r="U111" s="10">
        <f t="shared" si="4"/>
        <v>30.387549999999997</v>
      </c>
      <c r="V111" s="11">
        <v>32.3446</v>
      </c>
      <c r="W111" s="11">
        <v>31.3063</v>
      </c>
      <c r="X111" s="11">
        <f t="shared" si="5"/>
        <v>31.82545</v>
      </c>
      <c r="Y111" s="6">
        <v>46.924100000000003</v>
      </c>
      <c r="Z111" s="6">
        <v>44.673200000000001</v>
      </c>
      <c r="AA111" s="6">
        <f t="shared" si="6"/>
        <v>45.798650000000002</v>
      </c>
      <c r="AB111" s="8">
        <v>34.079599999999999</v>
      </c>
      <c r="AC111" s="8">
        <v>35.277799999999999</v>
      </c>
      <c r="AD111" t="s">
        <v>1300</v>
      </c>
      <c r="AE111">
        <v>67397986</v>
      </c>
      <c r="AF111">
        <v>67420920</v>
      </c>
      <c r="AG111" t="s">
        <v>209</v>
      </c>
      <c r="AH111">
        <v>1721</v>
      </c>
      <c r="AI111" s="8">
        <f t="shared" si="7"/>
        <v>34.678699999999999</v>
      </c>
      <c r="AJ111" t="s">
        <v>1398</v>
      </c>
      <c r="AK111" s="6">
        <v>-0.40778745709842101</v>
      </c>
      <c r="AL111" s="7">
        <v>4.7134135103625403E-5</v>
      </c>
      <c r="AM111" s="6">
        <v>1.1932337193292501E-4</v>
      </c>
      <c r="AN111" s="8">
        <v>7.5089130470746002E-2</v>
      </c>
      <c r="AO111" s="8">
        <v>0.49334401856299898</v>
      </c>
      <c r="AP111" s="8">
        <v>0.58411050264194697</v>
      </c>
    </row>
    <row r="112" spans="1:42">
      <c r="A112" t="s">
        <v>679</v>
      </c>
      <c r="B112" t="s">
        <v>92</v>
      </c>
      <c r="C112">
        <v>93.64</v>
      </c>
      <c r="D112" s="1">
        <v>9.0000000000000004E-71</v>
      </c>
      <c r="E112" t="s">
        <v>680</v>
      </c>
      <c r="F112" t="s">
        <v>681</v>
      </c>
      <c r="G112">
        <v>2</v>
      </c>
      <c r="H112">
        <v>7</v>
      </c>
      <c r="I112" t="s">
        <v>682</v>
      </c>
      <c r="K112" t="s">
        <v>195</v>
      </c>
      <c r="M112" t="s">
        <v>683</v>
      </c>
      <c r="N112" t="s">
        <v>683</v>
      </c>
      <c r="O112">
        <v>249.56399999999999</v>
      </c>
      <c r="P112">
        <v>409.92</v>
      </c>
      <c r="Q112">
        <v>363.57</v>
      </c>
      <c r="R112">
        <v>311.84300000000002</v>
      </c>
      <c r="S112" s="10">
        <v>181.74600000000001</v>
      </c>
      <c r="T112" s="10">
        <v>193.376</v>
      </c>
      <c r="U112" s="10">
        <f t="shared" si="4"/>
        <v>187.56100000000001</v>
      </c>
      <c r="V112" s="11">
        <v>226.42400000000001</v>
      </c>
      <c r="W112" s="11">
        <v>228.19300000000001</v>
      </c>
      <c r="X112" s="11">
        <f t="shared" si="5"/>
        <v>227.30850000000001</v>
      </c>
      <c r="Y112" s="6">
        <v>202.18799999999999</v>
      </c>
      <c r="Z112" s="6">
        <v>210.39400000000001</v>
      </c>
      <c r="AA112" s="6">
        <f t="shared" si="6"/>
        <v>206.291</v>
      </c>
      <c r="AB112" s="8">
        <v>267.45600000000002</v>
      </c>
      <c r="AC112" s="8">
        <v>273.88799999999998</v>
      </c>
      <c r="AD112" t="s">
        <v>1300</v>
      </c>
      <c r="AE112">
        <v>67356092</v>
      </c>
      <c r="AF112">
        <v>67360074</v>
      </c>
      <c r="AG112" t="s">
        <v>209</v>
      </c>
      <c r="AH112">
        <v>875</v>
      </c>
      <c r="AI112" s="8">
        <f t="shared" si="7"/>
        <v>270.67200000000003</v>
      </c>
      <c r="AJ112" t="s">
        <v>1399</v>
      </c>
      <c r="AK112" s="6">
        <v>0.38477129836361901</v>
      </c>
      <c r="AL112" s="6">
        <v>1.05955631699463E-4</v>
      </c>
      <c r="AM112" s="6">
        <v>2.5583555393043998E-4</v>
      </c>
      <c r="AN112" s="8">
        <v>0.28523230032939501</v>
      </c>
      <c r="AO112" s="8">
        <v>1.8836071314817002E-2</v>
      </c>
      <c r="AP112" s="8">
        <v>3.4348892382917197E-2</v>
      </c>
    </row>
    <row r="113" spans="1:42">
      <c r="A113" t="s">
        <v>684</v>
      </c>
      <c r="B113" t="s">
        <v>93</v>
      </c>
      <c r="C113">
        <v>65.27</v>
      </c>
      <c r="D113" s="1">
        <v>6.9999999999999997E-174</v>
      </c>
      <c r="E113" t="s">
        <v>685</v>
      </c>
      <c r="F113" t="s">
        <v>686</v>
      </c>
      <c r="G113">
        <v>3</v>
      </c>
      <c r="H113">
        <v>21</v>
      </c>
      <c r="I113" t="s">
        <v>687</v>
      </c>
      <c r="J113" t="s">
        <v>184</v>
      </c>
      <c r="O113">
        <v>21.2728</v>
      </c>
      <c r="P113">
        <v>29.992899999999999</v>
      </c>
      <c r="Q113">
        <v>23.155200000000001</v>
      </c>
      <c r="R113">
        <v>27.575500000000002</v>
      </c>
      <c r="S113" s="10">
        <v>25.195699999999999</v>
      </c>
      <c r="T113" s="10">
        <v>24.457100000000001</v>
      </c>
      <c r="U113" s="10">
        <f t="shared" si="4"/>
        <v>24.8264</v>
      </c>
      <c r="V113" s="11">
        <v>30.407499999999999</v>
      </c>
      <c r="W113" s="11">
        <v>29.372800000000002</v>
      </c>
      <c r="X113" s="11">
        <f t="shared" si="5"/>
        <v>29.890149999999998</v>
      </c>
      <c r="Y113" s="6">
        <v>29.526800000000001</v>
      </c>
      <c r="Z113" s="6">
        <v>27.702500000000001</v>
      </c>
      <c r="AA113" s="6">
        <f t="shared" si="6"/>
        <v>28.614650000000001</v>
      </c>
      <c r="AB113" s="8">
        <v>28.1069</v>
      </c>
      <c r="AC113" s="8">
        <v>27.962499999999999</v>
      </c>
      <c r="AD113" t="s">
        <v>1295</v>
      </c>
      <c r="AE113">
        <v>1873810</v>
      </c>
      <c r="AF113">
        <v>1890358</v>
      </c>
      <c r="AG113" t="s">
        <v>1296</v>
      </c>
      <c r="AH113">
        <v>2163</v>
      </c>
      <c r="AI113" s="8">
        <f t="shared" si="7"/>
        <v>28.034700000000001</v>
      </c>
      <c r="AJ113" t="s">
        <v>1400</v>
      </c>
      <c r="AK113" s="6">
        <v>-3.65356142140996E-2</v>
      </c>
      <c r="AL113" s="6">
        <v>0.73007191547644301</v>
      </c>
      <c r="AM113" s="6">
        <v>0.78804491856510905</v>
      </c>
      <c r="AN113" s="8">
        <v>0.27463633112334301</v>
      </c>
      <c r="AO113" s="8">
        <v>8.0225295272897106E-3</v>
      </c>
      <c r="AP113" s="8">
        <v>1.58934319615383E-2</v>
      </c>
    </row>
    <row r="114" spans="1:42">
      <c r="A114" t="s">
        <v>688</v>
      </c>
      <c r="B114" t="s">
        <v>94</v>
      </c>
      <c r="C114">
        <v>77.290000000000006</v>
      </c>
      <c r="D114">
        <v>0</v>
      </c>
      <c r="E114" t="s">
        <v>689</v>
      </c>
      <c r="F114" t="s">
        <v>690</v>
      </c>
      <c r="G114">
        <v>3</v>
      </c>
      <c r="H114">
        <v>12</v>
      </c>
      <c r="K114" t="s">
        <v>691</v>
      </c>
      <c r="M114" t="s">
        <v>692</v>
      </c>
      <c r="O114">
        <v>16.907399999999999</v>
      </c>
      <c r="P114">
        <v>29.093699999999998</v>
      </c>
      <c r="Q114">
        <v>17.613099999999999</v>
      </c>
      <c r="R114">
        <v>22.1127</v>
      </c>
      <c r="S114" s="10">
        <v>21.079799999999999</v>
      </c>
      <c r="T114" s="10">
        <v>21.209199999999999</v>
      </c>
      <c r="U114" s="10">
        <f t="shared" si="4"/>
        <v>21.144500000000001</v>
      </c>
      <c r="V114" s="11">
        <v>21.703800000000001</v>
      </c>
      <c r="W114" s="11">
        <v>23.034600000000001</v>
      </c>
      <c r="X114" s="11">
        <f t="shared" si="5"/>
        <v>22.369199999999999</v>
      </c>
      <c r="Y114" s="6">
        <v>16.892099999999999</v>
      </c>
      <c r="Z114" s="6">
        <v>18.619399999999999</v>
      </c>
      <c r="AA114" s="6">
        <f t="shared" si="6"/>
        <v>17.755749999999999</v>
      </c>
      <c r="AB114" s="8">
        <v>24.4909</v>
      </c>
      <c r="AC114" s="8">
        <v>23.577300000000001</v>
      </c>
      <c r="AD114" t="s">
        <v>1319</v>
      </c>
      <c r="AE114">
        <v>45945942</v>
      </c>
      <c r="AF114">
        <v>45950116</v>
      </c>
      <c r="AG114" t="s">
        <v>1296</v>
      </c>
      <c r="AH114">
        <v>2248</v>
      </c>
      <c r="AI114" s="8">
        <f t="shared" si="7"/>
        <v>24.034100000000002</v>
      </c>
      <c r="AJ114" t="s">
        <v>1401</v>
      </c>
      <c r="AK114" s="6">
        <v>0.428023100101313</v>
      </c>
      <c r="AL114" s="6">
        <v>1.48792052757455E-4</v>
      </c>
      <c r="AM114" s="6">
        <v>3.5174102670863002E-4</v>
      </c>
      <c r="AN114" s="8">
        <v>8.89583413396417E-2</v>
      </c>
      <c r="AO114" s="8">
        <v>0.40950201030708699</v>
      </c>
      <c r="AP114" s="8">
        <v>0.50183703477303998</v>
      </c>
    </row>
    <row r="115" spans="1:42">
      <c r="A115" t="s">
        <v>693</v>
      </c>
      <c r="B115" t="s">
        <v>95</v>
      </c>
      <c r="C115">
        <v>82.48</v>
      </c>
      <c r="D115" s="1">
        <v>4.9999999999999999E-155</v>
      </c>
      <c r="E115" t="s">
        <v>694</v>
      </c>
      <c r="F115" t="s">
        <v>695</v>
      </c>
      <c r="G115">
        <v>3</v>
      </c>
      <c r="H115">
        <v>6</v>
      </c>
      <c r="K115" t="s">
        <v>696</v>
      </c>
      <c r="M115" t="s">
        <v>697</v>
      </c>
      <c r="N115" t="s">
        <v>698</v>
      </c>
      <c r="O115">
        <v>34.409700000000001</v>
      </c>
      <c r="P115">
        <v>78.511499999999998</v>
      </c>
      <c r="Q115">
        <v>29.093</v>
      </c>
      <c r="R115">
        <v>77.315700000000007</v>
      </c>
      <c r="S115" s="10">
        <v>28.3033</v>
      </c>
      <c r="T115" s="10">
        <v>27.077500000000001</v>
      </c>
      <c r="U115" s="10">
        <f t="shared" si="4"/>
        <v>27.6904</v>
      </c>
      <c r="V115" s="11">
        <v>54.677199999999999</v>
      </c>
      <c r="W115" s="11">
        <v>50.768900000000002</v>
      </c>
      <c r="X115" s="11">
        <f t="shared" si="5"/>
        <v>52.723050000000001</v>
      </c>
      <c r="Y115" s="6">
        <v>25.0548</v>
      </c>
      <c r="Z115" s="6">
        <v>24.947500000000002</v>
      </c>
      <c r="AA115" s="6">
        <f t="shared" si="6"/>
        <v>25.001150000000003</v>
      </c>
      <c r="AB115" s="8">
        <v>62.825499999999998</v>
      </c>
      <c r="AC115" s="8">
        <v>63.844499999999996</v>
      </c>
      <c r="AD115" t="s">
        <v>1324</v>
      </c>
      <c r="AE115">
        <v>66474170</v>
      </c>
      <c r="AF115">
        <v>66482944</v>
      </c>
      <c r="AG115" t="s">
        <v>1296</v>
      </c>
      <c r="AH115">
        <v>1422</v>
      </c>
      <c r="AI115" s="8">
        <f t="shared" si="7"/>
        <v>63.334999999999994</v>
      </c>
      <c r="AJ115" t="s">
        <v>1402</v>
      </c>
      <c r="AK115" s="6">
        <v>1.3354704404622899</v>
      </c>
      <c r="AL115" s="7">
        <v>5.8595583830631104E-37</v>
      </c>
      <c r="AM115" s="7">
        <v>1.1569147507294001E-35</v>
      </c>
      <c r="AN115" s="8">
        <v>0.93726302293909802</v>
      </c>
      <c r="AO115" s="9">
        <v>1.91643168431643E-17</v>
      </c>
      <c r="AP115" s="9">
        <v>2.3208588145641398E-16</v>
      </c>
    </row>
    <row r="116" spans="1:42">
      <c r="A116" t="s">
        <v>699</v>
      </c>
      <c r="B116" t="s">
        <v>96</v>
      </c>
      <c r="C116">
        <v>63.99</v>
      </c>
      <c r="D116" s="1">
        <v>6.0000000000000002E-142</v>
      </c>
      <c r="E116" t="s">
        <v>700</v>
      </c>
      <c r="F116" t="s">
        <v>701</v>
      </c>
      <c r="G116">
        <v>3</v>
      </c>
      <c r="H116">
        <v>10</v>
      </c>
      <c r="K116" t="s">
        <v>702</v>
      </c>
      <c r="M116" t="s">
        <v>703</v>
      </c>
      <c r="O116">
        <v>28.3627</v>
      </c>
      <c r="P116">
        <v>27.9572</v>
      </c>
      <c r="Q116">
        <v>24.315200000000001</v>
      </c>
      <c r="R116">
        <v>28.168700000000001</v>
      </c>
      <c r="S116" s="10">
        <v>27.751799999999999</v>
      </c>
      <c r="T116" s="10">
        <v>26.032599999999999</v>
      </c>
      <c r="U116" s="10">
        <f t="shared" si="4"/>
        <v>26.892199999999999</v>
      </c>
      <c r="V116" s="11">
        <v>26.2606</v>
      </c>
      <c r="W116" s="11">
        <v>26.404900000000001</v>
      </c>
      <c r="X116" s="11">
        <f t="shared" si="5"/>
        <v>26.332750000000001</v>
      </c>
      <c r="Y116" s="6">
        <v>31.551600000000001</v>
      </c>
      <c r="Z116" s="6">
        <v>29.8049</v>
      </c>
      <c r="AA116" s="6">
        <f t="shared" si="6"/>
        <v>30.678249999999998</v>
      </c>
      <c r="AB116" s="8">
        <v>27.555599999999998</v>
      </c>
      <c r="AC116" s="8">
        <v>25.841999999999999</v>
      </c>
      <c r="AD116" t="s">
        <v>1298</v>
      </c>
      <c r="AE116">
        <v>87854584</v>
      </c>
      <c r="AF116">
        <v>87875269</v>
      </c>
      <c r="AG116" t="s">
        <v>1296</v>
      </c>
      <c r="AH116">
        <v>3862</v>
      </c>
      <c r="AI116" s="8">
        <f t="shared" si="7"/>
        <v>26.698799999999999</v>
      </c>
      <c r="AJ116" t="s">
        <v>1403</v>
      </c>
      <c r="AK116" s="6">
        <v>-0.207021355001099</v>
      </c>
      <c r="AL116" s="6">
        <v>4.8824181213359998E-2</v>
      </c>
      <c r="AM116" s="6">
        <v>7.3840061636517504E-2</v>
      </c>
      <c r="AN116" s="8">
        <v>-2.30445724662879E-2</v>
      </c>
      <c r="AO116" s="8">
        <v>0.85402883463092105</v>
      </c>
      <c r="AP116" s="8">
        <v>0.90026846075965195</v>
      </c>
    </row>
    <row r="117" spans="1:42">
      <c r="A117" t="s">
        <v>704</v>
      </c>
      <c r="B117" t="s">
        <v>97</v>
      </c>
      <c r="C117">
        <v>56.41</v>
      </c>
      <c r="D117" s="1">
        <v>7.9999999999999993E-21</v>
      </c>
      <c r="E117" t="s">
        <v>705</v>
      </c>
      <c r="F117" t="s">
        <v>706</v>
      </c>
      <c r="G117">
        <v>3</v>
      </c>
      <c r="H117">
        <v>7</v>
      </c>
      <c r="M117" t="s">
        <v>707</v>
      </c>
      <c r="O117">
        <v>2.6545000000000001</v>
      </c>
      <c r="P117">
        <v>6.4956300000000002</v>
      </c>
      <c r="Q117">
        <v>4.9836200000000002</v>
      </c>
      <c r="R117">
        <v>5.1200400000000004</v>
      </c>
      <c r="S117" s="10">
        <v>2.49613</v>
      </c>
      <c r="T117" s="10">
        <v>2.7362899999999999</v>
      </c>
      <c r="U117" s="10">
        <f t="shared" si="4"/>
        <v>2.6162099999999997</v>
      </c>
      <c r="V117" s="11">
        <v>4.5799399999999997</v>
      </c>
      <c r="W117" s="11">
        <v>3.8586299999999998</v>
      </c>
      <c r="X117" s="11">
        <f t="shared" si="5"/>
        <v>4.2192849999999993</v>
      </c>
      <c r="Y117" s="6">
        <v>3.4157899999999999</v>
      </c>
      <c r="Z117" s="6">
        <v>3.5983100000000001</v>
      </c>
      <c r="AA117" s="6">
        <f t="shared" si="6"/>
        <v>3.50705</v>
      </c>
      <c r="AB117" s="8">
        <v>4.4504200000000003</v>
      </c>
      <c r="AC117" s="8">
        <v>4.0280699999999996</v>
      </c>
      <c r="AD117" t="s">
        <v>1308</v>
      </c>
      <c r="AE117">
        <v>44625876</v>
      </c>
      <c r="AF117">
        <v>44629220</v>
      </c>
      <c r="AG117" t="s">
        <v>1296</v>
      </c>
      <c r="AH117">
        <v>2215</v>
      </c>
      <c r="AI117" s="8">
        <f t="shared" si="7"/>
        <v>4.2392450000000004</v>
      </c>
      <c r="AJ117" t="s">
        <v>1404</v>
      </c>
      <c r="AK117" s="6">
        <v>0.27190518227090299</v>
      </c>
      <c r="AL117" s="6">
        <v>0.19893041698243</v>
      </c>
      <c r="AM117" s="6">
        <v>0.25877230976092203</v>
      </c>
      <c r="AN117" s="8">
        <v>0.69599373906320805</v>
      </c>
      <c r="AO117" s="8">
        <v>1.69492635409692E-3</v>
      </c>
      <c r="AP117" s="8">
        <v>3.88078102524498E-3</v>
      </c>
    </row>
    <row r="118" spans="1:42">
      <c r="A118" t="s">
        <v>708</v>
      </c>
      <c r="B118" t="s">
        <v>98</v>
      </c>
      <c r="C118">
        <v>80.69</v>
      </c>
      <c r="D118" s="1">
        <v>3.9999999999999998E-67</v>
      </c>
      <c r="E118" t="s">
        <v>709</v>
      </c>
      <c r="F118" t="s">
        <v>710</v>
      </c>
      <c r="G118">
        <v>3</v>
      </c>
      <c r="H118">
        <v>7</v>
      </c>
      <c r="K118" t="s">
        <v>711</v>
      </c>
      <c r="M118" t="s">
        <v>712</v>
      </c>
      <c r="N118" t="s">
        <v>713</v>
      </c>
      <c r="O118">
        <v>11.524900000000001</v>
      </c>
      <c r="P118">
        <v>13.293100000000001</v>
      </c>
      <c r="Q118">
        <v>11.0318</v>
      </c>
      <c r="R118">
        <v>11.9971</v>
      </c>
      <c r="S118" s="10">
        <v>13.0595</v>
      </c>
      <c r="T118" s="10">
        <v>10.9023</v>
      </c>
      <c r="U118" s="10">
        <f t="shared" si="4"/>
        <v>11.9809</v>
      </c>
      <c r="V118" s="11">
        <v>12.8058</v>
      </c>
      <c r="W118" s="11">
        <v>12.1564</v>
      </c>
      <c r="X118" s="11">
        <f t="shared" si="5"/>
        <v>12.4811</v>
      </c>
      <c r="Y118" s="6">
        <v>13.0403</v>
      </c>
      <c r="Z118" s="6">
        <v>12.266299999999999</v>
      </c>
      <c r="AA118" s="6">
        <f t="shared" si="6"/>
        <v>12.6533</v>
      </c>
      <c r="AB118" s="8">
        <v>13.2417</v>
      </c>
      <c r="AC118" s="8">
        <v>14.4819</v>
      </c>
      <c r="AD118" t="s">
        <v>1298</v>
      </c>
      <c r="AE118">
        <v>90272216</v>
      </c>
      <c r="AF118">
        <v>90279032</v>
      </c>
      <c r="AG118" t="s">
        <v>1296</v>
      </c>
      <c r="AH118">
        <v>1853</v>
      </c>
      <c r="AI118" s="8">
        <f t="shared" si="7"/>
        <v>13.861799999999999</v>
      </c>
      <c r="AJ118" t="s">
        <v>1405</v>
      </c>
      <c r="AK118" s="6">
        <v>0.12370699611612899</v>
      </c>
      <c r="AL118" s="6">
        <v>0.38156525317485201</v>
      </c>
      <c r="AM118" s="6">
        <v>0.45721310288345901</v>
      </c>
      <c r="AN118" s="8">
        <v>6.73020167903947E-2</v>
      </c>
      <c r="AO118" s="8">
        <v>0.64770800710646403</v>
      </c>
      <c r="AP118" s="8">
        <v>0.72601055194817699</v>
      </c>
    </row>
    <row r="119" spans="1:42">
      <c r="A119" t="s">
        <v>714</v>
      </c>
      <c r="B119" t="s">
        <v>99</v>
      </c>
      <c r="C119">
        <v>94.19</v>
      </c>
      <c r="D119" s="1">
        <v>2E-50</v>
      </c>
      <c r="E119" t="s">
        <v>715</v>
      </c>
      <c r="F119" t="s">
        <v>716</v>
      </c>
      <c r="G119">
        <v>3</v>
      </c>
      <c r="H119">
        <v>7</v>
      </c>
      <c r="I119" t="s">
        <v>293</v>
      </c>
      <c r="K119" t="s">
        <v>195</v>
      </c>
      <c r="M119" t="s">
        <v>717</v>
      </c>
      <c r="N119" t="s">
        <v>717</v>
      </c>
      <c r="O119">
        <v>70.856999999999999</v>
      </c>
      <c r="P119">
        <v>91.139200000000002</v>
      </c>
      <c r="Q119">
        <v>92.191900000000004</v>
      </c>
      <c r="R119">
        <v>77.801100000000005</v>
      </c>
      <c r="S119" s="10">
        <v>70.043199999999999</v>
      </c>
      <c r="T119" s="10">
        <v>70.6721</v>
      </c>
      <c r="U119" s="10">
        <f t="shared" si="4"/>
        <v>70.357650000000007</v>
      </c>
      <c r="V119" s="11">
        <v>63.073099999999997</v>
      </c>
      <c r="W119" s="11">
        <v>56.823</v>
      </c>
      <c r="X119" s="11">
        <f t="shared" si="5"/>
        <v>59.948049999999995</v>
      </c>
      <c r="Y119" s="6">
        <v>68.689499999999995</v>
      </c>
      <c r="Z119" s="6">
        <v>54.697299999999998</v>
      </c>
      <c r="AA119" s="6">
        <f t="shared" si="6"/>
        <v>61.693399999999997</v>
      </c>
      <c r="AB119" s="8">
        <v>64.824700000000007</v>
      </c>
      <c r="AC119" s="8">
        <v>61.459299999999999</v>
      </c>
      <c r="AD119" t="s">
        <v>1300</v>
      </c>
      <c r="AE119">
        <v>62206838</v>
      </c>
      <c r="AF119">
        <v>62214579</v>
      </c>
      <c r="AG119" t="s">
        <v>1296</v>
      </c>
      <c r="AH119">
        <v>1089</v>
      </c>
      <c r="AI119" s="8">
        <f t="shared" si="7"/>
        <v>63.142000000000003</v>
      </c>
      <c r="AJ119" t="s">
        <v>1406</v>
      </c>
      <c r="AK119" s="6">
        <v>2.7660625583654098E-2</v>
      </c>
      <c r="AL119" s="6">
        <v>0.82806705591061602</v>
      </c>
      <c r="AM119" s="6">
        <v>0.87147170846514899</v>
      </c>
      <c r="AN119" s="8">
        <v>-0.22248917673360299</v>
      </c>
      <c r="AO119" s="8">
        <v>4.45968627677997E-2</v>
      </c>
      <c r="AP119" s="8">
        <v>7.4020897739397698E-2</v>
      </c>
    </row>
    <row r="120" spans="1:42">
      <c r="A120" t="s">
        <v>718</v>
      </c>
      <c r="B120" t="s">
        <v>100</v>
      </c>
      <c r="C120">
        <v>71.33</v>
      </c>
      <c r="D120" s="1">
        <v>5.0000000000000002E-135</v>
      </c>
      <c r="E120" t="s">
        <v>719</v>
      </c>
      <c r="F120" t="s">
        <v>720</v>
      </c>
      <c r="G120">
        <v>3</v>
      </c>
      <c r="H120">
        <v>18</v>
      </c>
      <c r="I120" t="s">
        <v>201</v>
      </c>
      <c r="K120" t="s">
        <v>721</v>
      </c>
      <c r="L120" t="s">
        <v>203</v>
      </c>
      <c r="O120">
        <v>9.3922600000000003</v>
      </c>
      <c r="P120">
        <v>8.2416499999999999</v>
      </c>
      <c r="Q120">
        <v>10.599600000000001</v>
      </c>
      <c r="R120">
        <v>8.9732199999999995</v>
      </c>
      <c r="S120" s="10">
        <v>12.6472</v>
      </c>
      <c r="T120" s="10">
        <v>9.6000599999999991</v>
      </c>
      <c r="U120" s="10">
        <f t="shared" si="4"/>
        <v>11.123629999999999</v>
      </c>
      <c r="V120" s="11">
        <v>9.1595600000000008</v>
      </c>
      <c r="W120" s="11">
        <v>8.4867399999999993</v>
      </c>
      <c r="X120" s="11">
        <f t="shared" si="5"/>
        <v>8.82315</v>
      </c>
      <c r="Y120" s="6">
        <v>10.397399999999999</v>
      </c>
      <c r="Z120" s="6">
        <v>11.956799999999999</v>
      </c>
      <c r="AA120" s="6">
        <f t="shared" si="6"/>
        <v>11.177099999999999</v>
      </c>
      <c r="AB120" s="8">
        <v>11.968999999999999</v>
      </c>
      <c r="AC120" s="8">
        <v>13.2629</v>
      </c>
      <c r="AD120" t="s">
        <v>1306</v>
      </c>
      <c r="AE120">
        <v>59344653</v>
      </c>
      <c r="AF120">
        <v>59347021</v>
      </c>
      <c r="AG120" t="s">
        <v>1296</v>
      </c>
      <c r="AH120">
        <v>1559</v>
      </c>
      <c r="AI120" s="8">
        <f t="shared" si="7"/>
        <v>12.61595</v>
      </c>
      <c r="AJ120" t="s">
        <v>1407</v>
      </c>
      <c r="AK120" s="6">
        <v>0.170381810980861</v>
      </c>
      <c r="AL120" s="6">
        <v>0.31035634219059199</v>
      </c>
      <c r="AM120" s="6">
        <v>0.38225848856579098</v>
      </c>
      <c r="AN120" s="8">
        <v>-0.327318866288068</v>
      </c>
      <c r="AO120" s="8">
        <v>6.8706761884597095E-2</v>
      </c>
      <c r="AP120" s="8">
        <v>0.108156769069743</v>
      </c>
    </row>
    <row r="121" spans="1:42">
      <c r="A121" t="s">
        <v>722</v>
      </c>
      <c r="B121" t="s">
        <v>101</v>
      </c>
      <c r="C121">
        <v>63.29</v>
      </c>
      <c r="D121" s="1">
        <v>5.0000000000000002E-55</v>
      </c>
      <c r="E121" t="s">
        <v>723</v>
      </c>
      <c r="F121" t="s">
        <v>724</v>
      </c>
      <c r="G121">
        <v>3</v>
      </c>
      <c r="H121">
        <v>6</v>
      </c>
      <c r="I121" t="s">
        <v>725</v>
      </c>
      <c r="K121" t="s">
        <v>400</v>
      </c>
      <c r="M121" t="s">
        <v>726</v>
      </c>
      <c r="O121">
        <v>5.8173300000000001</v>
      </c>
      <c r="P121">
        <v>3.4899399999999998</v>
      </c>
      <c r="Q121">
        <v>5.9483300000000003</v>
      </c>
      <c r="R121">
        <v>2.7331799999999999</v>
      </c>
      <c r="S121" s="10">
        <v>4.79101</v>
      </c>
      <c r="T121" s="10">
        <v>4.3513400000000004</v>
      </c>
      <c r="U121" s="10">
        <f t="shared" si="4"/>
        <v>4.5711750000000002</v>
      </c>
      <c r="V121" s="11">
        <v>3.84131</v>
      </c>
      <c r="W121" s="11">
        <v>3.0725600000000002</v>
      </c>
      <c r="X121" s="11">
        <f t="shared" si="5"/>
        <v>3.4569350000000001</v>
      </c>
      <c r="Y121" s="6">
        <v>4.5866699999999998</v>
      </c>
      <c r="Z121" s="6">
        <v>5.6668700000000003</v>
      </c>
      <c r="AA121" s="6">
        <f t="shared" si="6"/>
        <v>5.1267700000000005</v>
      </c>
      <c r="AB121" s="8">
        <v>3.742</v>
      </c>
      <c r="AC121" s="8">
        <v>4.9835500000000001</v>
      </c>
      <c r="AD121" t="s">
        <v>1336</v>
      </c>
      <c r="AE121">
        <v>2904410</v>
      </c>
      <c r="AF121">
        <v>2913723</v>
      </c>
      <c r="AG121" t="s">
        <v>1296</v>
      </c>
      <c r="AH121">
        <v>3043</v>
      </c>
      <c r="AI121" s="8">
        <f t="shared" si="7"/>
        <v>4.3627750000000001</v>
      </c>
      <c r="AJ121" t="s">
        <v>1408</v>
      </c>
      <c r="AK121" s="6">
        <v>-0.239160387460359</v>
      </c>
      <c r="AL121" s="6">
        <v>0.21482712433207299</v>
      </c>
      <c r="AM121" s="6">
        <v>0.276909497614445</v>
      </c>
      <c r="AN121" s="8">
        <v>-0.389558667306316</v>
      </c>
      <c r="AO121" s="8">
        <v>2.7270967448959502E-2</v>
      </c>
      <c r="AP121" s="8">
        <v>4.7813103296214798E-2</v>
      </c>
    </row>
    <row r="122" spans="1:42">
      <c r="A122" t="s">
        <v>727</v>
      </c>
      <c r="B122" t="s">
        <v>28</v>
      </c>
      <c r="C122">
        <v>68.17</v>
      </c>
      <c r="D122">
        <v>0</v>
      </c>
      <c r="E122" t="s">
        <v>728</v>
      </c>
      <c r="F122" t="s">
        <v>729</v>
      </c>
      <c r="G122">
        <v>3</v>
      </c>
      <c r="K122" t="s">
        <v>339</v>
      </c>
      <c r="M122" t="s">
        <v>730</v>
      </c>
      <c r="O122">
        <v>25.525600000000001</v>
      </c>
      <c r="P122">
        <v>17.0442</v>
      </c>
      <c r="Q122">
        <v>20.817599999999999</v>
      </c>
      <c r="R122">
        <v>20.621300000000002</v>
      </c>
      <c r="S122" s="10">
        <v>16.294499999999999</v>
      </c>
      <c r="T122" s="10">
        <v>16.465699999999998</v>
      </c>
      <c r="U122" s="10">
        <f t="shared" si="4"/>
        <v>16.380099999999999</v>
      </c>
      <c r="V122" s="11">
        <v>17.741</v>
      </c>
      <c r="W122" s="11">
        <v>17.907399999999999</v>
      </c>
      <c r="X122" s="11">
        <f t="shared" si="5"/>
        <v>17.824199999999998</v>
      </c>
      <c r="Y122" s="6">
        <v>18.625699999999998</v>
      </c>
      <c r="Z122" s="6">
        <v>16.807600000000001</v>
      </c>
      <c r="AA122" s="6">
        <f t="shared" si="6"/>
        <v>17.716650000000001</v>
      </c>
      <c r="AB122" s="8">
        <v>22.4224</v>
      </c>
      <c r="AC122" s="8">
        <v>20.482700000000001</v>
      </c>
      <c r="AD122" t="s">
        <v>1310</v>
      </c>
      <c r="AE122">
        <v>67100774</v>
      </c>
      <c r="AF122">
        <v>67110974</v>
      </c>
      <c r="AG122" t="s">
        <v>1296</v>
      </c>
      <c r="AH122">
        <v>4585</v>
      </c>
      <c r="AI122" s="8">
        <f t="shared" si="7"/>
        <v>21.452550000000002</v>
      </c>
      <c r="AJ122" t="s">
        <v>1334</v>
      </c>
      <c r="AK122" s="6">
        <v>0.268738186302792</v>
      </c>
      <c r="AL122" s="6">
        <v>1.5442268020394299E-2</v>
      </c>
      <c r="AM122" s="6">
        <v>2.5994934740527501E-2</v>
      </c>
      <c r="AN122" s="8">
        <v>0.12989544528924801</v>
      </c>
      <c r="AO122" s="8">
        <v>0.28240216739619001</v>
      </c>
      <c r="AP122" s="8">
        <v>0.36726534499519897</v>
      </c>
    </row>
    <row r="123" spans="1:42">
      <c r="A123" t="s">
        <v>731</v>
      </c>
      <c r="B123" t="s">
        <v>102</v>
      </c>
      <c r="C123">
        <v>64.77</v>
      </c>
      <c r="D123" s="1">
        <v>5.0000000000000002E-62</v>
      </c>
      <c r="E123" t="s">
        <v>732</v>
      </c>
      <c r="F123" t="s">
        <v>733</v>
      </c>
      <c r="G123">
        <v>3</v>
      </c>
      <c r="H123">
        <v>5</v>
      </c>
      <c r="K123" t="s">
        <v>734</v>
      </c>
      <c r="M123" t="s">
        <v>735</v>
      </c>
      <c r="O123">
        <v>18.9636</v>
      </c>
      <c r="P123">
        <v>10.236499999999999</v>
      </c>
      <c r="Q123">
        <v>21.1495</v>
      </c>
      <c r="R123">
        <v>11.2639</v>
      </c>
      <c r="S123" s="10">
        <v>16.601900000000001</v>
      </c>
      <c r="T123" s="10">
        <v>17.1755</v>
      </c>
      <c r="U123" s="10">
        <f t="shared" si="4"/>
        <v>16.8887</v>
      </c>
      <c r="V123" s="11">
        <v>12.045400000000001</v>
      </c>
      <c r="W123" s="11">
        <v>8.8979099999999995</v>
      </c>
      <c r="X123" s="11">
        <f t="shared" si="5"/>
        <v>10.471655</v>
      </c>
      <c r="Y123" s="6">
        <v>18.741</v>
      </c>
      <c r="Z123" s="6">
        <v>18.8855</v>
      </c>
      <c r="AA123" s="6">
        <f t="shared" si="6"/>
        <v>18.81325</v>
      </c>
      <c r="AB123" s="8">
        <v>9.5833499999999994</v>
      </c>
      <c r="AC123" s="8">
        <v>9.5635100000000008</v>
      </c>
      <c r="AD123" t="s">
        <v>1336</v>
      </c>
      <c r="AE123">
        <v>2511386</v>
      </c>
      <c r="AF123">
        <v>2512204</v>
      </c>
      <c r="AG123" t="s">
        <v>1296</v>
      </c>
      <c r="AH123">
        <v>819</v>
      </c>
      <c r="AI123" s="8">
        <f t="shared" si="7"/>
        <v>9.5734300000000001</v>
      </c>
      <c r="AJ123" t="s">
        <v>1409</v>
      </c>
      <c r="AK123" s="6">
        <v>-0.98286508095479097</v>
      </c>
      <c r="AL123" s="7">
        <v>1.5435612355838799E-6</v>
      </c>
      <c r="AM123" s="7">
        <v>4.7003547751799097E-6</v>
      </c>
      <c r="AN123" s="8">
        <v>-0.671238641513066</v>
      </c>
      <c r="AO123" s="8">
        <v>8.0325562731864799E-4</v>
      </c>
      <c r="AP123" s="8">
        <v>1.9671068708609898E-3</v>
      </c>
    </row>
    <row r="124" spans="1:42">
      <c r="A124" t="s">
        <v>736</v>
      </c>
      <c r="B124" t="s">
        <v>103</v>
      </c>
      <c r="C124">
        <v>88.46</v>
      </c>
      <c r="D124" s="1">
        <v>4.9999999999999998E-45</v>
      </c>
      <c r="E124" t="s">
        <v>737</v>
      </c>
      <c r="F124" t="s">
        <v>738</v>
      </c>
      <c r="G124">
        <v>3</v>
      </c>
      <c r="H124">
        <v>9</v>
      </c>
      <c r="K124" t="s">
        <v>195</v>
      </c>
      <c r="O124">
        <v>50.6554</v>
      </c>
      <c r="P124">
        <v>259.46800000000002</v>
      </c>
      <c r="Q124">
        <v>80.079099999999997</v>
      </c>
      <c r="R124">
        <v>191.21</v>
      </c>
      <c r="S124" s="10">
        <v>42.0443</v>
      </c>
      <c r="T124" s="10">
        <v>38.3827</v>
      </c>
      <c r="U124" s="10">
        <f t="shared" si="4"/>
        <v>40.213499999999996</v>
      </c>
      <c r="V124" s="11">
        <v>116.974</v>
      </c>
      <c r="W124" s="11">
        <v>104.97799999999999</v>
      </c>
      <c r="X124" s="11">
        <f t="shared" si="5"/>
        <v>110.976</v>
      </c>
      <c r="Y124" s="6">
        <v>29.9693</v>
      </c>
      <c r="Z124" s="6">
        <v>27.492799999999999</v>
      </c>
      <c r="AA124" s="6">
        <f t="shared" si="6"/>
        <v>28.73105</v>
      </c>
      <c r="AB124" s="8">
        <v>121.343</v>
      </c>
      <c r="AC124" s="8">
        <v>140.27199999999999</v>
      </c>
      <c r="AD124" t="s">
        <v>1324</v>
      </c>
      <c r="AE124">
        <v>65824429</v>
      </c>
      <c r="AF124">
        <v>65827201</v>
      </c>
      <c r="AG124" t="s">
        <v>209</v>
      </c>
      <c r="AH124">
        <v>684</v>
      </c>
      <c r="AI124" s="8">
        <f t="shared" si="7"/>
        <v>130.8075</v>
      </c>
      <c r="AJ124" t="s">
        <v>1378</v>
      </c>
      <c r="AK124" s="6">
        <v>2.1853052504530601</v>
      </c>
      <c r="AL124" s="7">
        <v>1.3043478621100001E-57</v>
      </c>
      <c r="AM124" s="7">
        <v>5.0631405441522603E-56</v>
      </c>
      <c r="AN124" s="8">
        <v>1.47206127043809</v>
      </c>
      <c r="AO124" s="9">
        <v>2.04355733109864E-33</v>
      </c>
      <c r="AP124" s="9">
        <v>7.4051013991939699E-32</v>
      </c>
    </row>
    <row r="125" spans="1:42">
      <c r="A125" t="s">
        <v>739</v>
      </c>
      <c r="B125" t="s">
        <v>104</v>
      </c>
      <c r="C125">
        <v>93.23</v>
      </c>
      <c r="D125">
        <v>0</v>
      </c>
      <c r="E125" t="s">
        <v>740</v>
      </c>
      <c r="F125" t="s">
        <v>741</v>
      </c>
      <c r="G125">
        <v>3</v>
      </c>
      <c r="H125">
        <v>35</v>
      </c>
      <c r="K125" t="s">
        <v>742</v>
      </c>
      <c r="M125" t="s">
        <v>743</v>
      </c>
      <c r="O125">
        <v>69.346699999999998</v>
      </c>
      <c r="P125">
        <v>133.02799999999999</v>
      </c>
      <c r="Q125">
        <v>87.887200000000007</v>
      </c>
      <c r="R125">
        <v>235.64500000000001</v>
      </c>
      <c r="S125" s="10">
        <v>136.92099999999999</v>
      </c>
      <c r="T125" s="10">
        <v>133.881</v>
      </c>
      <c r="U125" s="10">
        <f t="shared" si="4"/>
        <v>135.40100000000001</v>
      </c>
      <c r="V125" s="11">
        <v>158.44800000000001</v>
      </c>
      <c r="W125" s="11">
        <v>160.39699999999999</v>
      </c>
      <c r="X125" s="11">
        <f t="shared" si="5"/>
        <v>159.42250000000001</v>
      </c>
      <c r="Y125" s="6">
        <v>156.511</v>
      </c>
      <c r="Z125" s="6">
        <v>152.447</v>
      </c>
      <c r="AA125" s="6">
        <f t="shared" si="6"/>
        <v>154.47899999999998</v>
      </c>
      <c r="AB125" s="8">
        <v>180.27600000000001</v>
      </c>
      <c r="AC125" s="8">
        <v>175.90299999999999</v>
      </c>
      <c r="AD125" t="s">
        <v>1336</v>
      </c>
      <c r="AE125">
        <v>52034861</v>
      </c>
      <c r="AF125">
        <v>52037681</v>
      </c>
      <c r="AG125" t="s">
        <v>1296</v>
      </c>
      <c r="AH125">
        <v>2231</v>
      </c>
      <c r="AI125" s="8">
        <f t="shared" si="7"/>
        <v>178.08949999999999</v>
      </c>
      <c r="AJ125" t="s">
        <v>1410</v>
      </c>
      <c r="AK125" s="6">
        <v>0.19846211073466499</v>
      </c>
      <c r="AL125" s="6">
        <v>3.9366077201402297E-2</v>
      </c>
      <c r="AM125" s="6">
        <v>6.0875411441532502E-2</v>
      </c>
      <c r="AN125" s="8">
        <v>0.24278119131276399</v>
      </c>
      <c r="AO125" s="8">
        <v>4.5550586033907797E-2</v>
      </c>
      <c r="AP125" s="8">
        <v>7.5386551911085897E-2</v>
      </c>
    </row>
    <row r="126" spans="1:42">
      <c r="A126" t="s">
        <v>744</v>
      </c>
      <c r="B126" t="s">
        <v>105</v>
      </c>
      <c r="C126">
        <v>81.2</v>
      </c>
      <c r="D126" s="1">
        <v>5.0000000000000004E-87</v>
      </c>
      <c r="E126" t="s">
        <v>745</v>
      </c>
      <c r="F126" t="s">
        <v>746</v>
      </c>
      <c r="G126">
        <v>3</v>
      </c>
      <c r="H126">
        <v>22</v>
      </c>
      <c r="K126" t="s">
        <v>747</v>
      </c>
      <c r="M126" t="s">
        <v>748</v>
      </c>
      <c r="N126" t="s">
        <v>749</v>
      </c>
      <c r="O126">
        <v>177.40600000000001</v>
      </c>
      <c r="P126">
        <v>131.44200000000001</v>
      </c>
      <c r="Q126">
        <v>190.35400000000001</v>
      </c>
      <c r="R126">
        <v>137.649</v>
      </c>
      <c r="S126" s="10">
        <v>153.989</v>
      </c>
      <c r="T126" s="10">
        <v>140.88300000000001</v>
      </c>
      <c r="U126" s="10">
        <f t="shared" si="4"/>
        <v>147.43600000000001</v>
      </c>
      <c r="V126" s="11">
        <v>116.65600000000001</v>
      </c>
      <c r="W126" s="11">
        <v>115.14</v>
      </c>
      <c r="X126" s="11">
        <f t="shared" si="5"/>
        <v>115.898</v>
      </c>
      <c r="Y126" s="6">
        <v>186.25399999999999</v>
      </c>
      <c r="Z126" s="6">
        <v>184.87299999999999</v>
      </c>
      <c r="AA126" s="6">
        <f t="shared" si="6"/>
        <v>185.56349999999998</v>
      </c>
      <c r="AB126" s="8">
        <v>134.28200000000001</v>
      </c>
      <c r="AC126" s="8">
        <v>149.43299999999999</v>
      </c>
      <c r="AD126" t="s">
        <v>1322</v>
      </c>
      <c r="AE126">
        <v>626339</v>
      </c>
      <c r="AF126">
        <v>631246</v>
      </c>
      <c r="AG126" t="s">
        <v>209</v>
      </c>
      <c r="AH126">
        <v>1236</v>
      </c>
      <c r="AI126" s="8">
        <f t="shared" si="7"/>
        <v>141.85750000000002</v>
      </c>
      <c r="AJ126" t="s">
        <v>1411</v>
      </c>
      <c r="AK126" s="6">
        <v>-0.39450926400046399</v>
      </c>
      <c r="AL126" s="6">
        <v>1.28375300438362E-4</v>
      </c>
      <c r="AM126" s="6">
        <v>3.0636804828541701E-4</v>
      </c>
      <c r="AN126" s="8">
        <v>-0.34060925251117802</v>
      </c>
      <c r="AO126" s="8">
        <v>5.6035266598916198E-3</v>
      </c>
      <c r="AP126" s="8">
        <v>1.14938894550546E-2</v>
      </c>
    </row>
    <row r="127" spans="1:42">
      <c r="A127" t="s">
        <v>750</v>
      </c>
      <c r="B127" t="s">
        <v>106</v>
      </c>
      <c r="C127">
        <v>69.150000000000006</v>
      </c>
      <c r="D127">
        <v>0</v>
      </c>
      <c r="E127" t="s">
        <v>751</v>
      </c>
      <c r="F127" t="s">
        <v>752</v>
      </c>
      <c r="G127">
        <v>3</v>
      </c>
      <c r="K127" t="s">
        <v>753</v>
      </c>
      <c r="O127">
        <v>25.357099999999999</v>
      </c>
      <c r="P127">
        <v>27.130400000000002</v>
      </c>
      <c r="Q127">
        <v>25.900099999999998</v>
      </c>
      <c r="R127">
        <v>27.805499999999999</v>
      </c>
      <c r="S127" s="10">
        <v>24.1157</v>
      </c>
      <c r="T127" s="10">
        <v>20.7041</v>
      </c>
      <c r="U127" s="10">
        <f t="shared" si="4"/>
        <v>22.4099</v>
      </c>
      <c r="V127" s="11">
        <v>32.2851</v>
      </c>
      <c r="W127" s="11">
        <v>29.673100000000002</v>
      </c>
      <c r="X127" s="11">
        <f t="shared" si="5"/>
        <v>30.979100000000003</v>
      </c>
      <c r="Y127" s="6">
        <v>25.226700000000001</v>
      </c>
      <c r="Z127" s="6">
        <v>23.069500000000001</v>
      </c>
      <c r="AA127" s="6">
        <f t="shared" si="6"/>
        <v>24.148099999999999</v>
      </c>
      <c r="AB127" s="8">
        <v>34.015300000000003</v>
      </c>
      <c r="AC127" s="8">
        <v>32.970700000000001</v>
      </c>
      <c r="AD127" t="s">
        <v>1310</v>
      </c>
      <c r="AE127">
        <v>63000317</v>
      </c>
      <c r="AF127">
        <v>63009975</v>
      </c>
      <c r="AG127" t="s">
        <v>1296</v>
      </c>
      <c r="AH127">
        <v>2720</v>
      </c>
      <c r="AI127" s="8">
        <f t="shared" si="7"/>
        <v>33.493000000000002</v>
      </c>
      <c r="AJ127" t="s">
        <v>1412</v>
      </c>
      <c r="AK127" s="6">
        <v>0.46678937717549002</v>
      </c>
      <c r="AL127" s="7">
        <v>5.0098738365868198E-6</v>
      </c>
      <c r="AM127" s="7">
        <v>1.43859782243312E-5</v>
      </c>
      <c r="AN127" s="8">
        <v>0.47424976005834102</v>
      </c>
      <c r="AO127" s="9">
        <v>4.3850076796511399E-5</v>
      </c>
      <c r="AP127" s="8">
        <v>1.3532110359375799E-4</v>
      </c>
    </row>
    <row r="128" spans="1:42">
      <c r="A128" t="s">
        <v>754</v>
      </c>
      <c r="B128" t="s">
        <v>107</v>
      </c>
      <c r="C128">
        <v>67.61</v>
      </c>
      <c r="D128" s="1">
        <v>2E-87</v>
      </c>
      <c r="E128" t="s">
        <v>755</v>
      </c>
      <c r="F128" t="s">
        <v>756</v>
      </c>
      <c r="G128">
        <v>3</v>
      </c>
      <c r="H128">
        <v>16</v>
      </c>
      <c r="I128" t="s">
        <v>293</v>
      </c>
      <c r="K128" t="s">
        <v>757</v>
      </c>
      <c r="O128">
        <v>70.866100000000003</v>
      </c>
      <c r="P128">
        <v>52.630499999999998</v>
      </c>
      <c r="Q128">
        <v>68.069400000000002</v>
      </c>
      <c r="R128">
        <v>50.592300000000002</v>
      </c>
      <c r="S128" s="10">
        <v>60.747100000000003</v>
      </c>
      <c r="T128" s="10">
        <v>62.104500000000002</v>
      </c>
      <c r="U128" s="10">
        <f t="shared" si="4"/>
        <v>61.425800000000002</v>
      </c>
      <c r="V128" s="11">
        <v>49.914999999999999</v>
      </c>
      <c r="W128" s="11">
        <v>47.7639</v>
      </c>
      <c r="X128" s="11">
        <f t="shared" si="5"/>
        <v>48.839449999999999</v>
      </c>
      <c r="Y128" s="6">
        <v>67.248500000000007</v>
      </c>
      <c r="Z128" s="6">
        <v>72.6571</v>
      </c>
      <c r="AA128" s="6">
        <f t="shared" si="6"/>
        <v>69.952799999999996</v>
      </c>
      <c r="AB128" s="8">
        <v>68.699399999999997</v>
      </c>
      <c r="AC128" s="8">
        <v>68.841899999999995</v>
      </c>
      <c r="AD128" t="s">
        <v>1306</v>
      </c>
      <c r="AE128">
        <v>58498649</v>
      </c>
      <c r="AF128">
        <v>58501549</v>
      </c>
      <c r="AG128" t="s">
        <v>1296</v>
      </c>
      <c r="AH128">
        <v>1625</v>
      </c>
      <c r="AI128" s="8">
        <f t="shared" si="7"/>
        <v>68.770649999999989</v>
      </c>
      <c r="AJ128" t="s">
        <v>1413</v>
      </c>
      <c r="AK128" s="6">
        <v>-3.15891551178469E-2</v>
      </c>
      <c r="AL128" s="6">
        <v>0.76986032377179803</v>
      </c>
      <c r="AM128" s="6">
        <v>0.82263917589244795</v>
      </c>
      <c r="AN128" s="8">
        <v>-0.32332284480906398</v>
      </c>
      <c r="AO128" s="8">
        <v>7.3792516572017703E-3</v>
      </c>
      <c r="AP128" s="8">
        <v>1.47338846315179E-2</v>
      </c>
    </row>
    <row r="129" spans="1:42">
      <c r="A129" t="s">
        <v>758</v>
      </c>
      <c r="B129" t="s">
        <v>46</v>
      </c>
      <c r="C129">
        <v>55.06</v>
      </c>
      <c r="D129" s="1">
        <v>1.9999999999999999E-29</v>
      </c>
      <c r="E129" t="s">
        <v>759</v>
      </c>
      <c r="F129" t="s">
        <v>760</v>
      </c>
      <c r="G129">
        <v>3</v>
      </c>
      <c r="H129">
        <v>32</v>
      </c>
      <c r="I129" t="s">
        <v>761</v>
      </c>
      <c r="J129" t="s">
        <v>423</v>
      </c>
      <c r="K129" t="s">
        <v>241</v>
      </c>
      <c r="L129" t="s">
        <v>619</v>
      </c>
      <c r="O129">
        <v>17.672799999999999</v>
      </c>
      <c r="P129">
        <v>21.0579</v>
      </c>
      <c r="Q129">
        <v>15.9328</v>
      </c>
      <c r="R129">
        <v>15.9064</v>
      </c>
      <c r="S129" s="10">
        <v>11.462899999999999</v>
      </c>
      <c r="T129" s="10">
        <v>11.116899999999999</v>
      </c>
      <c r="U129" s="10">
        <f t="shared" si="4"/>
        <v>11.289899999999999</v>
      </c>
      <c r="V129" s="11">
        <v>17.313500000000001</v>
      </c>
      <c r="W129" s="11">
        <v>16.670000000000002</v>
      </c>
      <c r="X129" s="11">
        <f t="shared" si="5"/>
        <v>16.991750000000003</v>
      </c>
      <c r="Y129" s="6">
        <v>12.7216</v>
      </c>
      <c r="Z129" s="6">
        <v>9.8478499999999993</v>
      </c>
      <c r="AA129" s="6">
        <f t="shared" si="6"/>
        <v>11.284725</v>
      </c>
      <c r="AB129" s="8">
        <v>17.004999999999999</v>
      </c>
      <c r="AC129" s="8">
        <v>16.5883</v>
      </c>
      <c r="AD129" t="s">
        <v>1298</v>
      </c>
      <c r="AE129">
        <v>79750990</v>
      </c>
      <c r="AF129">
        <v>79757105</v>
      </c>
      <c r="AG129" t="s">
        <v>209</v>
      </c>
      <c r="AH129">
        <v>1809</v>
      </c>
      <c r="AI129" s="8">
        <f t="shared" si="7"/>
        <v>16.79665</v>
      </c>
      <c r="AJ129" t="s">
        <v>1354</v>
      </c>
      <c r="AK129" s="6">
        <v>0.56496766137111998</v>
      </c>
      <c r="AL129" s="6">
        <v>1.3342203977464499E-4</v>
      </c>
      <c r="AM129" s="6">
        <v>3.1778988447105701E-4</v>
      </c>
      <c r="AN129" s="8">
        <v>0.59813961201420396</v>
      </c>
      <c r="AO129" s="9">
        <v>2.5129151028112899E-6</v>
      </c>
      <c r="AP129" s="9">
        <v>9.5517545385080705E-6</v>
      </c>
    </row>
    <row r="130" spans="1:42">
      <c r="A130" t="s">
        <v>762</v>
      </c>
      <c r="B130" t="s">
        <v>26</v>
      </c>
      <c r="C130">
        <v>86.82</v>
      </c>
      <c r="D130" s="1">
        <v>7.9999999999999994E-77</v>
      </c>
      <c r="E130" t="s">
        <v>763</v>
      </c>
      <c r="F130" t="s">
        <v>764</v>
      </c>
      <c r="G130">
        <v>3</v>
      </c>
      <c r="H130">
        <v>9</v>
      </c>
      <c r="I130" t="s">
        <v>293</v>
      </c>
      <c r="K130" t="s">
        <v>195</v>
      </c>
      <c r="O130">
        <v>7.0010300000000001</v>
      </c>
      <c r="P130">
        <v>9.5332100000000004</v>
      </c>
      <c r="Q130">
        <v>5.55396</v>
      </c>
      <c r="R130">
        <v>6.7580400000000003</v>
      </c>
      <c r="S130" s="10">
        <v>6.3863300000000001</v>
      </c>
      <c r="T130" s="10">
        <v>8.1960099999999994</v>
      </c>
      <c r="U130" s="10">
        <f t="shared" ref="U130:U193" si="8">AVERAGE(S130:T130)</f>
        <v>7.2911699999999993</v>
      </c>
      <c r="V130" s="11">
        <v>4.9821600000000004</v>
      </c>
      <c r="W130" s="11">
        <v>4.8653700000000004</v>
      </c>
      <c r="X130" s="11">
        <f t="shared" ref="X130:X193" si="9">AVERAGE(V130:W130)</f>
        <v>4.9237650000000004</v>
      </c>
      <c r="Y130" s="6">
        <v>6.28085</v>
      </c>
      <c r="Z130" s="6">
        <v>6.7724000000000002</v>
      </c>
      <c r="AA130" s="6">
        <f t="shared" ref="AA130:AA193" si="10">AVERAGE(Y130:Z130)</f>
        <v>6.5266250000000001</v>
      </c>
      <c r="AB130" s="8">
        <v>4.9511599999999998</v>
      </c>
      <c r="AC130" s="8">
        <v>7.2278799999999999</v>
      </c>
      <c r="AD130" t="s">
        <v>1308</v>
      </c>
      <c r="AE130">
        <v>39866975</v>
      </c>
      <c r="AF130">
        <v>39869985</v>
      </c>
      <c r="AG130" t="s">
        <v>1296</v>
      </c>
      <c r="AH130">
        <v>1152</v>
      </c>
      <c r="AI130" s="8">
        <f t="shared" ref="AI130:AI193" si="11">AVERAGE(AB130:AC130)</f>
        <v>6.0895200000000003</v>
      </c>
      <c r="AJ130" t="s">
        <v>1332</v>
      </c>
      <c r="AK130" s="6">
        <v>-0.122140600158249</v>
      </c>
      <c r="AL130" s="6">
        <v>0.69000127977421699</v>
      </c>
      <c r="AM130" s="6">
        <v>0.75310688305844498</v>
      </c>
      <c r="AN130" s="8">
        <v>-0.58242055541006599</v>
      </c>
      <c r="AO130" s="8">
        <v>1.4489563259782E-2</v>
      </c>
      <c r="AP130" s="8">
        <v>2.70965494565805E-2</v>
      </c>
    </row>
    <row r="131" spans="1:42">
      <c r="A131" t="s">
        <v>765</v>
      </c>
      <c r="B131" t="s">
        <v>23</v>
      </c>
      <c r="C131">
        <v>76.489999999999995</v>
      </c>
      <c r="D131">
        <v>0</v>
      </c>
      <c r="E131" t="s">
        <v>766</v>
      </c>
      <c r="F131" t="s">
        <v>767</v>
      </c>
      <c r="G131">
        <v>3</v>
      </c>
      <c r="H131">
        <v>13</v>
      </c>
      <c r="J131" t="s">
        <v>423</v>
      </c>
      <c r="K131" t="s">
        <v>288</v>
      </c>
      <c r="L131" t="s">
        <v>319</v>
      </c>
      <c r="O131">
        <v>242.63300000000001</v>
      </c>
      <c r="P131">
        <v>79.84</v>
      </c>
      <c r="Q131">
        <v>249.523</v>
      </c>
      <c r="R131">
        <v>70.359499999999997</v>
      </c>
      <c r="S131" s="10">
        <v>124.69</v>
      </c>
      <c r="T131" s="10">
        <v>128.684</v>
      </c>
      <c r="U131" s="10">
        <f t="shared" si="8"/>
        <v>126.687</v>
      </c>
      <c r="V131" s="11">
        <v>83.383300000000006</v>
      </c>
      <c r="W131" s="11">
        <v>90.919300000000007</v>
      </c>
      <c r="X131" s="11">
        <f t="shared" si="9"/>
        <v>87.151300000000006</v>
      </c>
      <c r="Y131" s="6">
        <v>172.05699999999999</v>
      </c>
      <c r="Z131" s="6">
        <v>167.78899999999999</v>
      </c>
      <c r="AA131" s="6">
        <f t="shared" si="10"/>
        <v>169.923</v>
      </c>
      <c r="AB131" s="8">
        <v>83.965699999999998</v>
      </c>
      <c r="AC131" s="8">
        <v>87.4405</v>
      </c>
      <c r="AD131" t="s">
        <v>1308</v>
      </c>
      <c r="AE131">
        <v>39884328</v>
      </c>
      <c r="AF131">
        <v>39889938</v>
      </c>
      <c r="AG131" t="s">
        <v>1296</v>
      </c>
      <c r="AH131">
        <v>1775</v>
      </c>
      <c r="AI131" s="8">
        <f t="shared" si="11"/>
        <v>85.703100000000006</v>
      </c>
      <c r="AJ131" t="s">
        <v>1329</v>
      </c>
      <c r="AK131" s="6">
        <v>-0.99424065805574402</v>
      </c>
      <c r="AL131" s="7">
        <v>1.4922264128472899E-23</v>
      </c>
      <c r="AM131" s="7">
        <v>1.6239509229813699E-22</v>
      </c>
      <c r="AN131" s="8">
        <v>-0.53237270472341902</v>
      </c>
      <c r="AO131" s="9">
        <v>1.5064814235466699E-5</v>
      </c>
      <c r="AP131" s="9">
        <v>5.0305525289887102E-5</v>
      </c>
    </row>
    <row r="132" spans="1:42">
      <c r="A132" t="s">
        <v>768</v>
      </c>
      <c r="B132" t="s">
        <v>108</v>
      </c>
      <c r="C132">
        <v>62.25</v>
      </c>
      <c r="D132" s="1">
        <v>4E-95</v>
      </c>
      <c r="E132" t="s">
        <v>769</v>
      </c>
      <c r="F132" t="s">
        <v>770</v>
      </c>
      <c r="G132">
        <v>3</v>
      </c>
      <c r="H132">
        <v>10</v>
      </c>
      <c r="I132" t="s">
        <v>293</v>
      </c>
      <c r="K132" t="s">
        <v>184</v>
      </c>
      <c r="L132" t="s">
        <v>550</v>
      </c>
      <c r="O132">
        <v>24.775099999999998</v>
      </c>
      <c r="P132">
        <v>23.0198</v>
      </c>
      <c r="Q132">
        <v>22.702999999999999</v>
      </c>
      <c r="R132">
        <v>26.460699999999999</v>
      </c>
      <c r="S132" s="10">
        <v>17.894600000000001</v>
      </c>
      <c r="T132" s="10">
        <v>18.668099999999999</v>
      </c>
      <c r="U132" s="10">
        <f t="shared" si="8"/>
        <v>18.28135</v>
      </c>
      <c r="V132" s="11">
        <v>15.4344</v>
      </c>
      <c r="W132" s="11">
        <v>15.4223</v>
      </c>
      <c r="X132" s="11">
        <f t="shared" si="9"/>
        <v>15.42835</v>
      </c>
      <c r="Y132" s="6">
        <v>24.479600000000001</v>
      </c>
      <c r="Z132" s="6">
        <v>25.039899999999999</v>
      </c>
      <c r="AA132" s="6">
        <f t="shared" si="10"/>
        <v>24.75975</v>
      </c>
      <c r="AB132" s="8">
        <v>25.080500000000001</v>
      </c>
      <c r="AC132" s="8">
        <v>21.619399999999999</v>
      </c>
      <c r="AD132" t="s">
        <v>1310</v>
      </c>
      <c r="AE132">
        <v>5045684</v>
      </c>
      <c r="AF132">
        <v>5055625</v>
      </c>
      <c r="AG132" t="s">
        <v>209</v>
      </c>
      <c r="AH132">
        <v>2109</v>
      </c>
      <c r="AI132" s="8">
        <f t="shared" si="11"/>
        <v>23.34995</v>
      </c>
      <c r="AJ132" t="s">
        <v>1414</v>
      </c>
      <c r="AK132" s="6">
        <v>-9.0140600352291295E-2</v>
      </c>
      <c r="AL132" s="6">
        <v>0.435932989249248</v>
      </c>
      <c r="AM132" s="6">
        <v>0.51192516169593405</v>
      </c>
      <c r="AN132" s="8">
        <v>-0.23594240420696899</v>
      </c>
      <c r="AO132" s="8">
        <v>3.3398505072527597E-2</v>
      </c>
      <c r="AP132" s="8">
        <v>5.7367516361073602E-2</v>
      </c>
    </row>
    <row r="133" spans="1:42">
      <c r="A133" t="s">
        <v>771</v>
      </c>
      <c r="B133" t="s">
        <v>109</v>
      </c>
      <c r="C133">
        <v>67.87</v>
      </c>
      <c r="D133">
        <v>0</v>
      </c>
      <c r="E133" t="s">
        <v>772</v>
      </c>
      <c r="F133" t="s">
        <v>773</v>
      </c>
      <c r="G133">
        <v>3</v>
      </c>
      <c r="H133">
        <v>6</v>
      </c>
      <c r="K133" t="s">
        <v>774</v>
      </c>
      <c r="O133">
        <v>137.17599999999999</v>
      </c>
      <c r="P133">
        <v>62.697099999999999</v>
      </c>
      <c r="Q133">
        <v>141.92500000000001</v>
      </c>
      <c r="R133">
        <v>70.580600000000004</v>
      </c>
      <c r="S133" s="10">
        <v>99.630499999999998</v>
      </c>
      <c r="T133" s="10">
        <v>96.541799999999995</v>
      </c>
      <c r="U133" s="10">
        <f t="shared" si="8"/>
        <v>98.086150000000004</v>
      </c>
      <c r="V133" s="11">
        <v>76.962699999999998</v>
      </c>
      <c r="W133" s="11">
        <v>77.856800000000007</v>
      </c>
      <c r="X133" s="11">
        <f t="shared" si="9"/>
        <v>77.409750000000003</v>
      </c>
      <c r="Y133" s="6">
        <v>120.229</v>
      </c>
      <c r="Z133" s="6">
        <v>116.259</v>
      </c>
      <c r="AA133" s="6">
        <f t="shared" si="10"/>
        <v>118.244</v>
      </c>
      <c r="AB133" s="8">
        <v>76.942999999999998</v>
      </c>
      <c r="AC133" s="8">
        <v>71.902699999999996</v>
      </c>
      <c r="AD133" t="s">
        <v>1298</v>
      </c>
      <c r="AE133">
        <v>85814950</v>
      </c>
      <c r="AF133">
        <v>85822978</v>
      </c>
      <c r="AG133" t="s">
        <v>1296</v>
      </c>
      <c r="AH133">
        <v>1660</v>
      </c>
      <c r="AI133" s="8">
        <f t="shared" si="11"/>
        <v>74.422849999999997</v>
      </c>
      <c r="AJ133" t="s">
        <v>1415</v>
      </c>
      <c r="AK133" s="6">
        <v>-0.67428351142750598</v>
      </c>
      <c r="AL133" s="7">
        <v>3.7602288801332201E-11</v>
      </c>
      <c r="AM133" s="7">
        <v>1.83573470268293E-10</v>
      </c>
      <c r="AN133" s="8">
        <v>-0.33435357719856501</v>
      </c>
      <c r="AO133" s="8">
        <v>5.4908442399079797E-3</v>
      </c>
      <c r="AP133" s="8">
        <v>1.1280216275386201E-2</v>
      </c>
    </row>
    <row r="134" spans="1:42">
      <c r="A134" t="s">
        <v>775</v>
      </c>
      <c r="B134" t="s">
        <v>110</v>
      </c>
      <c r="C134">
        <v>67.78</v>
      </c>
      <c r="D134" s="1">
        <v>1E-108</v>
      </c>
      <c r="E134" t="s">
        <v>776</v>
      </c>
      <c r="F134" t="s">
        <v>777</v>
      </c>
      <c r="G134">
        <v>3</v>
      </c>
      <c r="H134">
        <v>15</v>
      </c>
      <c r="K134" t="s">
        <v>778</v>
      </c>
      <c r="M134" t="s">
        <v>779</v>
      </c>
      <c r="O134">
        <v>81.978300000000004</v>
      </c>
      <c r="P134">
        <v>64.175700000000006</v>
      </c>
      <c r="Q134">
        <v>87.216200000000001</v>
      </c>
      <c r="R134">
        <v>55.560099999999998</v>
      </c>
      <c r="S134" s="10">
        <v>72.419600000000003</v>
      </c>
      <c r="T134" s="10">
        <v>75.710400000000007</v>
      </c>
      <c r="U134" s="10">
        <f t="shared" si="8"/>
        <v>74.064999999999998</v>
      </c>
      <c r="V134" s="11">
        <v>47.797699999999999</v>
      </c>
      <c r="W134" s="11">
        <v>50.540399999999998</v>
      </c>
      <c r="X134" s="11">
        <f t="shared" si="9"/>
        <v>49.169049999999999</v>
      </c>
      <c r="Y134" s="6">
        <v>87.063800000000001</v>
      </c>
      <c r="Z134" s="6">
        <v>77.678399999999996</v>
      </c>
      <c r="AA134" s="6">
        <f t="shared" si="10"/>
        <v>82.371099999999998</v>
      </c>
      <c r="AB134" s="8">
        <v>53.466999999999999</v>
      </c>
      <c r="AC134" s="8">
        <v>56.939100000000003</v>
      </c>
      <c r="AD134" t="s">
        <v>1295</v>
      </c>
      <c r="AE134">
        <v>69220457</v>
      </c>
      <c r="AF134">
        <v>69224048</v>
      </c>
      <c r="AG134" t="s">
        <v>209</v>
      </c>
      <c r="AH134">
        <v>1488</v>
      </c>
      <c r="AI134" s="8">
        <f t="shared" si="11"/>
        <v>55.203050000000005</v>
      </c>
      <c r="AJ134" t="s">
        <v>1416</v>
      </c>
      <c r="AK134" s="6">
        <v>-0.58435246771542804</v>
      </c>
      <c r="AL134" s="7">
        <v>1.2407383397499999E-7</v>
      </c>
      <c r="AM134" s="7">
        <v>4.28573947962391E-7</v>
      </c>
      <c r="AN134" s="8">
        <v>-0.58267722313056303</v>
      </c>
      <c r="AO134" s="9">
        <v>1.63282343045378E-6</v>
      </c>
      <c r="AP134" s="9">
        <v>6.3575599381340998E-6</v>
      </c>
    </row>
    <row r="135" spans="1:42">
      <c r="A135" t="s">
        <v>780</v>
      </c>
      <c r="B135" t="s">
        <v>111</v>
      </c>
      <c r="C135">
        <v>74.25</v>
      </c>
      <c r="D135" s="1">
        <v>5.9999999999999999E-132</v>
      </c>
      <c r="E135" t="s">
        <v>781</v>
      </c>
      <c r="F135" t="s">
        <v>782</v>
      </c>
      <c r="G135">
        <v>3</v>
      </c>
      <c r="H135">
        <v>10</v>
      </c>
      <c r="K135" t="s">
        <v>783</v>
      </c>
      <c r="M135" t="s">
        <v>784</v>
      </c>
      <c r="N135" t="s">
        <v>785</v>
      </c>
      <c r="O135">
        <v>34.738300000000002</v>
      </c>
      <c r="P135">
        <v>14.368499999999999</v>
      </c>
      <c r="Q135">
        <v>39.744100000000003</v>
      </c>
      <c r="R135">
        <v>19.042999999999999</v>
      </c>
      <c r="S135" s="10">
        <v>25.860499999999998</v>
      </c>
      <c r="T135" s="10">
        <v>23.706099999999999</v>
      </c>
      <c r="U135" s="10">
        <f t="shared" si="8"/>
        <v>24.783299999999997</v>
      </c>
      <c r="V135" s="11">
        <v>21.454699999999999</v>
      </c>
      <c r="W135" s="11">
        <v>20.405200000000001</v>
      </c>
      <c r="X135" s="11">
        <f t="shared" si="9"/>
        <v>20.929949999999998</v>
      </c>
      <c r="Y135" s="6">
        <v>29.1355</v>
      </c>
      <c r="Z135" s="6">
        <v>26.036300000000001</v>
      </c>
      <c r="AA135" s="6">
        <f t="shared" si="10"/>
        <v>27.585900000000002</v>
      </c>
      <c r="AB135" s="8">
        <v>23.444400000000002</v>
      </c>
      <c r="AC135" s="8">
        <v>18.491299999999999</v>
      </c>
      <c r="AD135" t="s">
        <v>1324</v>
      </c>
      <c r="AE135">
        <v>62125575</v>
      </c>
      <c r="AF135">
        <v>62133186</v>
      </c>
      <c r="AG135" t="s">
        <v>209</v>
      </c>
      <c r="AH135">
        <v>1108</v>
      </c>
      <c r="AI135" s="8">
        <f t="shared" si="11"/>
        <v>20.967849999999999</v>
      </c>
      <c r="AJ135" t="s">
        <v>1417</v>
      </c>
      <c r="AK135" s="6">
        <v>-0.39869001953619498</v>
      </c>
      <c r="AL135" s="6">
        <v>8.6884568062973594E-3</v>
      </c>
      <c r="AM135" s="6">
        <v>1.53301540040084E-2</v>
      </c>
      <c r="AN135" s="8">
        <v>-0.23571387359074999</v>
      </c>
      <c r="AO135" s="8">
        <v>8.2480778134159202E-2</v>
      </c>
      <c r="AP135" s="8">
        <v>0.127161864444329</v>
      </c>
    </row>
    <row r="136" spans="1:42">
      <c r="A136" t="s">
        <v>786</v>
      </c>
      <c r="B136" t="s">
        <v>41</v>
      </c>
      <c r="C136">
        <v>72.19</v>
      </c>
      <c r="D136" s="1">
        <v>2E-149</v>
      </c>
      <c r="E136" t="s">
        <v>787</v>
      </c>
      <c r="F136" t="s">
        <v>788</v>
      </c>
      <c r="G136">
        <v>3</v>
      </c>
      <c r="H136">
        <v>21</v>
      </c>
      <c r="J136" t="s">
        <v>405</v>
      </c>
      <c r="K136" t="s">
        <v>288</v>
      </c>
      <c r="L136" t="s">
        <v>289</v>
      </c>
      <c r="O136">
        <v>512.00199999999995</v>
      </c>
      <c r="P136">
        <v>849.10500000000002</v>
      </c>
      <c r="Q136">
        <v>751.18899999999996</v>
      </c>
      <c r="R136">
        <v>849.83799999999997</v>
      </c>
      <c r="S136" s="10">
        <v>475.964</v>
      </c>
      <c r="T136" s="10">
        <v>471.00700000000001</v>
      </c>
      <c r="U136" s="10">
        <f t="shared" si="8"/>
        <v>473.4855</v>
      </c>
      <c r="V136" s="11">
        <v>472.98099999999999</v>
      </c>
      <c r="W136" s="11">
        <v>495.4</v>
      </c>
      <c r="X136" s="11">
        <f t="shared" si="9"/>
        <v>484.19049999999999</v>
      </c>
      <c r="Y136" s="6">
        <v>647.87199999999996</v>
      </c>
      <c r="Z136" s="6">
        <v>657.36</v>
      </c>
      <c r="AA136" s="6">
        <f t="shared" si="10"/>
        <v>652.61599999999999</v>
      </c>
      <c r="AB136" s="8">
        <v>904.33100000000002</v>
      </c>
      <c r="AC136" s="8">
        <v>920.29600000000005</v>
      </c>
      <c r="AD136" t="s">
        <v>1298</v>
      </c>
      <c r="AE136">
        <v>95699301</v>
      </c>
      <c r="AF136">
        <v>95704702</v>
      </c>
      <c r="AG136" t="s">
        <v>209</v>
      </c>
      <c r="AH136">
        <v>1114</v>
      </c>
      <c r="AI136" s="8">
        <f t="shared" si="11"/>
        <v>912.31349999999998</v>
      </c>
      <c r="AJ136" t="s">
        <v>1349</v>
      </c>
      <c r="AK136" s="6">
        <v>0.47621565199815202</v>
      </c>
      <c r="AL136" s="7">
        <v>4.8343041248466102E-7</v>
      </c>
      <c r="AM136" s="7">
        <v>1.55827895477028E-6</v>
      </c>
      <c r="AN136" s="8">
        <v>3.9513322740298902E-2</v>
      </c>
      <c r="AO136" s="8">
        <v>0.74627359418541195</v>
      </c>
      <c r="AP136" s="8">
        <v>0.81113471078877197</v>
      </c>
    </row>
    <row r="137" spans="1:42">
      <c r="A137" t="s">
        <v>789</v>
      </c>
      <c r="B137" t="s">
        <v>39</v>
      </c>
      <c r="C137">
        <v>44.39</v>
      </c>
      <c r="D137">
        <v>0</v>
      </c>
      <c r="E137" t="s">
        <v>790</v>
      </c>
      <c r="F137" t="s">
        <v>791</v>
      </c>
      <c r="G137">
        <v>3</v>
      </c>
      <c r="H137">
        <v>5</v>
      </c>
      <c r="K137" t="s">
        <v>388</v>
      </c>
      <c r="M137" t="s">
        <v>389</v>
      </c>
      <c r="N137" t="s">
        <v>390</v>
      </c>
      <c r="O137">
        <v>21.617100000000001</v>
      </c>
      <c r="P137">
        <v>11.8332</v>
      </c>
      <c r="Q137">
        <v>13.0802</v>
      </c>
      <c r="R137">
        <v>14.8771</v>
      </c>
      <c r="S137" s="10">
        <v>21.363299999999999</v>
      </c>
      <c r="T137" s="10">
        <v>18.0261</v>
      </c>
      <c r="U137" s="10">
        <f t="shared" si="8"/>
        <v>19.694699999999997</v>
      </c>
      <c r="V137" s="11">
        <v>17.283999999999999</v>
      </c>
      <c r="W137" s="11">
        <v>16.642199999999999</v>
      </c>
      <c r="X137" s="11">
        <f t="shared" si="9"/>
        <v>16.963099999999997</v>
      </c>
      <c r="Y137" s="6">
        <v>22.2437</v>
      </c>
      <c r="Z137" s="6">
        <v>20.081800000000001</v>
      </c>
      <c r="AA137" s="6">
        <f t="shared" si="10"/>
        <v>21.162750000000003</v>
      </c>
      <c r="AB137" s="8">
        <v>18.055900000000001</v>
      </c>
      <c r="AC137" s="8">
        <v>16.820799999999998</v>
      </c>
      <c r="AD137" t="s">
        <v>1306</v>
      </c>
      <c r="AE137">
        <v>21366700</v>
      </c>
      <c r="AF137">
        <v>21400194</v>
      </c>
      <c r="AG137" t="s">
        <v>209</v>
      </c>
      <c r="AH137">
        <v>3937</v>
      </c>
      <c r="AI137" s="8">
        <f t="shared" si="11"/>
        <v>17.43835</v>
      </c>
      <c r="AJ137" t="s">
        <v>1347</v>
      </c>
      <c r="AK137" s="6">
        <v>-0.28549196447280401</v>
      </c>
      <c r="AL137" s="6">
        <v>6.7584621381908397E-3</v>
      </c>
      <c r="AM137" s="6">
        <v>1.2176287275575799E-2</v>
      </c>
      <c r="AN137" s="8">
        <v>-0.208447642679536</v>
      </c>
      <c r="AO137" s="8">
        <v>7.3883511295790599E-2</v>
      </c>
      <c r="AP137" s="8">
        <v>0.115432487163857</v>
      </c>
    </row>
    <row r="138" spans="1:42">
      <c r="A138" t="s">
        <v>792</v>
      </c>
      <c r="B138" t="s">
        <v>44</v>
      </c>
      <c r="C138">
        <v>88.01</v>
      </c>
      <c r="D138">
        <v>0</v>
      </c>
      <c r="E138" t="s">
        <v>793</v>
      </c>
      <c r="F138" t="s">
        <v>794</v>
      </c>
      <c r="G138">
        <v>3</v>
      </c>
      <c r="H138">
        <v>50</v>
      </c>
      <c r="J138" t="s">
        <v>405</v>
      </c>
      <c r="K138" t="s">
        <v>414</v>
      </c>
      <c r="M138" t="s">
        <v>795</v>
      </c>
      <c r="O138">
        <v>68.957700000000003</v>
      </c>
      <c r="P138">
        <v>121.786</v>
      </c>
      <c r="Q138">
        <v>89.107500000000002</v>
      </c>
      <c r="R138">
        <v>114.789</v>
      </c>
      <c r="S138" s="10">
        <v>55.244700000000002</v>
      </c>
      <c r="T138" s="10">
        <v>64.8292</v>
      </c>
      <c r="U138" s="10">
        <f t="shared" si="8"/>
        <v>60.036950000000004</v>
      </c>
      <c r="V138" s="11">
        <v>80.637500000000003</v>
      </c>
      <c r="W138" s="11">
        <v>88.173100000000005</v>
      </c>
      <c r="X138" s="11">
        <f t="shared" si="9"/>
        <v>84.405300000000011</v>
      </c>
      <c r="Y138" s="6">
        <v>65.0792</v>
      </c>
      <c r="Z138" s="6">
        <v>67.637900000000002</v>
      </c>
      <c r="AA138" s="6">
        <f t="shared" si="10"/>
        <v>66.358550000000008</v>
      </c>
      <c r="AB138" s="8">
        <v>92.345299999999995</v>
      </c>
      <c r="AC138" s="8">
        <v>98.981499999999997</v>
      </c>
      <c r="AD138" t="s">
        <v>1336</v>
      </c>
      <c r="AE138">
        <v>26518019</v>
      </c>
      <c r="AF138">
        <v>26523730</v>
      </c>
      <c r="AG138" t="s">
        <v>209</v>
      </c>
      <c r="AH138">
        <v>1308</v>
      </c>
      <c r="AI138" s="8">
        <f t="shared" si="11"/>
        <v>95.663399999999996</v>
      </c>
      <c r="AJ138" t="s">
        <v>1352</v>
      </c>
      <c r="AK138" s="6">
        <v>0.52009158110006304</v>
      </c>
      <c r="AL138" s="7">
        <v>1.07824790893454E-6</v>
      </c>
      <c r="AM138" s="7">
        <v>3.3441232432655101E-6</v>
      </c>
      <c r="AN138" s="8">
        <v>0.498631144911308</v>
      </c>
      <c r="AO138" s="8">
        <v>1.2282106623960401E-4</v>
      </c>
      <c r="AP138" s="8">
        <v>3.49547360322652E-4</v>
      </c>
    </row>
    <row r="139" spans="1:42">
      <c r="A139" t="s">
        <v>796</v>
      </c>
      <c r="B139" t="s">
        <v>112</v>
      </c>
      <c r="C139">
        <v>57.53</v>
      </c>
      <c r="D139" s="1">
        <v>3E-98</v>
      </c>
      <c r="E139" t="s">
        <v>797</v>
      </c>
      <c r="F139" t="s">
        <v>798</v>
      </c>
      <c r="G139">
        <v>3</v>
      </c>
      <c r="K139" t="s">
        <v>184</v>
      </c>
      <c r="L139" t="s">
        <v>203</v>
      </c>
      <c r="O139">
        <v>46.995600000000003</v>
      </c>
      <c r="P139">
        <v>28.764800000000001</v>
      </c>
      <c r="Q139">
        <v>49.387999999999998</v>
      </c>
      <c r="R139">
        <v>30.008800000000001</v>
      </c>
      <c r="S139" s="10">
        <v>31.086600000000001</v>
      </c>
      <c r="T139" s="10">
        <v>28.934200000000001</v>
      </c>
      <c r="U139" s="10">
        <f t="shared" si="8"/>
        <v>30.010400000000001</v>
      </c>
      <c r="V139" s="11">
        <v>28.3507</v>
      </c>
      <c r="W139" s="11">
        <v>28.675899999999999</v>
      </c>
      <c r="X139" s="11">
        <f t="shared" si="9"/>
        <v>28.513300000000001</v>
      </c>
      <c r="Y139" s="6">
        <v>35.778799999999997</v>
      </c>
      <c r="Z139" s="6">
        <v>37.270299999999999</v>
      </c>
      <c r="AA139" s="6">
        <f t="shared" si="10"/>
        <v>36.524549999999998</v>
      </c>
      <c r="AB139" s="8">
        <v>32.925800000000002</v>
      </c>
      <c r="AC139" s="8">
        <v>31.720500000000001</v>
      </c>
      <c r="AD139" t="s">
        <v>1336</v>
      </c>
      <c r="AE139">
        <v>51604882</v>
      </c>
      <c r="AF139">
        <v>51613177</v>
      </c>
      <c r="AG139" t="s">
        <v>209</v>
      </c>
      <c r="AH139">
        <v>1562</v>
      </c>
      <c r="AI139" s="8">
        <f t="shared" si="11"/>
        <v>32.323149999999998</v>
      </c>
      <c r="AJ139" t="s">
        <v>1418</v>
      </c>
      <c r="AK139" s="6">
        <v>-0.18294642044415799</v>
      </c>
      <c r="AL139" s="6">
        <v>8.6145876673724905E-2</v>
      </c>
      <c r="AM139" s="6">
        <v>0.123239832803264</v>
      </c>
      <c r="AN139" s="8">
        <v>-6.6763296853089904E-2</v>
      </c>
      <c r="AO139" s="8">
        <v>0.552446961785244</v>
      </c>
      <c r="AP139" s="8">
        <v>0.63963732413889296</v>
      </c>
    </row>
    <row r="140" spans="1:42">
      <c r="A140" t="s">
        <v>799</v>
      </c>
      <c r="B140" t="s">
        <v>113</v>
      </c>
      <c r="C140">
        <v>72.39</v>
      </c>
      <c r="D140">
        <v>0</v>
      </c>
      <c r="E140" t="s">
        <v>800</v>
      </c>
      <c r="F140" t="s">
        <v>801</v>
      </c>
      <c r="G140">
        <v>3</v>
      </c>
      <c r="H140">
        <v>3</v>
      </c>
      <c r="K140" t="s">
        <v>802</v>
      </c>
      <c r="O140">
        <v>6.4619999999999997</v>
      </c>
      <c r="P140">
        <v>4.2398999999999996</v>
      </c>
      <c r="Q140">
        <v>7.0309499999999998</v>
      </c>
      <c r="R140">
        <v>9.64602</v>
      </c>
      <c r="S140" s="10">
        <v>5.6123200000000004</v>
      </c>
      <c r="T140" s="10">
        <v>6.0801800000000004</v>
      </c>
      <c r="U140" s="10">
        <f t="shared" si="8"/>
        <v>5.8462500000000004</v>
      </c>
      <c r="V140" s="11">
        <v>5.3591899999999999</v>
      </c>
      <c r="W140" s="11">
        <v>6.0766999999999998</v>
      </c>
      <c r="X140" s="11">
        <f t="shared" si="9"/>
        <v>5.7179450000000003</v>
      </c>
      <c r="Y140" s="6">
        <v>4.7875800000000002</v>
      </c>
      <c r="Z140" s="6">
        <v>5.4169799999999997</v>
      </c>
      <c r="AA140" s="6">
        <f t="shared" si="10"/>
        <v>5.1022800000000004</v>
      </c>
      <c r="AB140" s="8">
        <v>4.6518499999999996</v>
      </c>
      <c r="AC140" s="8">
        <v>3.82762</v>
      </c>
      <c r="AD140" t="s">
        <v>1336</v>
      </c>
      <c r="AE140">
        <v>55440315</v>
      </c>
      <c r="AF140">
        <v>55443389</v>
      </c>
      <c r="AG140" t="s">
        <v>209</v>
      </c>
      <c r="AH140">
        <v>3075</v>
      </c>
      <c r="AI140" s="8">
        <f t="shared" si="11"/>
        <v>4.2397349999999996</v>
      </c>
      <c r="AJ140" t="s">
        <v>1419</v>
      </c>
      <c r="AK140" s="6">
        <v>-0.27328439501620699</v>
      </c>
      <c r="AL140" s="6">
        <v>0.116991760131573</v>
      </c>
      <c r="AM140" s="6">
        <v>0.161846273493156</v>
      </c>
      <c r="AN140" s="8">
        <v>-2.41506186074247E-2</v>
      </c>
      <c r="AO140" s="8">
        <v>0.91294259741860195</v>
      </c>
      <c r="AP140" s="8">
        <v>0.94662039481265703</v>
      </c>
    </row>
    <row r="141" spans="1:42">
      <c r="A141" t="s">
        <v>803</v>
      </c>
      <c r="B141" t="s">
        <v>114</v>
      </c>
      <c r="C141">
        <v>94.32</v>
      </c>
      <c r="D141" s="1">
        <v>4.0000000000000001E-58</v>
      </c>
      <c r="E141" t="s">
        <v>804</v>
      </c>
      <c r="F141" t="s">
        <v>805</v>
      </c>
      <c r="G141">
        <v>3</v>
      </c>
      <c r="H141">
        <v>6</v>
      </c>
      <c r="K141" t="s">
        <v>806</v>
      </c>
      <c r="O141">
        <v>28.047799999999999</v>
      </c>
      <c r="P141">
        <v>63.033099999999997</v>
      </c>
      <c r="Q141">
        <v>28.098500000000001</v>
      </c>
      <c r="R141">
        <v>55.905099999999997</v>
      </c>
      <c r="S141" s="10">
        <v>34.472700000000003</v>
      </c>
      <c r="T141" s="10">
        <v>32.371600000000001</v>
      </c>
      <c r="U141" s="10">
        <f t="shared" si="8"/>
        <v>33.422150000000002</v>
      </c>
      <c r="V141" s="11">
        <v>51.9709</v>
      </c>
      <c r="W141" s="11">
        <v>47.141199999999998</v>
      </c>
      <c r="X141" s="11">
        <f t="shared" si="9"/>
        <v>49.556049999999999</v>
      </c>
      <c r="Y141" s="6">
        <v>36.697299999999998</v>
      </c>
      <c r="Z141" s="6">
        <v>33.398899999999998</v>
      </c>
      <c r="AA141" s="6">
        <f t="shared" si="10"/>
        <v>35.048099999999998</v>
      </c>
      <c r="AB141" s="8">
        <v>59.759900000000002</v>
      </c>
      <c r="AC141" s="8">
        <v>59.607900000000001</v>
      </c>
      <c r="AD141" t="s">
        <v>1338</v>
      </c>
      <c r="AE141">
        <v>58224537</v>
      </c>
      <c r="AF141">
        <v>58228038</v>
      </c>
      <c r="AG141" t="s">
        <v>1296</v>
      </c>
      <c r="AH141">
        <v>699</v>
      </c>
      <c r="AI141" s="8">
        <f t="shared" si="11"/>
        <v>59.683900000000001</v>
      </c>
      <c r="AJ141" t="s">
        <v>1420</v>
      </c>
      <c r="AK141" s="6">
        <v>0.76396537345175497</v>
      </c>
      <c r="AL141" s="7">
        <v>1.22034708474099E-8</v>
      </c>
      <c r="AM141" s="7">
        <v>4.6735663490405399E-8</v>
      </c>
      <c r="AN141" s="8">
        <v>0.57255603846005598</v>
      </c>
      <c r="AO141" s="9">
        <v>2.6028525457606899E-5</v>
      </c>
      <c r="AP141" s="9">
        <v>8.3605822855779306E-5</v>
      </c>
    </row>
    <row r="142" spans="1:42">
      <c r="A142" t="s">
        <v>807</v>
      </c>
      <c r="B142" t="s">
        <v>115</v>
      </c>
      <c r="C142">
        <v>59.17</v>
      </c>
      <c r="D142" s="1">
        <v>5E-42</v>
      </c>
      <c r="E142" t="s">
        <v>808</v>
      </c>
      <c r="F142" t="s">
        <v>809</v>
      </c>
      <c r="G142">
        <v>3</v>
      </c>
      <c r="H142">
        <v>12</v>
      </c>
      <c r="I142" t="s">
        <v>201</v>
      </c>
      <c r="J142" t="s">
        <v>810</v>
      </c>
      <c r="K142" t="s">
        <v>241</v>
      </c>
      <c r="O142">
        <v>24.1845</v>
      </c>
      <c r="P142">
        <v>82.714799999999997</v>
      </c>
      <c r="Q142">
        <v>29.190799999999999</v>
      </c>
      <c r="R142">
        <v>56.505800000000001</v>
      </c>
      <c r="S142" s="10">
        <v>18.9391</v>
      </c>
      <c r="T142" s="10">
        <v>17.779299999999999</v>
      </c>
      <c r="U142" s="10">
        <f t="shared" si="8"/>
        <v>18.359200000000001</v>
      </c>
      <c r="V142" s="11">
        <v>28.905000000000001</v>
      </c>
      <c r="W142" s="11">
        <v>26.316299999999998</v>
      </c>
      <c r="X142" s="11">
        <f t="shared" si="9"/>
        <v>27.61065</v>
      </c>
      <c r="Y142" s="6">
        <v>11.2155</v>
      </c>
      <c r="Z142" s="6">
        <v>13.2577</v>
      </c>
      <c r="AA142" s="6">
        <f t="shared" si="10"/>
        <v>12.236599999999999</v>
      </c>
      <c r="AB142" s="8">
        <v>22.129799999999999</v>
      </c>
      <c r="AC142" s="8">
        <v>23.7133</v>
      </c>
      <c r="AD142" t="s">
        <v>1300</v>
      </c>
      <c r="AE142">
        <v>71924766</v>
      </c>
      <c r="AF142">
        <v>71928359</v>
      </c>
      <c r="AG142" t="s">
        <v>1296</v>
      </c>
      <c r="AH142">
        <v>798</v>
      </c>
      <c r="AI142" s="8">
        <f t="shared" si="11"/>
        <v>22.92155</v>
      </c>
      <c r="AJ142" t="s">
        <v>1421</v>
      </c>
      <c r="AK142" s="6">
        <v>0.89381007250218703</v>
      </c>
      <c r="AL142" s="7">
        <v>3.1460987610824399E-6</v>
      </c>
      <c r="AM142" s="7">
        <v>9.2327646306372802E-6</v>
      </c>
      <c r="AN142" s="8">
        <v>0.60205031986070601</v>
      </c>
      <c r="AO142" s="8">
        <v>1.01228799868229E-4</v>
      </c>
      <c r="AP142" s="8">
        <v>2.9267538163553898E-4</v>
      </c>
    </row>
    <row r="143" spans="1:42">
      <c r="A143" t="s">
        <v>811</v>
      </c>
      <c r="B143" t="s">
        <v>116</v>
      </c>
      <c r="C143">
        <v>68.040000000000006</v>
      </c>
      <c r="D143" s="1">
        <v>9.9999999999999999E-132</v>
      </c>
      <c r="E143" t="s">
        <v>812</v>
      </c>
      <c r="F143" t="s">
        <v>813</v>
      </c>
      <c r="G143">
        <v>3</v>
      </c>
      <c r="H143">
        <v>5</v>
      </c>
      <c r="I143" t="s">
        <v>228</v>
      </c>
      <c r="K143" t="s">
        <v>814</v>
      </c>
      <c r="M143" t="s">
        <v>815</v>
      </c>
      <c r="O143">
        <v>38.5458</v>
      </c>
      <c r="P143">
        <v>15.289</v>
      </c>
      <c r="Q143">
        <v>25.5627</v>
      </c>
      <c r="R143">
        <v>16.9055</v>
      </c>
      <c r="S143" s="10">
        <v>33.493699999999997</v>
      </c>
      <c r="T143" s="10">
        <v>31.4468</v>
      </c>
      <c r="U143" s="10">
        <f t="shared" si="8"/>
        <v>32.47025</v>
      </c>
      <c r="V143" s="11">
        <v>18.207899999999999</v>
      </c>
      <c r="W143" s="11">
        <v>19.179500000000001</v>
      </c>
      <c r="X143" s="11">
        <f t="shared" si="9"/>
        <v>18.6937</v>
      </c>
      <c r="Y143" s="6">
        <v>36.7179</v>
      </c>
      <c r="Z143" s="6">
        <v>34.447499999999998</v>
      </c>
      <c r="AA143" s="6">
        <f t="shared" si="10"/>
        <v>35.582700000000003</v>
      </c>
      <c r="AB143" s="8">
        <v>20.7544</v>
      </c>
      <c r="AC143" s="8">
        <v>20.250499999999999</v>
      </c>
      <c r="AD143" t="s">
        <v>1300</v>
      </c>
      <c r="AE143">
        <v>71863432</v>
      </c>
      <c r="AF143">
        <v>71872307</v>
      </c>
      <c r="AG143" t="s">
        <v>1296</v>
      </c>
      <c r="AH143">
        <v>3766</v>
      </c>
      <c r="AI143" s="8">
        <f t="shared" si="11"/>
        <v>20.50245</v>
      </c>
      <c r="AJ143" t="s">
        <v>1422</v>
      </c>
      <c r="AK143" s="6">
        <v>-0.80303675109190698</v>
      </c>
      <c r="AL143" s="7">
        <v>2.11279500575428E-14</v>
      </c>
      <c r="AM143" s="7">
        <v>1.3338477586396901E-13</v>
      </c>
      <c r="AN143" s="8">
        <v>-0.78827814550625197</v>
      </c>
      <c r="AO143" s="9">
        <v>1.07504557516065E-10</v>
      </c>
      <c r="AP143" s="9">
        <v>7.0803409854297599E-10</v>
      </c>
    </row>
    <row r="144" spans="1:42">
      <c r="A144" t="s">
        <v>816</v>
      </c>
      <c r="B144" t="s">
        <v>19</v>
      </c>
      <c r="C144">
        <v>67.75</v>
      </c>
      <c r="D144">
        <v>0</v>
      </c>
      <c r="E144" t="s">
        <v>817</v>
      </c>
      <c r="F144" t="s">
        <v>818</v>
      </c>
      <c r="G144">
        <v>3</v>
      </c>
      <c r="H144">
        <v>13</v>
      </c>
      <c r="I144" t="s">
        <v>221</v>
      </c>
      <c r="K144" t="s">
        <v>294</v>
      </c>
      <c r="M144" t="s">
        <v>819</v>
      </c>
      <c r="O144">
        <v>11.1264</v>
      </c>
      <c r="P144">
        <v>11.8377</v>
      </c>
      <c r="Q144">
        <v>7.6399600000000003</v>
      </c>
      <c r="R144">
        <v>13.567</v>
      </c>
      <c r="S144" s="10">
        <v>9.5126799999999996</v>
      </c>
      <c r="T144" s="10">
        <v>9.9974799999999995</v>
      </c>
      <c r="U144" s="10">
        <f t="shared" si="8"/>
        <v>9.7550799999999995</v>
      </c>
      <c r="V144" s="11">
        <v>12.526999999999999</v>
      </c>
      <c r="W144" s="11">
        <v>11.438700000000001</v>
      </c>
      <c r="X144" s="11">
        <f t="shared" si="9"/>
        <v>11.982849999999999</v>
      </c>
      <c r="Y144" s="6">
        <v>9.4864099999999993</v>
      </c>
      <c r="Z144" s="6">
        <v>10.665699999999999</v>
      </c>
      <c r="AA144" s="6">
        <f t="shared" si="10"/>
        <v>10.076055</v>
      </c>
      <c r="AB144" s="8">
        <v>13.820399999999999</v>
      </c>
      <c r="AC144" s="8">
        <v>12.8491</v>
      </c>
      <c r="AD144" t="s">
        <v>1324</v>
      </c>
      <c r="AE144">
        <v>3747436</v>
      </c>
      <c r="AF144">
        <v>3758066</v>
      </c>
      <c r="AG144" t="s">
        <v>1296</v>
      </c>
      <c r="AH144">
        <v>7072</v>
      </c>
      <c r="AI144" s="8">
        <f t="shared" si="11"/>
        <v>13.33475</v>
      </c>
      <c r="AJ144" t="s">
        <v>1325</v>
      </c>
      <c r="AK144" s="6">
        <v>0.39786647006758402</v>
      </c>
      <c r="AL144" s="6">
        <v>4.0490518103182701E-4</v>
      </c>
      <c r="AM144" s="6">
        <v>8.9797203115052099E-4</v>
      </c>
      <c r="AN144" s="8">
        <v>0.30434764132453501</v>
      </c>
      <c r="AO144" s="8">
        <v>1.38485700460542E-2</v>
      </c>
      <c r="AP144" s="8">
        <v>2.6060707989090499E-2</v>
      </c>
    </row>
    <row r="145" spans="1:42">
      <c r="A145" t="s">
        <v>820</v>
      </c>
      <c r="B145" t="s">
        <v>117</v>
      </c>
      <c r="C145">
        <v>66.239999999999995</v>
      </c>
      <c r="D145" s="1">
        <v>1.9999999999999999E-105</v>
      </c>
      <c r="E145" t="s">
        <v>821</v>
      </c>
      <c r="F145" t="s">
        <v>822</v>
      </c>
      <c r="G145">
        <v>3</v>
      </c>
      <c r="H145">
        <v>35</v>
      </c>
      <c r="I145" t="s">
        <v>201</v>
      </c>
      <c r="K145" t="s">
        <v>352</v>
      </c>
      <c r="O145">
        <v>0.32342900000000002</v>
      </c>
      <c r="P145">
        <v>0.67179500000000003</v>
      </c>
      <c r="Q145">
        <v>0.22770399999999999</v>
      </c>
      <c r="R145">
        <v>0.92359999999999998</v>
      </c>
      <c r="S145" s="10">
        <v>0.63202700000000001</v>
      </c>
      <c r="T145" s="10">
        <v>0.75318700000000005</v>
      </c>
      <c r="U145" s="10">
        <f t="shared" si="8"/>
        <v>0.69260699999999997</v>
      </c>
      <c r="V145" s="11">
        <v>1.2402</v>
      </c>
      <c r="W145" s="11">
        <v>1.6560600000000001</v>
      </c>
      <c r="X145" s="11">
        <f t="shared" si="9"/>
        <v>1.4481299999999999</v>
      </c>
      <c r="Y145" s="6">
        <v>0.31213999999999997</v>
      </c>
      <c r="Z145" s="6">
        <v>0.52062900000000001</v>
      </c>
      <c r="AA145" s="6">
        <f t="shared" si="10"/>
        <v>0.41638449999999999</v>
      </c>
      <c r="AB145" s="8">
        <v>0.785798</v>
      </c>
      <c r="AC145" s="8">
        <v>1.18537</v>
      </c>
      <c r="AD145" t="s">
        <v>1324</v>
      </c>
      <c r="AE145">
        <v>6982741</v>
      </c>
      <c r="AF145">
        <v>6988957</v>
      </c>
      <c r="AG145" t="s">
        <v>209</v>
      </c>
      <c r="AH145">
        <v>2521</v>
      </c>
      <c r="AI145" s="8">
        <f t="shared" si="11"/>
        <v>0.98558400000000002</v>
      </c>
      <c r="AJ145" t="s">
        <v>1423</v>
      </c>
      <c r="AK145" s="6">
        <v>1.22807750080251</v>
      </c>
      <c r="AL145" s="6">
        <v>1.04591245426984E-2</v>
      </c>
      <c r="AM145" s="6">
        <v>1.8147876436761499E-2</v>
      </c>
      <c r="AN145" s="8">
        <v>1.05272441065582</v>
      </c>
      <c r="AO145" s="8">
        <v>3.9965580667761704E-3</v>
      </c>
      <c r="AP145" s="8">
        <v>8.4329233951496892E-3</v>
      </c>
    </row>
    <row r="146" spans="1:42">
      <c r="A146" t="s">
        <v>823</v>
      </c>
      <c r="B146" t="s">
        <v>34</v>
      </c>
      <c r="C146">
        <v>90.11</v>
      </c>
      <c r="D146">
        <v>0</v>
      </c>
      <c r="E146" t="s">
        <v>824</v>
      </c>
      <c r="F146" t="s">
        <v>825</v>
      </c>
      <c r="G146">
        <v>3</v>
      </c>
      <c r="H146">
        <v>11</v>
      </c>
      <c r="K146" t="s">
        <v>826</v>
      </c>
      <c r="M146" t="s">
        <v>827</v>
      </c>
      <c r="N146" t="s">
        <v>827</v>
      </c>
      <c r="O146">
        <v>4.8101500000000001</v>
      </c>
      <c r="P146">
        <v>5.0385799999999996</v>
      </c>
      <c r="Q146">
        <v>4.4316899999999997</v>
      </c>
      <c r="R146">
        <v>4.8754799999999996</v>
      </c>
      <c r="S146" s="10">
        <v>5.9017799999999996</v>
      </c>
      <c r="T146" s="10">
        <v>5.6167999999999996</v>
      </c>
      <c r="U146" s="10">
        <f t="shared" si="8"/>
        <v>5.75929</v>
      </c>
      <c r="V146" s="11">
        <v>5.1436500000000001</v>
      </c>
      <c r="W146" s="11">
        <v>5.3626800000000001</v>
      </c>
      <c r="X146" s="11">
        <f t="shared" si="9"/>
        <v>5.2531650000000001</v>
      </c>
      <c r="Y146" s="6">
        <v>5.2153799999999997</v>
      </c>
      <c r="Z146" s="6">
        <v>6.0754400000000004</v>
      </c>
      <c r="AA146" s="6">
        <f t="shared" si="10"/>
        <v>5.64541</v>
      </c>
      <c r="AB146" s="8">
        <v>5.67502</v>
      </c>
      <c r="AC146" s="8">
        <v>5.5282099999999996</v>
      </c>
      <c r="AD146" t="s">
        <v>1306</v>
      </c>
      <c r="AE146">
        <v>47837072</v>
      </c>
      <c r="AF146">
        <v>47840788</v>
      </c>
      <c r="AG146" t="s">
        <v>209</v>
      </c>
      <c r="AH146">
        <v>3360</v>
      </c>
      <c r="AI146" s="8">
        <f t="shared" si="11"/>
        <v>5.6016149999999998</v>
      </c>
      <c r="AJ146" t="s">
        <v>1342</v>
      </c>
      <c r="AK146" s="6">
        <v>-2.1634104726261399E-2</v>
      </c>
      <c r="AL146" s="6">
        <v>0.89783463032136601</v>
      </c>
      <c r="AM146" s="6">
        <v>0.92719783925471799</v>
      </c>
      <c r="AN146" s="8">
        <v>-0.127329854276577</v>
      </c>
      <c r="AO146" s="8">
        <v>0.37715134474089401</v>
      </c>
      <c r="AP146" s="8">
        <v>0.46931824566186198</v>
      </c>
    </row>
    <row r="147" spans="1:42">
      <c r="A147" t="s">
        <v>828</v>
      </c>
      <c r="B147" t="s">
        <v>118</v>
      </c>
      <c r="C147">
        <v>65.17</v>
      </c>
      <c r="D147">
        <v>0</v>
      </c>
      <c r="E147" t="s">
        <v>829</v>
      </c>
      <c r="F147" t="s">
        <v>830</v>
      </c>
      <c r="G147">
        <v>3</v>
      </c>
      <c r="K147" t="s">
        <v>831</v>
      </c>
      <c r="O147">
        <v>0.26095299999999999</v>
      </c>
      <c r="P147">
        <v>0.175201</v>
      </c>
      <c r="Q147">
        <v>0.16330500000000001</v>
      </c>
      <c r="R147">
        <v>0.165598</v>
      </c>
      <c r="S147" s="10">
        <v>0.25901800000000003</v>
      </c>
      <c r="T147" s="10">
        <v>0.58172699999999999</v>
      </c>
      <c r="U147" s="10">
        <f t="shared" si="8"/>
        <v>0.42037250000000004</v>
      </c>
      <c r="V147" s="11">
        <v>0.70633400000000002</v>
      </c>
      <c r="W147" s="11">
        <v>0.51287300000000002</v>
      </c>
      <c r="X147" s="11">
        <f t="shared" si="9"/>
        <v>0.60960349999999996</v>
      </c>
      <c r="Y147" s="6">
        <v>0.33579300000000001</v>
      </c>
      <c r="Z147" s="6">
        <v>0.29041299999999998</v>
      </c>
      <c r="AA147" s="6">
        <f t="shared" si="10"/>
        <v>0.31310300000000002</v>
      </c>
      <c r="AB147" s="8">
        <v>0.56356300000000004</v>
      </c>
      <c r="AC147" s="8">
        <v>0.80762800000000001</v>
      </c>
      <c r="AD147" t="s">
        <v>1319</v>
      </c>
      <c r="AE147">
        <v>49871549</v>
      </c>
      <c r="AF147">
        <v>49877328</v>
      </c>
      <c r="AG147" t="s">
        <v>1296</v>
      </c>
      <c r="AH147">
        <v>3436</v>
      </c>
      <c r="AI147" s="8">
        <f t="shared" si="11"/>
        <v>0.68559550000000002</v>
      </c>
      <c r="AJ147" t="s">
        <v>1424</v>
      </c>
      <c r="AK147" s="6">
        <v>1.1037984267255201</v>
      </c>
      <c r="AL147" s="6">
        <v>1.81984139939638E-2</v>
      </c>
      <c r="AM147" s="6">
        <v>3.0189918309962399E-2</v>
      </c>
      <c r="AN147" s="8">
        <v>0.52333824088157699</v>
      </c>
      <c r="AO147" s="8">
        <v>0.28547903514933498</v>
      </c>
      <c r="AP147" s="8">
        <v>0.37046181290659602</v>
      </c>
    </row>
    <row r="148" spans="1:42">
      <c r="A148" t="s">
        <v>832</v>
      </c>
      <c r="B148" t="s">
        <v>119</v>
      </c>
      <c r="C148">
        <v>67.209999999999994</v>
      </c>
      <c r="D148">
        <v>0</v>
      </c>
      <c r="E148" t="s">
        <v>833</v>
      </c>
      <c r="F148" t="s">
        <v>834</v>
      </c>
      <c r="G148">
        <v>3</v>
      </c>
      <c r="H148">
        <v>1</v>
      </c>
      <c r="K148" t="s">
        <v>835</v>
      </c>
      <c r="O148">
        <v>2.4462899999999999</v>
      </c>
      <c r="P148">
        <v>1.0807500000000001</v>
      </c>
      <c r="Q148">
        <v>2.8335400000000002</v>
      </c>
      <c r="R148">
        <v>1.29189</v>
      </c>
      <c r="S148" s="10">
        <v>2.6194000000000002</v>
      </c>
      <c r="T148" s="10">
        <v>2.64331</v>
      </c>
      <c r="U148" s="10">
        <f t="shared" si="8"/>
        <v>2.6313550000000001</v>
      </c>
      <c r="V148" s="11">
        <v>1.18007</v>
      </c>
      <c r="W148" s="11">
        <v>1.52868</v>
      </c>
      <c r="X148" s="11">
        <f t="shared" si="9"/>
        <v>1.3543750000000001</v>
      </c>
      <c r="Y148" s="6">
        <v>2.0064600000000001</v>
      </c>
      <c r="Z148" s="6">
        <v>2.2536200000000002</v>
      </c>
      <c r="AA148" s="6">
        <f t="shared" si="10"/>
        <v>2.1300400000000002</v>
      </c>
      <c r="AB148" s="8">
        <v>0.81417399999999995</v>
      </c>
      <c r="AC148" s="8">
        <v>1.0823400000000001</v>
      </c>
      <c r="AD148" t="s">
        <v>1336</v>
      </c>
      <c r="AE148">
        <v>52712802</v>
      </c>
      <c r="AF148">
        <v>52723721</v>
      </c>
      <c r="AG148" t="s">
        <v>1296</v>
      </c>
      <c r="AH148">
        <v>3000</v>
      </c>
      <c r="AI148" s="8">
        <f t="shared" si="11"/>
        <v>0.94825700000000002</v>
      </c>
      <c r="AJ148" t="s">
        <v>1425</v>
      </c>
      <c r="AK148" s="6">
        <v>-1.17233068771105</v>
      </c>
      <c r="AL148" s="7">
        <v>5.5005993819784598E-5</v>
      </c>
      <c r="AM148" s="6">
        <v>1.3791478126811899E-4</v>
      </c>
      <c r="AN148" s="8">
        <v>-0.95528119162659297</v>
      </c>
      <c r="AO148" s="9">
        <v>6.3792214949504907E-5</v>
      </c>
      <c r="AP148" s="8">
        <v>1.9098547102762E-4</v>
      </c>
    </row>
    <row r="149" spans="1:42">
      <c r="A149" t="s">
        <v>836</v>
      </c>
      <c r="B149" t="s">
        <v>52</v>
      </c>
      <c r="C149">
        <v>70.77</v>
      </c>
      <c r="D149" s="1">
        <v>6E-175</v>
      </c>
      <c r="E149" t="s">
        <v>837</v>
      </c>
      <c r="F149" t="s">
        <v>838</v>
      </c>
      <c r="G149">
        <v>3</v>
      </c>
      <c r="O149">
        <v>43.333599999999997</v>
      </c>
      <c r="P149">
        <v>14.262700000000001</v>
      </c>
      <c r="Q149">
        <v>29.222799999999999</v>
      </c>
      <c r="R149">
        <v>15.579499999999999</v>
      </c>
      <c r="S149" s="10">
        <v>28.645299999999999</v>
      </c>
      <c r="T149" s="10">
        <v>29.1036</v>
      </c>
      <c r="U149" s="10">
        <f t="shared" si="8"/>
        <v>28.87445</v>
      </c>
      <c r="V149" s="11">
        <v>13.943300000000001</v>
      </c>
      <c r="W149" s="11">
        <v>15.3408</v>
      </c>
      <c r="X149" s="11">
        <f t="shared" si="9"/>
        <v>14.642050000000001</v>
      </c>
      <c r="Y149" s="6">
        <v>27.250299999999999</v>
      </c>
      <c r="Z149" s="6">
        <v>30.2056</v>
      </c>
      <c r="AA149" s="6">
        <f t="shared" si="10"/>
        <v>28.72795</v>
      </c>
      <c r="AB149" s="8">
        <v>14.210800000000001</v>
      </c>
      <c r="AC149" s="8">
        <v>12.992800000000001</v>
      </c>
      <c r="AD149" t="s">
        <v>1300</v>
      </c>
      <c r="AE149">
        <v>65524014</v>
      </c>
      <c r="AF149">
        <v>65534205</v>
      </c>
      <c r="AG149" t="s">
        <v>209</v>
      </c>
      <c r="AH149">
        <v>2307</v>
      </c>
      <c r="AI149" s="8">
        <f t="shared" si="11"/>
        <v>13.601800000000001</v>
      </c>
      <c r="AJ149" t="s">
        <v>1360</v>
      </c>
      <c r="AK149" s="6">
        <v>-1.08318179650543</v>
      </c>
      <c r="AL149" s="7">
        <v>2.8457109317128599E-20</v>
      </c>
      <c r="AM149" s="7">
        <v>2.5884643265923501E-19</v>
      </c>
      <c r="AN149" s="8">
        <v>-0.97265053427546699</v>
      </c>
      <c r="AO149" s="9">
        <v>1.15574891266282E-18</v>
      </c>
      <c r="AP149" s="9">
        <v>1.5404173546432001E-17</v>
      </c>
    </row>
    <row r="150" spans="1:42">
      <c r="A150" t="s">
        <v>839</v>
      </c>
      <c r="B150" t="s">
        <v>1</v>
      </c>
      <c r="C150">
        <v>64.47</v>
      </c>
      <c r="D150" s="1">
        <v>9.9999999999999996E-76</v>
      </c>
      <c r="E150" t="s">
        <v>840</v>
      </c>
      <c r="F150" t="s">
        <v>841</v>
      </c>
      <c r="G150">
        <v>3</v>
      </c>
      <c r="H150">
        <v>3</v>
      </c>
      <c r="I150" t="s">
        <v>842</v>
      </c>
      <c r="J150" t="s">
        <v>184</v>
      </c>
      <c r="O150">
        <v>122.374</v>
      </c>
      <c r="P150">
        <v>35.230200000000004</v>
      </c>
      <c r="Q150">
        <v>141.18899999999999</v>
      </c>
      <c r="R150">
        <v>85.971699999999998</v>
      </c>
      <c r="S150" s="10">
        <v>69.413899999999998</v>
      </c>
      <c r="T150" s="10">
        <v>59.637599999999999</v>
      </c>
      <c r="U150" s="10">
        <f t="shared" si="8"/>
        <v>64.525750000000002</v>
      </c>
      <c r="V150" s="11">
        <v>72.043300000000002</v>
      </c>
      <c r="W150" s="11">
        <v>71.188900000000004</v>
      </c>
      <c r="X150" s="11">
        <f t="shared" si="9"/>
        <v>71.616100000000003</v>
      </c>
      <c r="Y150" s="6">
        <v>114.212</v>
      </c>
      <c r="Z150" s="6">
        <v>111.27500000000001</v>
      </c>
      <c r="AA150" s="6">
        <f t="shared" si="10"/>
        <v>112.74350000000001</v>
      </c>
      <c r="AB150" s="8">
        <v>120.486</v>
      </c>
      <c r="AC150" s="8">
        <v>106.955</v>
      </c>
      <c r="AD150" t="s">
        <v>1298</v>
      </c>
      <c r="AE150">
        <v>89826751</v>
      </c>
      <c r="AF150">
        <v>89833430</v>
      </c>
      <c r="AG150" t="s">
        <v>209</v>
      </c>
      <c r="AH150">
        <v>922</v>
      </c>
      <c r="AI150" s="8">
        <f t="shared" si="11"/>
        <v>113.7205</v>
      </c>
      <c r="AJ150" t="s">
        <v>1299</v>
      </c>
      <c r="AK150" s="6">
        <v>6.8913821352683804E-3</v>
      </c>
      <c r="AL150" s="6">
        <v>0.95783322812276706</v>
      </c>
      <c r="AM150" s="6">
        <v>0.97685418138944302</v>
      </c>
      <c r="AN150" s="8">
        <v>0.15749667669433701</v>
      </c>
      <c r="AO150" s="8">
        <v>0.16986215913014799</v>
      </c>
      <c r="AP150" s="8">
        <v>0.23789934614189101</v>
      </c>
    </row>
    <row r="151" spans="1:42">
      <c r="A151" t="s">
        <v>843</v>
      </c>
      <c r="B151" t="s">
        <v>120</v>
      </c>
      <c r="C151">
        <v>80.36</v>
      </c>
      <c r="D151" s="1">
        <v>4E-109</v>
      </c>
      <c r="E151" t="s">
        <v>844</v>
      </c>
      <c r="F151" t="s">
        <v>845</v>
      </c>
      <c r="G151">
        <v>3</v>
      </c>
      <c r="H151">
        <v>32</v>
      </c>
      <c r="I151" t="s">
        <v>293</v>
      </c>
      <c r="K151" t="s">
        <v>241</v>
      </c>
      <c r="L151" t="s">
        <v>846</v>
      </c>
      <c r="M151" t="s">
        <v>847</v>
      </c>
      <c r="N151" t="s">
        <v>848</v>
      </c>
      <c r="O151">
        <v>113.768</v>
      </c>
      <c r="P151">
        <v>34.529400000000003</v>
      </c>
      <c r="Q151">
        <v>73.477900000000005</v>
      </c>
      <c r="R151">
        <v>48.271599999999999</v>
      </c>
      <c r="S151" s="10">
        <v>123.039</v>
      </c>
      <c r="T151" s="10">
        <v>108.59099999999999</v>
      </c>
      <c r="U151" s="10">
        <f t="shared" si="8"/>
        <v>115.815</v>
      </c>
      <c r="V151" s="11">
        <v>52.331899999999997</v>
      </c>
      <c r="W151" s="11">
        <v>48.614600000000003</v>
      </c>
      <c r="X151" s="11">
        <f t="shared" si="9"/>
        <v>50.47325</v>
      </c>
      <c r="Y151" s="6">
        <v>137.63200000000001</v>
      </c>
      <c r="Z151" s="6">
        <v>117.205</v>
      </c>
      <c r="AA151" s="6">
        <f t="shared" si="10"/>
        <v>127.41849999999999</v>
      </c>
      <c r="AB151" s="8">
        <v>61.022300000000001</v>
      </c>
      <c r="AC151" s="8">
        <v>56.427399999999999</v>
      </c>
      <c r="AD151" t="s">
        <v>1319</v>
      </c>
      <c r="AE151">
        <v>48963642</v>
      </c>
      <c r="AF151">
        <v>48970539</v>
      </c>
      <c r="AG151" t="s">
        <v>209</v>
      </c>
      <c r="AH151">
        <v>2845</v>
      </c>
      <c r="AI151" s="8">
        <f t="shared" si="11"/>
        <v>58.724850000000004</v>
      </c>
      <c r="AJ151" t="s">
        <v>1390</v>
      </c>
      <c r="AK151" s="6">
        <v>-1.1238398688829301</v>
      </c>
      <c r="AL151" s="7">
        <v>1.92589618695606E-23</v>
      </c>
      <c r="AM151" s="7">
        <v>2.0810378242386301E-22</v>
      </c>
      <c r="AN151" s="8">
        <v>-1.19088147492257</v>
      </c>
      <c r="AO151" s="9">
        <v>5.0776623468366303E-20</v>
      </c>
      <c r="AP151" s="9">
        <v>7.5667365076995999E-19</v>
      </c>
    </row>
    <row r="152" spans="1:42">
      <c r="A152" t="s">
        <v>849</v>
      </c>
      <c r="B152" t="s">
        <v>106</v>
      </c>
      <c r="C152">
        <v>73.319999999999993</v>
      </c>
      <c r="D152">
        <v>0</v>
      </c>
      <c r="E152" t="s">
        <v>850</v>
      </c>
      <c r="F152" t="s">
        <v>851</v>
      </c>
      <c r="G152">
        <v>3</v>
      </c>
      <c r="H152">
        <v>8</v>
      </c>
      <c r="K152" t="s">
        <v>852</v>
      </c>
      <c r="O152">
        <v>25.357099999999999</v>
      </c>
      <c r="P152">
        <v>27.130400000000002</v>
      </c>
      <c r="Q152">
        <v>25.900099999999998</v>
      </c>
      <c r="R152">
        <v>27.805499999999999</v>
      </c>
      <c r="S152" s="10">
        <v>24.1157</v>
      </c>
      <c r="T152" s="10">
        <v>20.7041</v>
      </c>
      <c r="U152" s="10">
        <f t="shared" si="8"/>
        <v>22.4099</v>
      </c>
      <c r="V152" s="11">
        <v>32.2851</v>
      </c>
      <c r="W152" s="11">
        <v>29.673100000000002</v>
      </c>
      <c r="X152" s="11">
        <f t="shared" si="9"/>
        <v>30.979100000000003</v>
      </c>
      <c r="Y152" s="6">
        <v>25.226700000000001</v>
      </c>
      <c r="Z152" s="6">
        <v>23.069500000000001</v>
      </c>
      <c r="AA152" s="6">
        <f t="shared" si="10"/>
        <v>24.148099999999999</v>
      </c>
      <c r="AB152" s="8">
        <v>34.015300000000003</v>
      </c>
      <c r="AC152" s="8">
        <v>32.970700000000001</v>
      </c>
      <c r="AD152" t="s">
        <v>1310</v>
      </c>
      <c r="AE152">
        <v>63000317</v>
      </c>
      <c r="AF152">
        <v>63009975</v>
      </c>
      <c r="AG152" t="s">
        <v>1296</v>
      </c>
      <c r="AH152">
        <v>2720</v>
      </c>
      <c r="AI152" s="8">
        <f t="shared" si="11"/>
        <v>33.493000000000002</v>
      </c>
      <c r="AJ152" t="s">
        <v>1412</v>
      </c>
      <c r="AK152" s="6">
        <v>0.46678937717549002</v>
      </c>
      <c r="AL152" s="7">
        <v>5.0098738365868198E-6</v>
      </c>
      <c r="AM152" s="7">
        <v>1.43859782243312E-5</v>
      </c>
      <c r="AN152" s="8">
        <v>0.47424976005834102</v>
      </c>
      <c r="AO152" s="9">
        <v>4.3850076796511399E-5</v>
      </c>
      <c r="AP152" s="8">
        <v>1.3532110359375799E-4</v>
      </c>
    </row>
    <row r="153" spans="1:42">
      <c r="A153" t="s">
        <v>853</v>
      </c>
      <c r="B153" t="s">
        <v>121</v>
      </c>
      <c r="C153">
        <v>38.619999999999997</v>
      </c>
      <c r="D153" s="1">
        <v>6E-148</v>
      </c>
      <c r="E153" t="s">
        <v>854</v>
      </c>
      <c r="F153" t="s">
        <v>855</v>
      </c>
      <c r="G153">
        <v>3</v>
      </c>
      <c r="H153">
        <v>3</v>
      </c>
      <c r="K153" t="s">
        <v>856</v>
      </c>
      <c r="M153" t="s">
        <v>857</v>
      </c>
      <c r="O153">
        <v>15.300700000000001</v>
      </c>
      <c r="P153">
        <v>21.881799999999998</v>
      </c>
      <c r="Q153">
        <v>12.876899999999999</v>
      </c>
      <c r="R153">
        <v>22.622900000000001</v>
      </c>
      <c r="S153" s="10">
        <v>14.7468</v>
      </c>
      <c r="T153" s="10">
        <v>14.5952</v>
      </c>
      <c r="U153" s="10">
        <f t="shared" si="8"/>
        <v>14.670999999999999</v>
      </c>
      <c r="V153" s="11">
        <v>19.3443</v>
      </c>
      <c r="W153" s="11">
        <v>20.3918</v>
      </c>
      <c r="X153" s="11">
        <f t="shared" si="9"/>
        <v>19.86805</v>
      </c>
      <c r="Y153" s="6">
        <v>14.7203</v>
      </c>
      <c r="Z153" s="6">
        <v>15.9909</v>
      </c>
      <c r="AA153" s="6">
        <f t="shared" si="10"/>
        <v>15.355599999999999</v>
      </c>
      <c r="AB153" s="8">
        <v>25.741099999999999</v>
      </c>
      <c r="AC153" s="8">
        <v>22.102799999999998</v>
      </c>
      <c r="AD153" t="s">
        <v>1313</v>
      </c>
      <c r="AE153">
        <v>39640385</v>
      </c>
      <c r="AF153">
        <v>39650644</v>
      </c>
      <c r="AG153" t="s">
        <v>1296</v>
      </c>
      <c r="AH153">
        <v>6068</v>
      </c>
      <c r="AI153" s="8">
        <f t="shared" si="11"/>
        <v>23.921949999999999</v>
      </c>
      <c r="AJ153" t="s">
        <v>1426</v>
      </c>
      <c r="AK153" s="6">
        <v>0.63267032092706399</v>
      </c>
      <c r="AL153" s="7">
        <v>2.7833992160661501E-8</v>
      </c>
      <c r="AM153" s="7">
        <v>1.02930598437171E-7</v>
      </c>
      <c r="AN153" s="8">
        <v>0.44540436479561502</v>
      </c>
      <c r="AO153" s="8">
        <v>2.1862720626379201E-4</v>
      </c>
      <c r="AP153" s="8">
        <v>5.9518570180662304E-4</v>
      </c>
    </row>
    <row r="154" spans="1:42">
      <c r="A154" t="s">
        <v>858</v>
      </c>
      <c r="B154" t="s">
        <v>122</v>
      </c>
      <c r="C154">
        <v>60.78</v>
      </c>
      <c r="D154" s="1">
        <v>9.9999999999999995E-145</v>
      </c>
      <c r="E154" t="s">
        <v>859</v>
      </c>
      <c r="F154" t="s">
        <v>860</v>
      </c>
      <c r="G154">
        <v>3</v>
      </c>
      <c r="H154">
        <v>1</v>
      </c>
      <c r="J154" t="s">
        <v>617</v>
      </c>
      <c r="K154" t="s">
        <v>454</v>
      </c>
      <c r="O154">
        <v>35.418999999999997</v>
      </c>
      <c r="P154">
        <v>137.50899999999999</v>
      </c>
      <c r="Q154">
        <v>32.3108</v>
      </c>
      <c r="R154">
        <v>109.803</v>
      </c>
      <c r="S154" s="10">
        <v>40.320300000000003</v>
      </c>
      <c r="T154" s="10">
        <v>39.303100000000001</v>
      </c>
      <c r="U154" s="10">
        <f t="shared" si="8"/>
        <v>39.811700000000002</v>
      </c>
      <c r="V154" s="11">
        <v>106.066</v>
      </c>
      <c r="W154" s="11">
        <v>107.839</v>
      </c>
      <c r="X154" s="11">
        <f t="shared" si="9"/>
        <v>106.9525</v>
      </c>
      <c r="Y154" s="6">
        <v>30.857600000000001</v>
      </c>
      <c r="Z154" s="6">
        <v>31.255800000000001</v>
      </c>
      <c r="AA154" s="6">
        <f t="shared" si="10"/>
        <v>31.056699999999999</v>
      </c>
      <c r="AB154" s="8">
        <v>126.792</v>
      </c>
      <c r="AC154" s="8">
        <v>124.255</v>
      </c>
      <c r="AD154" t="s">
        <v>1300</v>
      </c>
      <c r="AE154">
        <v>3372444</v>
      </c>
      <c r="AF154">
        <v>3376602</v>
      </c>
      <c r="AG154" t="s">
        <v>209</v>
      </c>
      <c r="AH154">
        <v>1562</v>
      </c>
      <c r="AI154" s="8">
        <f t="shared" si="11"/>
        <v>125.5235</v>
      </c>
      <c r="AJ154" t="s">
        <v>1427</v>
      </c>
      <c r="AK154" s="6">
        <v>2.00797962001832</v>
      </c>
      <c r="AL154" s="7">
        <v>2.8168016376418499E-75</v>
      </c>
      <c r="AM154" s="7">
        <v>1.9288233835582699E-73</v>
      </c>
      <c r="AN154" s="8">
        <v>1.43355332322805</v>
      </c>
      <c r="AO154" s="9">
        <v>3.2568505407241402E-31</v>
      </c>
      <c r="AP154" s="9">
        <v>1.02068155544012E-29</v>
      </c>
    </row>
    <row r="155" spans="1:42">
      <c r="A155" t="s">
        <v>861</v>
      </c>
      <c r="B155" t="s">
        <v>123</v>
      </c>
      <c r="C155">
        <v>71.599999999999994</v>
      </c>
      <c r="D155">
        <v>0</v>
      </c>
      <c r="E155" t="s">
        <v>862</v>
      </c>
      <c r="F155" t="s">
        <v>863</v>
      </c>
      <c r="G155">
        <v>3</v>
      </c>
      <c r="H155">
        <v>7</v>
      </c>
      <c r="K155" t="s">
        <v>535</v>
      </c>
      <c r="O155">
        <v>50.310899999999997</v>
      </c>
      <c r="P155">
        <v>27.202400000000001</v>
      </c>
      <c r="Q155">
        <v>44.7117</v>
      </c>
      <c r="R155">
        <v>40.123399999999997</v>
      </c>
      <c r="S155" s="10">
        <v>24.340299999999999</v>
      </c>
      <c r="T155" s="10">
        <v>27.016200000000001</v>
      </c>
      <c r="U155" s="10">
        <f t="shared" si="8"/>
        <v>25.678249999999998</v>
      </c>
      <c r="V155" s="11">
        <v>33.858600000000003</v>
      </c>
      <c r="W155" s="11">
        <v>35.046199999999999</v>
      </c>
      <c r="X155" s="11">
        <f t="shared" si="9"/>
        <v>34.452399999999997</v>
      </c>
      <c r="Y155" s="6">
        <v>46.394300000000001</v>
      </c>
      <c r="Z155" s="6">
        <v>47.795200000000001</v>
      </c>
      <c r="AA155" s="6">
        <f t="shared" si="10"/>
        <v>47.094750000000005</v>
      </c>
      <c r="AB155" s="8">
        <v>49.619100000000003</v>
      </c>
      <c r="AC155" s="8">
        <v>41.455500000000001</v>
      </c>
      <c r="AD155" t="s">
        <v>1300</v>
      </c>
      <c r="AE155">
        <v>2214399</v>
      </c>
      <c r="AF155">
        <v>2219862</v>
      </c>
      <c r="AG155" t="s">
        <v>209</v>
      </c>
      <c r="AH155">
        <v>1793</v>
      </c>
      <c r="AI155" s="8">
        <f t="shared" si="11"/>
        <v>45.537300000000002</v>
      </c>
      <c r="AJ155" t="s">
        <v>1425</v>
      </c>
      <c r="AK155" s="6">
        <v>-5.5181484851176001E-2</v>
      </c>
      <c r="AL155" s="6">
        <v>0.62874207261834203</v>
      </c>
      <c r="AM155" s="6">
        <v>0.69786858388059403</v>
      </c>
      <c r="AN155" s="8">
        <v>0.430565154941429</v>
      </c>
      <c r="AO155" s="9">
        <v>8.32096829091503E-5</v>
      </c>
      <c r="AP155" s="8">
        <v>2.4372693469832199E-4</v>
      </c>
    </row>
    <row r="156" spans="1:42">
      <c r="A156" t="s">
        <v>864</v>
      </c>
      <c r="B156" t="s">
        <v>77</v>
      </c>
      <c r="C156">
        <v>68.260000000000005</v>
      </c>
      <c r="D156" s="1">
        <v>3.9999999999999999E-60</v>
      </c>
      <c r="E156" t="s">
        <v>865</v>
      </c>
      <c r="F156" t="s">
        <v>866</v>
      </c>
      <c r="G156">
        <v>3</v>
      </c>
      <c r="H156">
        <v>36</v>
      </c>
      <c r="I156" t="s">
        <v>867</v>
      </c>
      <c r="J156" t="s">
        <v>617</v>
      </c>
      <c r="K156" t="s">
        <v>618</v>
      </c>
      <c r="L156" t="s">
        <v>619</v>
      </c>
      <c r="O156">
        <v>75.115600000000001</v>
      </c>
      <c r="P156">
        <v>49.178400000000003</v>
      </c>
      <c r="Q156">
        <v>48.889800000000001</v>
      </c>
      <c r="R156">
        <v>62.581499999999998</v>
      </c>
      <c r="S156" s="10">
        <v>56.363599999999998</v>
      </c>
      <c r="T156" s="10">
        <v>49.757199999999997</v>
      </c>
      <c r="U156" s="10">
        <f t="shared" si="8"/>
        <v>53.060400000000001</v>
      </c>
      <c r="V156" s="11">
        <v>30.787500000000001</v>
      </c>
      <c r="W156" s="11">
        <v>28.639500000000002</v>
      </c>
      <c r="X156" s="11">
        <f t="shared" si="9"/>
        <v>29.713500000000003</v>
      </c>
      <c r="Y156" s="6">
        <v>53.902000000000001</v>
      </c>
      <c r="Z156" s="6">
        <v>45.192900000000002</v>
      </c>
      <c r="AA156" s="6">
        <f t="shared" si="10"/>
        <v>49.547449999999998</v>
      </c>
      <c r="AB156" s="8">
        <v>45.8367</v>
      </c>
      <c r="AC156" s="8">
        <v>46.521999999999998</v>
      </c>
      <c r="AD156" t="s">
        <v>1300</v>
      </c>
      <c r="AE156">
        <v>668911</v>
      </c>
      <c r="AF156">
        <v>673634</v>
      </c>
      <c r="AG156" t="s">
        <v>1296</v>
      </c>
      <c r="AH156">
        <v>1457</v>
      </c>
      <c r="AI156" s="8">
        <f t="shared" si="11"/>
        <v>46.179349999999999</v>
      </c>
      <c r="AJ156" t="s">
        <v>1384</v>
      </c>
      <c r="AK156" s="6">
        <v>-0.10780441667884701</v>
      </c>
      <c r="AL156" s="6">
        <v>0.337592066094409</v>
      </c>
      <c r="AM156" s="6">
        <v>0.411298515601346</v>
      </c>
      <c r="AN156" s="8">
        <v>-0.82909455776121899</v>
      </c>
      <c r="AO156" s="9">
        <v>3.24822770597015E-13</v>
      </c>
      <c r="AP156" s="9">
        <v>2.73555917516405E-12</v>
      </c>
    </row>
    <row r="157" spans="1:42">
      <c r="A157" t="s">
        <v>868</v>
      </c>
      <c r="B157" t="s">
        <v>124</v>
      </c>
      <c r="C157">
        <v>63.44</v>
      </c>
      <c r="D157">
        <v>0</v>
      </c>
      <c r="E157" t="s">
        <v>869</v>
      </c>
      <c r="F157" t="s">
        <v>870</v>
      </c>
      <c r="G157">
        <v>3</v>
      </c>
      <c r="H157">
        <v>11</v>
      </c>
      <c r="I157" t="s">
        <v>867</v>
      </c>
      <c r="K157" t="s">
        <v>535</v>
      </c>
      <c r="L157" t="s">
        <v>871</v>
      </c>
      <c r="M157" t="s">
        <v>872</v>
      </c>
      <c r="O157">
        <v>160.38499999999999</v>
      </c>
      <c r="P157">
        <v>113.11499999999999</v>
      </c>
      <c r="Q157">
        <v>136.86000000000001</v>
      </c>
      <c r="R157">
        <v>102.053</v>
      </c>
      <c r="S157" s="10">
        <v>137.48599999999999</v>
      </c>
      <c r="T157" s="10">
        <v>141.54900000000001</v>
      </c>
      <c r="U157" s="10">
        <f t="shared" si="8"/>
        <v>139.51749999999998</v>
      </c>
      <c r="V157" s="11">
        <v>82.879599999999996</v>
      </c>
      <c r="W157" s="11">
        <v>91.339100000000002</v>
      </c>
      <c r="X157" s="11">
        <f t="shared" si="9"/>
        <v>87.109350000000006</v>
      </c>
      <c r="Y157" s="6">
        <v>164.84399999999999</v>
      </c>
      <c r="Z157" s="6">
        <v>150.05799999999999</v>
      </c>
      <c r="AA157" s="6">
        <f t="shared" si="10"/>
        <v>157.45099999999999</v>
      </c>
      <c r="AB157" s="8">
        <v>112.557</v>
      </c>
      <c r="AC157" s="8">
        <v>105.9</v>
      </c>
      <c r="AD157" t="s">
        <v>1295</v>
      </c>
      <c r="AE157">
        <v>64070728</v>
      </c>
      <c r="AF157">
        <v>64074837</v>
      </c>
      <c r="AG157" t="s">
        <v>1296</v>
      </c>
      <c r="AH157">
        <v>2046</v>
      </c>
      <c r="AI157" s="8">
        <f t="shared" si="11"/>
        <v>109.2285</v>
      </c>
      <c r="AJ157" t="s">
        <v>1428</v>
      </c>
      <c r="AK157" s="6">
        <v>-0.534701353972178</v>
      </c>
      <c r="AL157" s="7">
        <v>2.0549361587018401E-7</v>
      </c>
      <c r="AM157" s="7">
        <v>6.9369272137270602E-7</v>
      </c>
      <c r="AN157" s="8">
        <v>-0.67208600834447496</v>
      </c>
      <c r="AO157" s="9">
        <v>7.8934053874892103E-8</v>
      </c>
      <c r="AP157" s="9">
        <v>3.66024369292895E-7</v>
      </c>
    </row>
    <row r="158" spans="1:42">
      <c r="A158" t="s">
        <v>873</v>
      </c>
      <c r="B158" t="s">
        <v>19</v>
      </c>
      <c r="C158">
        <v>63.79</v>
      </c>
      <c r="D158">
        <v>0</v>
      </c>
      <c r="E158" t="s">
        <v>874</v>
      </c>
      <c r="F158" t="s">
        <v>875</v>
      </c>
      <c r="G158">
        <v>3</v>
      </c>
      <c r="K158" t="s">
        <v>294</v>
      </c>
      <c r="O158">
        <v>11.1264</v>
      </c>
      <c r="P158">
        <v>11.8377</v>
      </c>
      <c r="Q158">
        <v>7.6399600000000003</v>
      </c>
      <c r="R158">
        <v>13.567</v>
      </c>
      <c r="S158" s="10">
        <v>9.5126799999999996</v>
      </c>
      <c r="T158" s="10">
        <v>9.9974799999999995</v>
      </c>
      <c r="U158" s="10">
        <f t="shared" si="8"/>
        <v>9.7550799999999995</v>
      </c>
      <c r="V158" s="11">
        <v>12.526999999999999</v>
      </c>
      <c r="W158" s="11">
        <v>11.438700000000001</v>
      </c>
      <c r="X158" s="11">
        <f t="shared" si="9"/>
        <v>11.982849999999999</v>
      </c>
      <c r="Y158" s="6">
        <v>9.4864099999999993</v>
      </c>
      <c r="Z158" s="6">
        <v>10.665699999999999</v>
      </c>
      <c r="AA158" s="6">
        <f t="shared" si="10"/>
        <v>10.076055</v>
      </c>
      <c r="AB158" s="8">
        <v>13.820399999999999</v>
      </c>
      <c r="AC158" s="8">
        <v>12.8491</v>
      </c>
      <c r="AD158" t="s">
        <v>1324</v>
      </c>
      <c r="AE158">
        <v>3747436</v>
      </c>
      <c r="AF158">
        <v>3758066</v>
      </c>
      <c r="AG158" t="s">
        <v>1296</v>
      </c>
      <c r="AH158">
        <v>7072</v>
      </c>
      <c r="AI158" s="8">
        <f t="shared" si="11"/>
        <v>13.33475</v>
      </c>
      <c r="AJ158" t="s">
        <v>1325</v>
      </c>
      <c r="AK158" s="6">
        <v>0.39786647006758402</v>
      </c>
      <c r="AL158" s="6">
        <v>4.0490518103182701E-4</v>
      </c>
      <c r="AM158" s="6">
        <v>8.9797203115052099E-4</v>
      </c>
      <c r="AN158" s="8">
        <v>0.30434764132453501</v>
      </c>
      <c r="AO158" s="8">
        <v>1.38485700460542E-2</v>
      </c>
      <c r="AP158" s="8">
        <v>2.6060707989090499E-2</v>
      </c>
    </row>
    <row r="159" spans="1:42">
      <c r="A159" t="s">
        <v>876</v>
      </c>
      <c r="B159" t="s">
        <v>125</v>
      </c>
      <c r="C159">
        <v>86.23</v>
      </c>
      <c r="D159">
        <v>0</v>
      </c>
      <c r="E159" t="s">
        <v>877</v>
      </c>
      <c r="F159" t="s">
        <v>878</v>
      </c>
      <c r="G159">
        <v>3</v>
      </c>
      <c r="H159">
        <v>6</v>
      </c>
      <c r="K159" t="s">
        <v>879</v>
      </c>
      <c r="L159" t="s">
        <v>880</v>
      </c>
      <c r="M159" t="s">
        <v>881</v>
      </c>
      <c r="N159" t="s">
        <v>882</v>
      </c>
      <c r="O159">
        <v>13.3667</v>
      </c>
      <c r="P159">
        <v>14.471500000000001</v>
      </c>
      <c r="Q159">
        <v>11.299200000000001</v>
      </c>
      <c r="R159">
        <v>14.722</v>
      </c>
      <c r="S159" s="10">
        <v>15.004099999999999</v>
      </c>
      <c r="T159" s="10">
        <v>13.3721</v>
      </c>
      <c r="U159" s="10">
        <f t="shared" si="8"/>
        <v>14.188099999999999</v>
      </c>
      <c r="V159" s="11">
        <v>15.9117</v>
      </c>
      <c r="W159" s="11">
        <v>17.373799999999999</v>
      </c>
      <c r="X159" s="11">
        <f t="shared" si="9"/>
        <v>16.642749999999999</v>
      </c>
      <c r="Y159" s="6">
        <v>13.958299999999999</v>
      </c>
      <c r="Z159" s="6">
        <v>14.6532</v>
      </c>
      <c r="AA159" s="6">
        <f t="shared" si="10"/>
        <v>14.30575</v>
      </c>
      <c r="AB159" s="8">
        <v>17.909700000000001</v>
      </c>
      <c r="AC159" s="8">
        <v>16.723099999999999</v>
      </c>
      <c r="AD159" t="s">
        <v>1313</v>
      </c>
      <c r="AE159">
        <v>3582314</v>
      </c>
      <c r="AF159">
        <v>3588796</v>
      </c>
      <c r="AG159" t="s">
        <v>209</v>
      </c>
      <c r="AH159">
        <v>4222</v>
      </c>
      <c r="AI159" s="8">
        <f t="shared" si="11"/>
        <v>17.316400000000002</v>
      </c>
      <c r="AJ159" t="s">
        <v>1429</v>
      </c>
      <c r="AK159" s="6">
        <v>0.268012122373471</v>
      </c>
      <c r="AL159" s="6">
        <v>8.1501122701571095E-3</v>
      </c>
      <c r="AM159" s="6">
        <v>1.44556172521617E-2</v>
      </c>
      <c r="AN159" s="8">
        <v>0.237082181636806</v>
      </c>
      <c r="AO159" s="8">
        <v>3.5509104493044397E-2</v>
      </c>
      <c r="AP159" s="8">
        <v>6.0540380045897103E-2</v>
      </c>
    </row>
    <row r="160" spans="1:42">
      <c r="A160" t="s">
        <v>883</v>
      </c>
      <c r="B160" t="s">
        <v>125</v>
      </c>
      <c r="C160">
        <v>86.23</v>
      </c>
      <c r="D160">
        <v>0</v>
      </c>
      <c r="E160" t="s">
        <v>884</v>
      </c>
      <c r="F160" t="s">
        <v>885</v>
      </c>
      <c r="G160">
        <v>3</v>
      </c>
      <c r="H160">
        <v>7</v>
      </c>
      <c r="K160" t="s">
        <v>879</v>
      </c>
      <c r="L160" t="s">
        <v>880</v>
      </c>
      <c r="O160">
        <v>13.3667</v>
      </c>
      <c r="P160">
        <v>14.471500000000001</v>
      </c>
      <c r="Q160">
        <v>11.299200000000001</v>
      </c>
      <c r="R160">
        <v>14.722</v>
      </c>
      <c r="S160" s="10">
        <v>15.004099999999999</v>
      </c>
      <c r="T160" s="10">
        <v>13.3721</v>
      </c>
      <c r="U160" s="10">
        <f t="shared" si="8"/>
        <v>14.188099999999999</v>
      </c>
      <c r="V160" s="11">
        <v>15.9117</v>
      </c>
      <c r="W160" s="11">
        <v>17.373799999999999</v>
      </c>
      <c r="X160" s="11">
        <f t="shared" si="9"/>
        <v>16.642749999999999</v>
      </c>
      <c r="Y160" s="6">
        <v>13.958299999999999</v>
      </c>
      <c r="Z160" s="6">
        <v>14.6532</v>
      </c>
      <c r="AA160" s="6">
        <f t="shared" si="10"/>
        <v>14.30575</v>
      </c>
      <c r="AB160" s="8">
        <v>17.909700000000001</v>
      </c>
      <c r="AC160" s="8">
        <v>16.723099999999999</v>
      </c>
      <c r="AD160" t="s">
        <v>1313</v>
      </c>
      <c r="AE160">
        <v>3582314</v>
      </c>
      <c r="AF160">
        <v>3588796</v>
      </c>
      <c r="AG160" t="s">
        <v>209</v>
      </c>
      <c r="AH160">
        <v>4222</v>
      </c>
      <c r="AI160" s="8">
        <f t="shared" si="11"/>
        <v>17.316400000000002</v>
      </c>
      <c r="AJ160" t="s">
        <v>1429</v>
      </c>
      <c r="AK160" s="6">
        <v>0.268012122373471</v>
      </c>
      <c r="AL160" s="6">
        <v>8.1501122701571095E-3</v>
      </c>
      <c r="AM160" s="6">
        <v>1.44556172521617E-2</v>
      </c>
      <c r="AN160" s="8">
        <v>0.237082181636806</v>
      </c>
      <c r="AO160" s="8">
        <v>3.5509104493044397E-2</v>
      </c>
      <c r="AP160" s="8">
        <v>6.0540380045897103E-2</v>
      </c>
    </row>
    <row r="161" spans="1:42">
      <c r="A161" t="s">
        <v>886</v>
      </c>
      <c r="B161" t="s">
        <v>46</v>
      </c>
      <c r="C161">
        <v>58.14</v>
      </c>
      <c r="D161" s="1">
        <v>2E-19</v>
      </c>
      <c r="E161" t="s">
        <v>887</v>
      </c>
      <c r="F161" t="s">
        <v>888</v>
      </c>
      <c r="G161">
        <v>3</v>
      </c>
      <c r="H161">
        <v>14</v>
      </c>
      <c r="I161" t="s">
        <v>221</v>
      </c>
      <c r="K161" t="s">
        <v>241</v>
      </c>
      <c r="L161" t="s">
        <v>619</v>
      </c>
      <c r="O161">
        <v>17.672799999999999</v>
      </c>
      <c r="P161">
        <v>21.0579</v>
      </c>
      <c r="Q161">
        <v>15.9328</v>
      </c>
      <c r="R161">
        <v>15.9064</v>
      </c>
      <c r="S161" s="10">
        <v>11.462899999999999</v>
      </c>
      <c r="T161" s="10">
        <v>11.116899999999999</v>
      </c>
      <c r="U161" s="10">
        <f t="shared" si="8"/>
        <v>11.289899999999999</v>
      </c>
      <c r="V161" s="11">
        <v>17.313500000000001</v>
      </c>
      <c r="W161" s="11">
        <v>16.670000000000002</v>
      </c>
      <c r="X161" s="11">
        <f t="shared" si="9"/>
        <v>16.991750000000003</v>
      </c>
      <c r="Y161" s="6">
        <v>12.7216</v>
      </c>
      <c r="Z161" s="6">
        <v>9.8478499999999993</v>
      </c>
      <c r="AA161" s="6">
        <f t="shared" si="10"/>
        <v>11.284725</v>
      </c>
      <c r="AB161" s="8">
        <v>17.004999999999999</v>
      </c>
      <c r="AC161" s="8">
        <v>16.5883</v>
      </c>
      <c r="AD161" t="s">
        <v>1298</v>
      </c>
      <c r="AE161">
        <v>79750990</v>
      </c>
      <c r="AF161">
        <v>79757105</v>
      </c>
      <c r="AG161" t="s">
        <v>209</v>
      </c>
      <c r="AH161">
        <v>1809</v>
      </c>
      <c r="AI161" s="8">
        <f t="shared" si="11"/>
        <v>16.79665</v>
      </c>
      <c r="AJ161" t="s">
        <v>1354</v>
      </c>
      <c r="AK161" s="6">
        <v>0.56496766137111998</v>
      </c>
      <c r="AL161" s="6">
        <v>1.3342203977464499E-4</v>
      </c>
      <c r="AM161" s="6">
        <v>3.1778988447105701E-4</v>
      </c>
      <c r="AN161" s="8">
        <v>0.59813961201420396</v>
      </c>
      <c r="AO161" s="9">
        <v>2.5129151028112899E-6</v>
      </c>
      <c r="AP161" s="9">
        <v>9.5517545385080705E-6</v>
      </c>
    </row>
    <row r="162" spans="1:42">
      <c r="A162" t="s">
        <v>889</v>
      </c>
      <c r="B162" t="s">
        <v>35</v>
      </c>
      <c r="C162">
        <v>61.13</v>
      </c>
      <c r="D162" s="1">
        <v>5.9999999999999998E-82</v>
      </c>
      <c r="E162" t="s">
        <v>890</v>
      </c>
      <c r="F162" t="s">
        <v>891</v>
      </c>
      <c r="G162">
        <v>3</v>
      </c>
      <c r="O162">
        <v>12.1561</v>
      </c>
      <c r="P162">
        <v>18.931100000000001</v>
      </c>
      <c r="Q162">
        <v>11.2622</v>
      </c>
      <c r="R162">
        <v>15.6463</v>
      </c>
      <c r="S162" s="10">
        <v>14.9513</v>
      </c>
      <c r="T162" s="10">
        <v>11.3109</v>
      </c>
      <c r="U162" s="10">
        <f t="shared" si="8"/>
        <v>13.1311</v>
      </c>
      <c r="V162" s="11">
        <v>14.8146</v>
      </c>
      <c r="W162" s="11">
        <v>15.6798</v>
      </c>
      <c r="X162" s="11">
        <f t="shared" si="9"/>
        <v>15.247199999999999</v>
      </c>
      <c r="Y162" s="6">
        <v>10.133599999999999</v>
      </c>
      <c r="Z162" s="6">
        <v>10.537100000000001</v>
      </c>
      <c r="AA162" s="6">
        <f t="shared" si="10"/>
        <v>10.33535</v>
      </c>
      <c r="AB162" s="8">
        <v>14.439</v>
      </c>
      <c r="AC162" s="8">
        <v>15.8581</v>
      </c>
      <c r="AD162" t="s">
        <v>1308</v>
      </c>
      <c r="AE162">
        <v>26773885</v>
      </c>
      <c r="AF162">
        <v>26786593</v>
      </c>
      <c r="AG162" t="s">
        <v>209</v>
      </c>
      <c r="AH162">
        <v>2863</v>
      </c>
      <c r="AI162" s="8">
        <f t="shared" si="11"/>
        <v>15.14855</v>
      </c>
      <c r="AJ162" t="s">
        <v>1343</v>
      </c>
      <c r="AK162" s="6">
        <v>0.54691432836477305</v>
      </c>
      <c r="AL162" s="7">
        <v>5.6242202171304798E-6</v>
      </c>
      <c r="AM162" s="7">
        <v>1.6059287557363199E-5</v>
      </c>
      <c r="AN162" s="8">
        <v>0.223442494126213</v>
      </c>
      <c r="AO162" s="8">
        <v>0.101161112093843</v>
      </c>
      <c r="AP162" s="8">
        <v>0.15208185014804801</v>
      </c>
    </row>
    <row r="163" spans="1:42">
      <c r="A163" t="s">
        <v>892</v>
      </c>
      <c r="B163" t="s">
        <v>35</v>
      </c>
      <c r="C163">
        <v>73.81</v>
      </c>
      <c r="D163" s="1">
        <v>3.9999999999999998E-11</v>
      </c>
      <c r="E163" t="s">
        <v>893</v>
      </c>
      <c r="F163" t="s">
        <v>894</v>
      </c>
      <c r="G163">
        <v>3</v>
      </c>
      <c r="O163">
        <v>12.1561</v>
      </c>
      <c r="P163">
        <v>18.931100000000001</v>
      </c>
      <c r="Q163">
        <v>11.2622</v>
      </c>
      <c r="R163">
        <v>15.6463</v>
      </c>
      <c r="S163" s="10">
        <v>14.9513</v>
      </c>
      <c r="T163" s="10">
        <v>11.3109</v>
      </c>
      <c r="U163" s="10">
        <f t="shared" si="8"/>
        <v>13.1311</v>
      </c>
      <c r="V163" s="11">
        <v>14.8146</v>
      </c>
      <c r="W163" s="11">
        <v>15.6798</v>
      </c>
      <c r="X163" s="11">
        <f t="shared" si="9"/>
        <v>15.247199999999999</v>
      </c>
      <c r="Y163" s="6">
        <v>10.133599999999999</v>
      </c>
      <c r="Z163" s="6">
        <v>10.537100000000001</v>
      </c>
      <c r="AA163" s="6">
        <f t="shared" si="10"/>
        <v>10.33535</v>
      </c>
      <c r="AB163" s="8">
        <v>14.439</v>
      </c>
      <c r="AC163" s="8">
        <v>15.8581</v>
      </c>
      <c r="AD163" t="s">
        <v>1308</v>
      </c>
      <c r="AE163">
        <v>26773885</v>
      </c>
      <c r="AF163">
        <v>26786593</v>
      </c>
      <c r="AG163" t="s">
        <v>209</v>
      </c>
      <c r="AH163">
        <v>2863</v>
      </c>
      <c r="AI163" s="8">
        <f t="shared" si="11"/>
        <v>15.14855</v>
      </c>
      <c r="AJ163" t="s">
        <v>1343</v>
      </c>
      <c r="AK163" s="6">
        <v>0.54691432836477305</v>
      </c>
      <c r="AL163" s="7">
        <v>5.6242202171304798E-6</v>
      </c>
      <c r="AM163" s="7">
        <v>1.6059287557363199E-5</v>
      </c>
      <c r="AN163" s="8">
        <v>0.223442494126213</v>
      </c>
      <c r="AO163" s="8">
        <v>0.101161112093843</v>
      </c>
      <c r="AP163" s="8">
        <v>0.15208185014804801</v>
      </c>
    </row>
    <row r="164" spans="1:42">
      <c r="A164" t="s">
        <v>895</v>
      </c>
      <c r="B164" t="s">
        <v>81</v>
      </c>
      <c r="C164">
        <v>61.11</v>
      </c>
      <c r="D164" s="1">
        <v>9.9999999999999996E-104</v>
      </c>
      <c r="E164" t="s">
        <v>896</v>
      </c>
      <c r="F164" t="s">
        <v>897</v>
      </c>
      <c r="G164">
        <v>3</v>
      </c>
      <c r="H164">
        <v>23</v>
      </c>
      <c r="I164" t="s">
        <v>293</v>
      </c>
      <c r="J164" t="s">
        <v>617</v>
      </c>
      <c r="K164" t="s">
        <v>184</v>
      </c>
      <c r="L164" t="s">
        <v>550</v>
      </c>
      <c r="O164">
        <v>148.00200000000001</v>
      </c>
      <c r="P164">
        <v>99.358999999999995</v>
      </c>
      <c r="Q164">
        <v>124.408</v>
      </c>
      <c r="R164">
        <v>105.661</v>
      </c>
      <c r="S164" s="10">
        <v>141.483</v>
      </c>
      <c r="T164" s="10">
        <v>140.50399999999999</v>
      </c>
      <c r="U164" s="10">
        <f t="shared" si="8"/>
        <v>140.99349999999998</v>
      </c>
      <c r="V164" s="11">
        <v>101.821</v>
      </c>
      <c r="W164" s="11">
        <v>98.977500000000006</v>
      </c>
      <c r="X164" s="11">
        <f t="shared" si="9"/>
        <v>100.39924999999999</v>
      </c>
      <c r="Y164" s="6">
        <v>165.59800000000001</v>
      </c>
      <c r="Z164" s="6">
        <v>166.97</v>
      </c>
      <c r="AA164" s="6">
        <f t="shared" si="10"/>
        <v>166.28399999999999</v>
      </c>
      <c r="AB164" s="8">
        <v>128.745</v>
      </c>
      <c r="AC164" s="8">
        <v>135.42400000000001</v>
      </c>
      <c r="AD164" t="s">
        <v>1298</v>
      </c>
      <c r="AE164">
        <v>2920076</v>
      </c>
      <c r="AF164">
        <v>2924248</v>
      </c>
      <c r="AG164" t="s">
        <v>209</v>
      </c>
      <c r="AH164">
        <v>2253</v>
      </c>
      <c r="AI164" s="8">
        <f t="shared" si="11"/>
        <v>132.08449999999999</v>
      </c>
      <c r="AJ164" t="s">
        <v>1388</v>
      </c>
      <c r="AK164" s="6">
        <v>-0.339317565616374</v>
      </c>
      <c r="AL164" s="6">
        <v>4.88894582051832E-4</v>
      </c>
      <c r="AM164" s="6">
        <v>1.07073067125702E-3</v>
      </c>
      <c r="AN164" s="8">
        <v>-0.482721187719517</v>
      </c>
      <c r="AO164" s="9">
        <v>6.6932350870381105E-5</v>
      </c>
      <c r="AP164" s="8">
        <v>1.9967774653452001E-4</v>
      </c>
    </row>
    <row r="165" spans="1:42">
      <c r="A165" t="s">
        <v>898</v>
      </c>
      <c r="B165" t="s">
        <v>85</v>
      </c>
      <c r="C165">
        <v>88.51</v>
      </c>
      <c r="D165" s="1">
        <v>5.0000000000000001E-47</v>
      </c>
      <c r="E165" t="s">
        <v>899</v>
      </c>
      <c r="F165" t="s">
        <v>900</v>
      </c>
      <c r="G165">
        <v>3</v>
      </c>
      <c r="H165">
        <v>7</v>
      </c>
      <c r="J165" t="s">
        <v>617</v>
      </c>
      <c r="K165" t="s">
        <v>195</v>
      </c>
      <c r="M165" t="s">
        <v>901</v>
      </c>
      <c r="N165" t="s">
        <v>902</v>
      </c>
      <c r="O165">
        <v>120.634</v>
      </c>
      <c r="P165">
        <v>247.00200000000001</v>
      </c>
      <c r="Q165">
        <v>167.83</v>
      </c>
      <c r="R165">
        <v>162.12799999999999</v>
      </c>
      <c r="S165" s="10">
        <v>96.972800000000007</v>
      </c>
      <c r="T165" s="10">
        <v>100.759</v>
      </c>
      <c r="U165" s="10">
        <f t="shared" si="8"/>
        <v>98.865900000000011</v>
      </c>
      <c r="V165" s="11">
        <v>138.839</v>
      </c>
      <c r="W165" s="11">
        <v>142.583</v>
      </c>
      <c r="X165" s="11">
        <f t="shared" si="9"/>
        <v>140.71100000000001</v>
      </c>
      <c r="Y165" s="6">
        <v>93.279200000000003</v>
      </c>
      <c r="Z165" s="6">
        <v>95.144000000000005</v>
      </c>
      <c r="AA165" s="6">
        <f t="shared" si="10"/>
        <v>94.211600000000004</v>
      </c>
      <c r="AB165" s="8">
        <v>161.84800000000001</v>
      </c>
      <c r="AC165" s="8">
        <v>180.846</v>
      </c>
      <c r="AD165" t="s">
        <v>1322</v>
      </c>
      <c r="AE165">
        <v>60406092</v>
      </c>
      <c r="AF165">
        <v>60409483</v>
      </c>
      <c r="AG165" t="s">
        <v>1296</v>
      </c>
      <c r="AH165">
        <v>717</v>
      </c>
      <c r="AI165" s="8">
        <f t="shared" si="11"/>
        <v>171.34700000000001</v>
      </c>
      <c r="AJ165" t="s">
        <v>1392</v>
      </c>
      <c r="AK165" s="6">
        <v>0.85365418776935298</v>
      </c>
      <c r="AL165" s="7">
        <v>9.680112865836851E-16</v>
      </c>
      <c r="AM165" s="7">
        <v>6.7550192185532496E-15</v>
      </c>
      <c r="AN165" s="8">
        <v>0.51586064314800695</v>
      </c>
      <c r="AO165" s="9">
        <v>1.05790160944174E-6</v>
      </c>
      <c r="AP165" s="9">
        <v>4.2300104655113397E-6</v>
      </c>
    </row>
    <row r="166" spans="1:42">
      <c r="A166" t="s">
        <v>903</v>
      </c>
      <c r="B166" t="s">
        <v>49</v>
      </c>
      <c r="C166">
        <v>72.98</v>
      </c>
      <c r="D166">
        <v>0</v>
      </c>
      <c r="E166" t="s">
        <v>904</v>
      </c>
      <c r="F166" t="s">
        <v>905</v>
      </c>
      <c r="G166">
        <v>3</v>
      </c>
      <c r="K166" t="s">
        <v>442</v>
      </c>
      <c r="O166">
        <v>42.650100000000002</v>
      </c>
      <c r="P166">
        <v>41.021999999999998</v>
      </c>
      <c r="Q166">
        <v>49.8063</v>
      </c>
      <c r="R166">
        <v>35.471299999999999</v>
      </c>
      <c r="S166" s="10">
        <v>38.685600000000001</v>
      </c>
      <c r="T166" s="10">
        <v>37.966000000000001</v>
      </c>
      <c r="U166" s="10">
        <f t="shared" si="8"/>
        <v>38.325800000000001</v>
      </c>
      <c r="V166" s="11">
        <v>32.833599999999997</v>
      </c>
      <c r="W166" s="11">
        <v>36.318199999999997</v>
      </c>
      <c r="X166" s="11">
        <f t="shared" si="9"/>
        <v>34.575899999999997</v>
      </c>
      <c r="Y166" s="6">
        <v>41.395600000000002</v>
      </c>
      <c r="Z166" s="6">
        <v>40.962000000000003</v>
      </c>
      <c r="AA166" s="6">
        <f t="shared" si="10"/>
        <v>41.178800000000003</v>
      </c>
      <c r="AB166" s="8">
        <v>35.680300000000003</v>
      </c>
      <c r="AC166" s="8">
        <v>32.863300000000002</v>
      </c>
      <c r="AD166" t="s">
        <v>1338</v>
      </c>
      <c r="AE166">
        <v>62360609</v>
      </c>
      <c r="AF166">
        <v>62365038</v>
      </c>
      <c r="AG166" t="s">
        <v>209</v>
      </c>
      <c r="AH166">
        <v>2134</v>
      </c>
      <c r="AI166" s="8">
        <f t="shared" si="11"/>
        <v>34.271799999999999</v>
      </c>
      <c r="AJ166" t="s">
        <v>1357</v>
      </c>
      <c r="AK166" s="6">
        <v>-0.272739523121732</v>
      </c>
      <c r="AL166" s="6">
        <v>7.6282385347580901E-3</v>
      </c>
      <c r="AM166" s="6">
        <v>1.3617172928234901E-2</v>
      </c>
      <c r="AN166" s="8">
        <v>-0.140653640132198</v>
      </c>
      <c r="AO166" s="8">
        <v>0.20233489350533901</v>
      </c>
      <c r="AP166" s="8">
        <v>0.27685491332523798</v>
      </c>
    </row>
    <row r="167" spans="1:42">
      <c r="A167" t="s">
        <v>906</v>
      </c>
      <c r="B167" t="s">
        <v>87</v>
      </c>
      <c r="C167">
        <v>60.93</v>
      </c>
      <c r="D167" s="1">
        <v>4.9999999999999998E-73</v>
      </c>
      <c r="E167" t="s">
        <v>907</v>
      </c>
      <c r="F167" t="s">
        <v>908</v>
      </c>
      <c r="G167">
        <v>3</v>
      </c>
      <c r="H167">
        <v>17</v>
      </c>
      <c r="I167" t="s">
        <v>201</v>
      </c>
      <c r="J167" t="s">
        <v>617</v>
      </c>
      <c r="K167" t="s">
        <v>184</v>
      </c>
      <c r="L167" t="s">
        <v>909</v>
      </c>
      <c r="O167">
        <v>45.043199999999999</v>
      </c>
      <c r="P167">
        <v>38.925699999999999</v>
      </c>
      <c r="Q167">
        <v>46.001399999999997</v>
      </c>
      <c r="R167">
        <v>29.26</v>
      </c>
      <c r="S167" s="10">
        <v>41.235100000000003</v>
      </c>
      <c r="T167" s="10">
        <v>39.835299999999997</v>
      </c>
      <c r="U167" s="10">
        <f t="shared" si="8"/>
        <v>40.535200000000003</v>
      </c>
      <c r="V167" s="11">
        <v>23.798300000000001</v>
      </c>
      <c r="W167" s="11">
        <v>27.200399999999998</v>
      </c>
      <c r="X167" s="11">
        <f t="shared" si="9"/>
        <v>25.49935</v>
      </c>
      <c r="Y167" s="6">
        <v>41.904499999999999</v>
      </c>
      <c r="Z167" s="6">
        <v>36.580100000000002</v>
      </c>
      <c r="AA167" s="6">
        <f t="shared" si="10"/>
        <v>39.2423</v>
      </c>
      <c r="AB167" s="8">
        <v>34.178400000000003</v>
      </c>
      <c r="AC167" s="8">
        <v>36.288899999999998</v>
      </c>
      <c r="AD167" t="s">
        <v>1298</v>
      </c>
      <c r="AE167">
        <v>87149397</v>
      </c>
      <c r="AF167">
        <v>87150412</v>
      </c>
      <c r="AG167" t="s">
        <v>209</v>
      </c>
      <c r="AH167">
        <v>663</v>
      </c>
      <c r="AI167" s="8">
        <f t="shared" si="11"/>
        <v>35.233649999999997</v>
      </c>
      <c r="AJ167" t="s">
        <v>1394</v>
      </c>
      <c r="AK167" s="6">
        <v>-0.16298954993707801</v>
      </c>
      <c r="AL167" s="6">
        <v>0.29213294045413601</v>
      </c>
      <c r="AM167" s="6">
        <v>0.36267172881937798</v>
      </c>
      <c r="AN167" s="8">
        <v>-0.66282210641782302</v>
      </c>
      <c r="AO167" s="9">
        <v>1.1274518806142101E-5</v>
      </c>
      <c r="AP167" s="9">
        <v>3.8508127284674802E-5</v>
      </c>
    </row>
    <row r="168" spans="1:42">
      <c r="A168" t="s">
        <v>910</v>
      </c>
      <c r="B168" t="s">
        <v>88</v>
      </c>
      <c r="C168">
        <v>89.11</v>
      </c>
      <c r="D168">
        <v>0</v>
      </c>
      <c r="E168" t="s">
        <v>911</v>
      </c>
      <c r="F168" t="s">
        <v>912</v>
      </c>
      <c r="G168">
        <v>3</v>
      </c>
      <c r="H168">
        <v>17</v>
      </c>
      <c r="I168" t="s">
        <v>201</v>
      </c>
      <c r="J168" t="s">
        <v>617</v>
      </c>
      <c r="K168" t="s">
        <v>357</v>
      </c>
      <c r="O168">
        <v>119.916</v>
      </c>
      <c r="P168">
        <v>85.182900000000004</v>
      </c>
      <c r="Q168">
        <v>108.55</v>
      </c>
      <c r="R168">
        <v>95.560599999999994</v>
      </c>
      <c r="S168" s="10">
        <v>99.980099999999993</v>
      </c>
      <c r="T168" s="10">
        <v>100.304</v>
      </c>
      <c r="U168" s="10">
        <f t="shared" si="8"/>
        <v>100.14205</v>
      </c>
      <c r="V168" s="11">
        <v>99.326800000000006</v>
      </c>
      <c r="W168" s="11">
        <v>101.828</v>
      </c>
      <c r="X168" s="11">
        <f t="shared" si="9"/>
        <v>100.57740000000001</v>
      </c>
      <c r="Y168" s="6">
        <v>116.849</v>
      </c>
      <c r="Z168" s="6">
        <v>121.589</v>
      </c>
      <c r="AA168" s="6">
        <f t="shared" si="10"/>
        <v>119.21899999999999</v>
      </c>
      <c r="AB168" s="8">
        <v>119.541</v>
      </c>
      <c r="AC168" s="8">
        <v>117.893</v>
      </c>
      <c r="AD168" t="s">
        <v>1298</v>
      </c>
      <c r="AE168">
        <v>78200579</v>
      </c>
      <c r="AF168">
        <v>78206511</v>
      </c>
      <c r="AG168" t="s">
        <v>209</v>
      </c>
      <c r="AH168">
        <v>2711</v>
      </c>
      <c r="AI168" s="8">
        <f t="shared" si="11"/>
        <v>118.717</v>
      </c>
      <c r="AJ168" t="s">
        <v>1395</v>
      </c>
      <c r="AK168" s="6">
        <v>-1.3078850797127299E-2</v>
      </c>
      <c r="AL168" s="6">
        <v>0.89485973143120001</v>
      </c>
      <c r="AM168" s="6">
        <v>0.92470019045705198</v>
      </c>
      <c r="AN168" s="8">
        <v>1.33966917570466E-2</v>
      </c>
      <c r="AO168" s="8">
        <v>0.91381079235907303</v>
      </c>
      <c r="AP168" s="8">
        <v>0.94741165859948995</v>
      </c>
    </row>
    <row r="169" spans="1:42">
      <c r="A169" t="s">
        <v>913</v>
      </c>
      <c r="B169" t="s">
        <v>92</v>
      </c>
      <c r="C169">
        <v>93.64</v>
      </c>
      <c r="D169" s="1">
        <v>9.0000000000000004E-71</v>
      </c>
      <c r="E169" t="s">
        <v>914</v>
      </c>
      <c r="F169" t="s">
        <v>915</v>
      </c>
      <c r="G169">
        <v>3</v>
      </c>
      <c r="H169">
        <v>25</v>
      </c>
      <c r="I169" t="s">
        <v>201</v>
      </c>
      <c r="K169" t="s">
        <v>195</v>
      </c>
      <c r="O169">
        <v>249.56399999999999</v>
      </c>
      <c r="P169">
        <v>409.92</v>
      </c>
      <c r="Q169">
        <v>363.57</v>
      </c>
      <c r="R169">
        <v>311.84300000000002</v>
      </c>
      <c r="S169" s="10">
        <v>181.74600000000001</v>
      </c>
      <c r="T169" s="10">
        <v>193.376</v>
      </c>
      <c r="U169" s="10">
        <f t="shared" si="8"/>
        <v>187.56100000000001</v>
      </c>
      <c r="V169" s="11">
        <v>226.42400000000001</v>
      </c>
      <c r="W169" s="11">
        <v>228.19300000000001</v>
      </c>
      <c r="X169" s="11">
        <f t="shared" si="9"/>
        <v>227.30850000000001</v>
      </c>
      <c r="Y169" s="6">
        <v>202.18799999999999</v>
      </c>
      <c r="Z169" s="6">
        <v>210.39400000000001</v>
      </c>
      <c r="AA169" s="6">
        <f t="shared" si="10"/>
        <v>206.291</v>
      </c>
      <c r="AB169" s="8">
        <v>267.45600000000002</v>
      </c>
      <c r="AC169" s="8">
        <v>273.88799999999998</v>
      </c>
      <c r="AD169" t="s">
        <v>1300</v>
      </c>
      <c r="AE169">
        <v>67356092</v>
      </c>
      <c r="AF169">
        <v>67360074</v>
      </c>
      <c r="AG169" t="s">
        <v>209</v>
      </c>
      <c r="AH169">
        <v>875</v>
      </c>
      <c r="AI169" s="8">
        <f t="shared" si="11"/>
        <v>270.67200000000003</v>
      </c>
      <c r="AJ169" t="s">
        <v>1399</v>
      </c>
      <c r="AK169" s="6">
        <v>0.38477129836361901</v>
      </c>
      <c r="AL169" s="6">
        <v>1.05955631699463E-4</v>
      </c>
      <c r="AM169" s="6">
        <v>2.5583555393043998E-4</v>
      </c>
      <c r="AN169" s="8">
        <v>0.28523230032939501</v>
      </c>
      <c r="AO169" s="8">
        <v>1.8836071314817002E-2</v>
      </c>
      <c r="AP169" s="8">
        <v>3.4348892382917197E-2</v>
      </c>
    </row>
    <row r="170" spans="1:42">
      <c r="A170" t="s">
        <v>916</v>
      </c>
      <c r="B170" t="s">
        <v>126</v>
      </c>
      <c r="C170">
        <v>67.650000000000006</v>
      </c>
      <c r="D170">
        <v>0</v>
      </c>
      <c r="E170" t="s">
        <v>917</v>
      </c>
      <c r="F170" t="s">
        <v>918</v>
      </c>
      <c r="G170">
        <v>4</v>
      </c>
      <c r="H170">
        <v>19</v>
      </c>
      <c r="K170" t="s">
        <v>454</v>
      </c>
      <c r="M170" t="s">
        <v>919</v>
      </c>
      <c r="O170">
        <v>22.634399999999999</v>
      </c>
      <c r="P170">
        <v>42.034100000000002</v>
      </c>
      <c r="Q170">
        <v>25.548200000000001</v>
      </c>
      <c r="R170">
        <v>41.372900000000001</v>
      </c>
      <c r="S170" s="10">
        <v>22.817299999999999</v>
      </c>
      <c r="T170" s="10">
        <v>20.566700000000001</v>
      </c>
      <c r="U170" s="10">
        <f t="shared" si="8"/>
        <v>21.692</v>
      </c>
      <c r="V170" s="11">
        <v>34.899299999999997</v>
      </c>
      <c r="W170" s="11">
        <v>36.614699999999999</v>
      </c>
      <c r="X170" s="11">
        <f t="shared" si="9"/>
        <v>35.756999999999998</v>
      </c>
      <c r="Y170" s="6">
        <v>22.226700000000001</v>
      </c>
      <c r="Z170" s="6">
        <v>21.170400000000001</v>
      </c>
      <c r="AA170" s="6">
        <f t="shared" si="10"/>
        <v>21.698550000000001</v>
      </c>
      <c r="AB170" s="8">
        <v>35.864100000000001</v>
      </c>
      <c r="AC170" s="8">
        <v>34.213900000000002</v>
      </c>
      <c r="AD170" t="s">
        <v>1322</v>
      </c>
      <c r="AE170">
        <v>3203037</v>
      </c>
      <c r="AF170">
        <v>3215801</v>
      </c>
      <c r="AG170" t="s">
        <v>1296</v>
      </c>
      <c r="AH170">
        <v>2946</v>
      </c>
      <c r="AI170" s="8">
        <f t="shared" si="11"/>
        <v>35.039000000000001</v>
      </c>
      <c r="AJ170" t="s">
        <v>1430</v>
      </c>
      <c r="AK170" s="6">
        <v>0.685533231145387</v>
      </c>
      <c r="AL170" s="7">
        <v>3.4344447650872302E-11</v>
      </c>
      <c r="AM170" s="7">
        <v>1.6811768042862099E-10</v>
      </c>
      <c r="AN170" s="8">
        <v>0.72760731282308599</v>
      </c>
      <c r="AO170" s="9">
        <v>4.3216805692178298E-9</v>
      </c>
      <c r="AP170" s="9">
        <v>2.3451342381017399E-8</v>
      </c>
    </row>
    <row r="171" spans="1:42">
      <c r="A171" t="s">
        <v>920</v>
      </c>
      <c r="B171" t="s">
        <v>1</v>
      </c>
      <c r="C171">
        <v>66.86</v>
      </c>
      <c r="D171" s="1">
        <v>5.0000000000000001E-60</v>
      </c>
      <c r="E171" t="s">
        <v>921</v>
      </c>
      <c r="F171" t="s">
        <v>922</v>
      </c>
      <c r="G171">
        <v>4</v>
      </c>
      <c r="H171">
        <v>13</v>
      </c>
      <c r="I171" t="s">
        <v>923</v>
      </c>
      <c r="J171" t="s">
        <v>183</v>
      </c>
      <c r="K171" t="s">
        <v>184</v>
      </c>
      <c r="O171">
        <v>122.374</v>
      </c>
      <c r="P171">
        <v>35.230200000000004</v>
      </c>
      <c r="Q171">
        <v>141.18899999999999</v>
      </c>
      <c r="R171">
        <v>85.971699999999998</v>
      </c>
      <c r="S171" s="10">
        <v>69.413899999999998</v>
      </c>
      <c r="T171" s="10">
        <v>59.637599999999999</v>
      </c>
      <c r="U171" s="10">
        <f t="shared" si="8"/>
        <v>64.525750000000002</v>
      </c>
      <c r="V171" s="11">
        <v>72.043300000000002</v>
      </c>
      <c r="W171" s="11">
        <v>71.188900000000004</v>
      </c>
      <c r="X171" s="11">
        <f t="shared" si="9"/>
        <v>71.616100000000003</v>
      </c>
      <c r="Y171" s="6">
        <v>114.212</v>
      </c>
      <c r="Z171" s="6">
        <v>111.27500000000001</v>
      </c>
      <c r="AA171" s="6">
        <f t="shared" si="10"/>
        <v>112.74350000000001</v>
      </c>
      <c r="AB171" s="8">
        <v>120.486</v>
      </c>
      <c r="AC171" s="8">
        <v>106.955</v>
      </c>
      <c r="AD171" t="s">
        <v>1298</v>
      </c>
      <c r="AE171">
        <v>89826751</v>
      </c>
      <c r="AF171">
        <v>89833430</v>
      </c>
      <c r="AG171" t="s">
        <v>209</v>
      </c>
      <c r="AH171">
        <v>922</v>
      </c>
      <c r="AI171" s="8">
        <f t="shared" si="11"/>
        <v>113.7205</v>
      </c>
      <c r="AJ171" t="s">
        <v>1299</v>
      </c>
      <c r="AK171" s="6">
        <v>6.8913821352683804E-3</v>
      </c>
      <c r="AL171" s="6">
        <v>0.95783322812276706</v>
      </c>
      <c r="AM171" s="6">
        <v>0.97685418138944302</v>
      </c>
      <c r="AN171" s="8">
        <v>0.15749667669433701</v>
      </c>
      <c r="AO171" s="8">
        <v>0.16986215913014799</v>
      </c>
      <c r="AP171" s="8">
        <v>0.23789934614189101</v>
      </c>
    </row>
    <row r="172" spans="1:42">
      <c r="A172" t="s">
        <v>924</v>
      </c>
      <c r="B172" t="s">
        <v>99</v>
      </c>
      <c r="C172">
        <v>86.67</v>
      </c>
      <c r="D172" s="1">
        <v>9.9999999999999999E-56</v>
      </c>
      <c r="E172" t="s">
        <v>925</v>
      </c>
      <c r="F172" t="s">
        <v>926</v>
      </c>
      <c r="G172">
        <v>4</v>
      </c>
      <c r="H172">
        <v>13</v>
      </c>
      <c r="K172" t="s">
        <v>195</v>
      </c>
      <c r="O172">
        <v>70.856999999999999</v>
      </c>
      <c r="P172">
        <v>91.139200000000002</v>
      </c>
      <c r="Q172">
        <v>92.191900000000004</v>
      </c>
      <c r="R172">
        <v>77.801100000000005</v>
      </c>
      <c r="S172" s="10">
        <v>70.043199999999999</v>
      </c>
      <c r="T172" s="10">
        <v>70.6721</v>
      </c>
      <c r="U172" s="10">
        <f t="shared" si="8"/>
        <v>70.357650000000007</v>
      </c>
      <c r="V172" s="11">
        <v>63.073099999999997</v>
      </c>
      <c r="W172" s="11">
        <v>56.823</v>
      </c>
      <c r="X172" s="11">
        <f t="shared" si="9"/>
        <v>59.948049999999995</v>
      </c>
      <c r="Y172" s="6">
        <v>68.689499999999995</v>
      </c>
      <c r="Z172" s="6">
        <v>54.697299999999998</v>
      </c>
      <c r="AA172" s="6">
        <f t="shared" si="10"/>
        <v>61.693399999999997</v>
      </c>
      <c r="AB172" s="8">
        <v>64.824700000000007</v>
      </c>
      <c r="AC172" s="8">
        <v>61.459299999999999</v>
      </c>
      <c r="AD172" t="s">
        <v>1300</v>
      </c>
      <c r="AE172">
        <v>62206838</v>
      </c>
      <c r="AF172">
        <v>62214579</v>
      </c>
      <c r="AG172" t="s">
        <v>1296</v>
      </c>
      <c r="AH172">
        <v>1089</v>
      </c>
      <c r="AI172" s="8">
        <f t="shared" si="11"/>
        <v>63.142000000000003</v>
      </c>
      <c r="AJ172" t="s">
        <v>1406</v>
      </c>
      <c r="AK172" s="6">
        <v>2.7660625583654098E-2</v>
      </c>
      <c r="AL172" s="6">
        <v>0.82806705591061602</v>
      </c>
      <c r="AM172" s="6">
        <v>0.87147170846514899</v>
      </c>
      <c r="AN172" s="8">
        <v>-0.22248917673360299</v>
      </c>
      <c r="AO172" s="8">
        <v>4.45968627677997E-2</v>
      </c>
      <c r="AP172" s="8">
        <v>7.4020897739397698E-2</v>
      </c>
    </row>
    <row r="173" spans="1:42">
      <c r="A173" t="s">
        <v>927</v>
      </c>
      <c r="B173" t="s">
        <v>4</v>
      </c>
      <c r="C173">
        <v>64.81</v>
      </c>
      <c r="D173" s="1">
        <v>6.0000000000000002E-120</v>
      </c>
      <c r="E173" t="s">
        <v>928</v>
      </c>
      <c r="F173" t="s">
        <v>929</v>
      </c>
      <c r="G173">
        <v>4</v>
      </c>
      <c r="H173">
        <v>4</v>
      </c>
      <c r="I173" t="s">
        <v>182</v>
      </c>
      <c r="K173" t="s">
        <v>202</v>
      </c>
      <c r="L173" t="s">
        <v>203</v>
      </c>
      <c r="M173" t="s">
        <v>930</v>
      </c>
      <c r="O173">
        <v>17.2773</v>
      </c>
      <c r="P173">
        <v>13.2735</v>
      </c>
      <c r="Q173">
        <v>13.067500000000001</v>
      </c>
      <c r="R173">
        <v>13.5327</v>
      </c>
      <c r="S173" s="10">
        <v>18.080100000000002</v>
      </c>
      <c r="T173" s="10">
        <v>23.1328</v>
      </c>
      <c r="U173" s="10">
        <f t="shared" si="8"/>
        <v>20.606450000000002</v>
      </c>
      <c r="V173" s="11">
        <v>13.5397</v>
      </c>
      <c r="W173" s="11">
        <v>16.728100000000001</v>
      </c>
      <c r="X173" s="11">
        <f t="shared" si="9"/>
        <v>15.133900000000001</v>
      </c>
      <c r="Y173" s="6">
        <v>15.530900000000001</v>
      </c>
      <c r="Z173" s="6">
        <v>15.8924</v>
      </c>
      <c r="AA173" s="6">
        <f t="shared" si="10"/>
        <v>15.711650000000001</v>
      </c>
      <c r="AB173" s="8">
        <v>14.391999999999999</v>
      </c>
      <c r="AC173" s="8">
        <v>13.3157</v>
      </c>
      <c r="AD173" t="s">
        <v>1300</v>
      </c>
      <c r="AE173">
        <v>66581215</v>
      </c>
      <c r="AF173">
        <v>66587262</v>
      </c>
      <c r="AG173" t="s">
        <v>209</v>
      </c>
      <c r="AH173">
        <v>2101</v>
      </c>
      <c r="AI173" s="8">
        <f t="shared" si="11"/>
        <v>13.85385</v>
      </c>
      <c r="AJ173" t="s">
        <v>1303</v>
      </c>
      <c r="AK173" s="6">
        <v>-0.18955288188768901</v>
      </c>
      <c r="AL173" s="6">
        <v>0.13637104165219599</v>
      </c>
      <c r="AM173" s="6">
        <v>0.18515310816330699</v>
      </c>
      <c r="AN173" s="8">
        <v>-0.440541835112021</v>
      </c>
      <c r="AO173" s="8">
        <v>2.6982551893558501E-3</v>
      </c>
      <c r="AP173" s="8">
        <v>5.9236455482332296E-3</v>
      </c>
    </row>
    <row r="174" spans="1:42">
      <c r="A174" t="s">
        <v>931</v>
      </c>
      <c r="B174" t="s">
        <v>127</v>
      </c>
      <c r="C174">
        <v>79.73</v>
      </c>
      <c r="D174" s="1">
        <v>4.0000000000000003E-37</v>
      </c>
      <c r="E174" t="s">
        <v>932</v>
      </c>
      <c r="F174" t="s">
        <v>933</v>
      </c>
      <c r="G174">
        <v>4</v>
      </c>
      <c r="H174">
        <v>5</v>
      </c>
      <c r="K174" t="s">
        <v>934</v>
      </c>
      <c r="M174" t="s">
        <v>935</v>
      </c>
      <c r="N174" t="s">
        <v>936</v>
      </c>
      <c r="O174">
        <v>14.4057</v>
      </c>
      <c r="P174">
        <v>3.6035200000000001</v>
      </c>
      <c r="Q174">
        <v>13.741300000000001</v>
      </c>
      <c r="R174">
        <v>7.0332100000000004</v>
      </c>
      <c r="S174" s="10">
        <v>13.2841</v>
      </c>
      <c r="T174" s="10">
        <v>14.384600000000001</v>
      </c>
      <c r="U174" s="10">
        <f t="shared" si="8"/>
        <v>13.834350000000001</v>
      </c>
      <c r="V174" s="11">
        <v>6.1214000000000004</v>
      </c>
      <c r="W174" s="11">
        <v>5.9701700000000004</v>
      </c>
      <c r="X174" s="11">
        <f t="shared" si="9"/>
        <v>6.0457850000000004</v>
      </c>
      <c r="Y174" s="6">
        <v>19.553699999999999</v>
      </c>
      <c r="Z174" s="6">
        <v>15.027200000000001</v>
      </c>
      <c r="AA174" s="6">
        <f t="shared" si="10"/>
        <v>17.29045</v>
      </c>
      <c r="AB174" s="8">
        <v>4.9677199999999999</v>
      </c>
      <c r="AC174" s="8">
        <v>5.0412800000000004</v>
      </c>
      <c r="AD174" t="s">
        <v>1298</v>
      </c>
      <c r="AE174">
        <v>76613360</v>
      </c>
      <c r="AF174">
        <v>76617794</v>
      </c>
      <c r="AG174" t="s">
        <v>209</v>
      </c>
      <c r="AH174">
        <v>1210</v>
      </c>
      <c r="AI174" s="8">
        <f t="shared" si="11"/>
        <v>5.0045000000000002</v>
      </c>
      <c r="AJ174" t="s">
        <v>1431</v>
      </c>
      <c r="AK174" s="6">
        <v>-1.7913040963023099</v>
      </c>
      <c r="AL174" s="7">
        <v>1.0326176750015199E-16</v>
      </c>
      <c r="AM174" s="7">
        <v>7.6372770841637199E-16</v>
      </c>
      <c r="AN174" s="8">
        <v>-1.1905500075361299</v>
      </c>
      <c r="AO174" s="9">
        <v>5.9664917067573398E-11</v>
      </c>
      <c r="AP174" s="9">
        <v>4.0444399209159302E-10</v>
      </c>
    </row>
    <row r="175" spans="1:42">
      <c r="A175" t="s">
        <v>937</v>
      </c>
      <c r="B175" t="s">
        <v>128</v>
      </c>
      <c r="C175">
        <v>72.14</v>
      </c>
      <c r="D175">
        <v>0</v>
      </c>
      <c r="E175" t="s">
        <v>938</v>
      </c>
      <c r="F175" t="s">
        <v>939</v>
      </c>
      <c r="G175">
        <v>4</v>
      </c>
      <c r="H175">
        <v>18</v>
      </c>
      <c r="K175" t="s">
        <v>940</v>
      </c>
      <c r="M175" t="s">
        <v>941</v>
      </c>
      <c r="N175" t="s">
        <v>942</v>
      </c>
      <c r="O175">
        <v>12.3146</v>
      </c>
      <c r="P175">
        <v>8.7501800000000003</v>
      </c>
      <c r="Q175">
        <v>9.4886900000000001</v>
      </c>
      <c r="R175">
        <v>15.0922</v>
      </c>
      <c r="S175" s="10">
        <v>9.7022399999999998</v>
      </c>
      <c r="T175" s="10">
        <v>10.6868</v>
      </c>
      <c r="U175" s="10">
        <f t="shared" si="8"/>
        <v>10.194520000000001</v>
      </c>
      <c r="V175" s="11">
        <v>11.08</v>
      </c>
      <c r="W175" s="11">
        <v>10.413600000000001</v>
      </c>
      <c r="X175" s="11">
        <f t="shared" si="9"/>
        <v>10.7468</v>
      </c>
      <c r="Y175" s="6">
        <v>10.6303</v>
      </c>
      <c r="Z175" s="6">
        <v>10.6213</v>
      </c>
      <c r="AA175" s="6">
        <f t="shared" si="10"/>
        <v>10.6258</v>
      </c>
      <c r="AB175" s="8">
        <v>11.136699999999999</v>
      </c>
      <c r="AC175" s="8">
        <v>11.2834</v>
      </c>
      <c r="AD175" t="s">
        <v>1306</v>
      </c>
      <c r="AE175">
        <v>62685798</v>
      </c>
      <c r="AF175">
        <v>62688857</v>
      </c>
      <c r="AG175" t="s">
        <v>1296</v>
      </c>
      <c r="AH175">
        <v>2943</v>
      </c>
      <c r="AI175" s="8">
        <f t="shared" si="11"/>
        <v>11.210049999999999</v>
      </c>
      <c r="AJ175" t="s">
        <v>1432</v>
      </c>
      <c r="AK175" s="6">
        <v>7.1344398554392202E-2</v>
      </c>
      <c r="AL175" s="6">
        <v>0.56320571825114196</v>
      </c>
      <c r="AM175" s="6">
        <v>0.63625124485823203</v>
      </c>
      <c r="AN175" s="8">
        <v>8.2746328550505205E-2</v>
      </c>
      <c r="AO175" s="8">
        <v>0.50552611278694704</v>
      </c>
      <c r="AP175" s="8">
        <v>0.59613716205022704</v>
      </c>
    </row>
    <row r="176" spans="1:42">
      <c r="A176" t="s">
        <v>943</v>
      </c>
      <c r="B176" t="s">
        <v>129</v>
      </c>
      <c r="C176">
        <v>56.52</v>
      </c>
      <c r="D176" s="1">
        <v>9.9999999999999995E-45</v>
      </c>
      <c r="E176" t="s">
        <v>944</v>
      </c>
      <c r="F176" t="s">
        <v>945</v>
      </c>
      <c r="G176">
        <v>4</v>
      </c>
      <c r="H176">
        <v>14</v>
      </c>
      <c r="K176" t="s">
        <v>946</v>
      </c>
      <c r="O176">
        <v>14.61</v>
      </c>
      <c r="P176">
        <v>66.067899999999995</v>
      </c>
      <c r="Q176">
        <v>19.974</v>
      </c>
      <c r="R176">
        <v>46.784500000000001</v>
      </c>
      <c r="S176" s="10">
        <v>15.522399999999999</v>
      </c>
      <c r="T176" s="10">
        <v>16.668600000000001</v>
      </c>
      <c r="U176" s="10">
        <f t="shared" si="8"/>
        <v>16.095500000000001</v>
      </c>
      <c r="V176" s="11">
        <v>35.450299999999999</v>
      </c>
      <c r="W176" s="11">
        <v>34.069800000000001</v>
      </c>
      <c r="X176" s="11">
        <f t="shared" si="9"/>
        <v>34.76005</v>
      </c>
      <c r="Y176" s="6">
        <v>13.963200000000001</v>
      </c>
      <c r="Z176" s="6">
        <v>13.3954</v>
      </c>
      <c r="AA176" s="6">
        <f t="shared" si="10"/>
        <v>13.679300000000001</v>
      </c>
      <c r="AB176" s="8">
        <v>44.801200000000001</v>
      </c>
      <c r="AC176" s="8">
        <v>47.203800000000001</v>
      </c>
      <c r="AD176" t="s">
        <v>1300</v>
      </c>
      <c r="AE176">
        <v>71708110</v>
      </c>
      <c r="AF176">
        <v>71710785</v>
      </c>
      <c r="AG176" t="s">
        <v>1296</v>
      </c>
      <c r="AH176">
        <v>862</v>
      </c>
      <c r="AI176" s="8">
        <f t="shared" si="11"/>
        <v>46.002499999999998</v>
      </c>
      <c r="AJ176" t="s">
        <v>1433</v>
      </c>
      <c r="AK176" s="6">
        <v>1.73599623744193</v>
      </c>
      <c r="AL176" s="7">
        <v>1.7868651880818399E-30</v>
      </c>
      <c r="AM176" s="7">
        <v>2.7224380194750303E-29</v>
      </c>
      <c r="AN176" s="8">
        <v>1.1159506485466799</v>
      </c>
      <c r="AO176" s="9">
        <v>6.6880149405867101E-15</v>
      </c>
      <c r="AP176" s="9">
        <v>6.4930790786344897E-14</v>
      </c>
    </row>
    <row r="177" spans="1:42">
      <c r="A177" t="s">
        <v>947</v>
      </c>
      <c r="B177" t="s">
        <v>115</v>
      </c>
      <c r="C177">
        <v>61.34</v>
      </c>
      <c r="D177" s="1">
        <v>2E-41</v>
      </c>
      <c r="E177" t="s">
        <v>948</v>
      </c>
      <c r="F177" t="s">
        <v>949</v>
      </c>
      <c r="G177">
        <v>4</v>
      </c>
      <c r="H177">
        <v>17</v>
      </c>
      <c r="J177" t="s">
        <v>810</v>
      </c>
      <c r="K177" t="s">
        <v>241</v>
      </c>
      <c r="O177">
        <v>24.1845</v>
      </c>
      <c r="P177">
        <v>82.714799999999997</v>
      </c>
      <c r="Q177">
        <v>29.190799999999999</v>
      </c>
      <c r="R177">
        <v>56.505800000000001</v>
      </c>
      <c r="S177" s="10">
        <v>18.9391</v>
      </c>
      <c r="T177" s="10">
        <v>17.779299999999999</v>
      </c>
      <c r="U177" s="10">
        <f t="shared" si="8"/>
        <v>18.359200000000001</v>
      </c>
      <c r="V177" s="11">
        <v>28.905000000000001</v>
      </c>
      <c r="W177" s="11">
        <v>26.316299999999998</v>
      </c>
      <c r="X177" s="11">
        <f t="shared" si="9"/>
        <v>27.61065</v>
      </c>
      <c r="Y177" s="6">
        <v>11.2155</v>
      </c>
      <c r="Z177" s="6">
        <v>13.2577</v>
      </c>
      <c r="AA177" s="6">
        <f t="shared" si="10"/>
        <v>12.236599999999999</v>
      </c>
      <c r="AB177" s="8">
        <v>22.129799999999999</v>
      </c>
      <c r="AC177" s="8">
        <v>23.7133</v>
      </c>
      <c r="AD177" t="s">
        <v>1300</v>
      </c>
      <c r="AE177">
        <v>71924766</v>
      </c>
      <c r="AF177">
        <v>71928359</v>
      </c>
      <c r="AG177" t="s">
        <v>1296</v>
      </c>
      <c r="AH177">
        <v>798</v>
      </c>
      <c r="AI177" s="8">
        <f t="shared" si="11"/>
        <v>22.92155</v>
      </c>
      <c r="AJ177" t="s">
        <v>1421</v>
      </c>
      <c r="AK177" s="6">
        <v>0.89381007250218703</v>
      </c>
      <c r="AL177" s="7">
        <v>3.1460987610824399E-6</v>
      </c>
      <c r="AM177" s="7">
        <v>9.2327646306372802E-6</v>
      </c>
      <c r="AN177" s="8">
        <v>0.60205031986070601</v>
      </c>
      <c r="AO177" s="8">
        <v>1.01228799868229E-4</v>
      </c>
      <c r="AP177" s="8">
        <v>2.9267538163553898E-4</v>
      </c>
    </row>
    <row r="178" spans="1:42">
      <c r="A178" t="s">
        <v>950</v>
      </c>
      <c r="B178" t="s">
        <v>74</v>
      </c>
      <c r="C178">
        <v>68.98</v>
      </c>
      <c r="D178" s="1">
        <v>3.9999999999999998E-103</v>
      </c>
      <c r="E178" t="s">
        <v>951</v>
      </c>
      <c r="F178" t="s">
        <v>952</v>
      </c>
      <c r="G178">
        <v>4</v>
      </c>
      <c r="H178">
        <v>4</v>
      </c>
      <c r="K178" t="s">
        <v>184</v>
      </c>
      <c r="L178" t="s">
        <v>203</v>
      </c>
      <c r="M178" t="s">
        <v>953</v>
      </c>
      <c r="O178">
        <v>104.489</v>
      </c>
      <c r="P178">
        <v>120.145</v>
      </c>
      <c r="Q178">
        <v>137.83699999999999</v>
      </c>
      <c r="R178">
        <v>146.155</v>
      </c>
      <c r="S178" s="10">
        <v>103.65900000000001</v>
      </c>
      <c r="T178" s="10">
        <v>97.6203</v>
      </c>
      <c r="U178" s="10">
        <f t="shared" si="8"/>
        <v>100.63965</v>
      </c>
      <c r="V178" s="11">
        <v>89.048100000000005</v>
      </c>
      <c r="W178" s="11">
        <v>91.268500000000003</v>
      </c>
      <c r="X178" s="11">
        <f t="shared" si="9"/>
        <v>90.158299999999997</v>
      </c>
      <c r="Y178" s="6">
        <v>112.093</v>
      </c>
      <c r="Z178" s="6">
        <v>108.8</v>
      </c>
      <c r="AA178" s="6">
        <f t="shared" si="10"/>
        <v>110.4465</v>
      </c>
      <c r="AB178" s="8">
        <v>104.04</v>
      </c>
      <c r="AC178" s="8">
        <v>94.166200000000003</v>
      </c>
      <c r="AD178" t="s">
        <v>1300</v>
      </c>
      <c r="AE178">
        <v>70498531</v>
      </c>
      <c r="AF178">
        <v>70501314</v>
      </c>
      <c r="AG178" t="s">
        <v>209</v>
      </c>
      <c r="AH178">
        <v>1480</v>
      </c>
      <c r="AI178" s="8">
        <f t="shared" si="11"/>
        <v>99.103100000000012</v>
      </c>
      <c r="AJ178" t="s">
        <v>1381</v>
      </c>
      <c r="AK178" s="6">
        <v>-0.16237722064759599</v>
      </c>
      <c r="AL178" s="6">
        <v>0.119251571048706</v>
      </c>
      <c r="AM178" s="6">
        <v>0.16451191982822699</v>
      </c>
      <c r="AN178" s="8">
        <v>-0.15213762358086</v>
      </c>
      <c r="AO178" s="8">
        <v>0.21090866917606299</v>
      </c>
      <c r="AP178" s="8">
        <v>0.28647694115407402</v>
      </c>
    </row>
    <row r="179" spans="1:42">
      <c r="A179" t="s">
        <v>954</v>
      </c>
      <c r="B179" t="s">
        <v>114</v>
      </c>
      <c r="C179">
        <v>94.32</v>
      </c>
      <c r="D179" s="1">
        <v>9.9999999999999995E-58</v>
      </c>
      <c r="E179" t="s">
        <v>955</v>
      </c>
      <c r="F179" t="s">
        <v>956</v>
      </c>
      <c r="G179">
        <v>4</v>
      </c>
      <c r="H179">
        <v>11</v>
      </c>
      <c r="K179" t="s">
        <v>806</v>
      </c>
      <c r="M179" t="s">
        <v>957</v>
      </c>
      <c r="O179">
        <v>28.047799999999999</v>
      </c>
      <c r="P179">
        <v>63.033099999999997</v>
      </c>
      <c r="Q179">
        <v>28.098500000000001</v>
      </c>
      <c r="R179">
        <v>55.905099999999997</v>
      </c>
      <c r="S179" s="10">
        <v>34.472700000000003</v>
      </c>
      <c r="T179" s="10">
        <v>32.371600000000001</v>
      </c>
      <c r="U179" s="10">
        <f t="shared" si="8"/>
        <v>33.422150000000002</v>
      </c>
      <c r="V179" s="11">
        <v>51.9709</v>
      </c>
      <c r="W179" s="11">
        <v>47.141199999999998</v>
      </c>
      <c r="X179" s="11">
        <f t="shared" si="9"/>
        <v>49.556049999999999</v>
      </c>
      <c r="Y179" s="6">
        <v>36.697299999999998</v>
      </c>
      <c r="Z179" s="6">
        <v>33.398899999999998</v>
      </c>
      <c r="AA179" s="6">
        <f t="shared" si="10"/>
        <v>35.048099999999998</v>
      </c>
      <c r="AB179" s="8">
        <v>59.759900000000002</v>
      </c>
      <c r="AC179" s="8">
        <v>59.607900000000001</v>
      </c>
      <c r="AD179" t="s">
        <v>1338</v>
      </c>
      <c r="AE179">
        <v>58224537</v>
      </c>
      <c r="AF179">
        <v>58228038</v>
      </c>
      <c r="AG179" t="s">
        <v>1296</v>
      </c>
      <c r="AH179">
        <v>699</v>
      </c>
      <c r="AI179" s="8">
        <f t="shared" si="11"/>
        <v>59.683900000000001</v>
      </c>
      <c r="AJ179" t="s">
        <v>1420</v>
      </c>
      <c r="AK179" s="6">
        <v>0.76396537345175497</v>
      </c>
      <c r="AL179" s="7">
        <v>1.22034708474099E-8</v>
      </c>
      <c r="AM179" s="7">
        <v>4.6735663490405399E-8</v>
      </c>
      <c r="AN179" s="8">
        <v>0.57255603846005598</v>
      </c>
      <c r="AO179" s="9">
        <v>2.6028525457606899E-5</v>
      </c>
      <c r="AP179" s="9">
        <v>8.3605822855779306E-5</v>
      </c>
    </row>
    <row r="180" spans="1:42">
      <c r="A180" t="s">
        <v>958</v>
      </c>
      <c r="B180" t="s">
        <v>109</v>
      </c>
      <c r="C180">
        <v>71.349999999999994</v>
      </c>
      <c r="D180">
        <v>0</v>
      </c>
      <c r="E180" t="s">
        <v>959</v>
      </c>
      <c r="F180" t="s">
        <v>960</v>
      </c>
      <c r="G180">
        <v>4</v>
      </c>
      <c r="H180">
        <v>14</v>
      </c>
      <c r="K180" t="s">
        <v>774</v>
      </c>
      <c r="M180" t="s">
        <v>961</v>
      </c>
      <c r="N180" t="s">
        <v>962</v>
      </c>
      <c r="O180">
        <v>137.17599999999999</v>
      </c>
      <c r="P180">
        <v>62.697099999999999</v>
      </c>
      <c r="Q180">
        <v>141.92500000000001</v>
      </c>
      <c r="R180">
        <v>70.580600000000004</v>
      </c>
      <c r="S180" s="10">
        <v>99.630499999999998</v>
      </c>
      <c r="T180" s="10">
        <v>96.541799999999995</v>
      </c>
      <c r="U180" s="10">
        <f t="shared" si="8"/>
        <v>98.086150000000004</v>
      </c>
      <c r="V180" s="11">
        <v>76.962699999999998</v>
      </c>
      <c r="W180" s="11">
        <v>77.856800000000007</v>
      </c>
      <c r="X180" s="11">
        <f t="shared" si="9"/>
        <v>77.409750000000003</v>
      </c>
      <c r="Y180" s="6">
        <v>120.229</v>
      </c>
      <c r="Z180" s="6">
        <v>116.259</v>
      </c>
      <c r="AA180" s="6">
        <f t="shared" si="10"/>
        <v>118.244</v>
      </c>
      <c r="AB180" s="8">
        <v>76.942999999999998</v>
      </c>
      <c r="AC180" s="8">
        <v>71.902699999999996</v>
      </c>
      <c r="AD180" t="s">
        <v>1298</v>
      </c>
      <c r="AE180">
        <v>85814950</v>
      </c>
      <c r="AF180">
        <v>85822978</v>
      </c>
      <c r="AG180" t="s">
        <v>1296</v>
      </c>
      <c r="AH180">
        <v>1660</v>
      </c>
      <c r="AI180" s="8">
        <f t="shared" si="11"/>
        <v>74.422849999999997</v>
      </c>
      <c r="AJ180" t="s">
        <v>1415</v>
      </c>
      <c r="AK180" s="6">
        <v>-0.67428351142750598</v>
      </c>
      <c r="AL180" s="7">
        <v>3.7602288801332201E-11</v>
      </c>
      <c r="AM180" s="7">
        <v>1.83573470268293E-10</v>
      </c>
      <c r="AN180" s="8">
        <v>-0.33435357719856501</v>
      </c>
      <c r="AO180" s="8">
        <v>5.4908442399079797E-3</v>
      </c>
      <c r="AP180" s="8">
        <v>1.1280216275386201E-2</v>
      </c>
    </row>
    <row r="181" spans="1:42">
      <c r="A181" t="s">
        <v>963</v>
      </c>
      <c r="B181" t="s">
        <v>20</v>
      </c>
      <c r="C181">
        <v>33.58</v>
      </c>
      <c r="D181" s="1">
        <v>5.9999999999999998E-30</v>
      </c>
      <c r="E181" t="s">
        <v>964</v>
      </c>
      <c r="F181" t="s">
        <v>965</v>
      </c>
      <c r="G181">
        <v>4</v>
      </c>
      <c r="H181">
        <v>1</v>
      </c>
      <c r="K181" t="s">
        <v>966</v>
      </c>
      <c r="O181">
        <v>6.1928599999999996</v>
      </c>
      <c r="P181">
        <v>2.11911</v>
      </c>
      <c r="Q181">
        <v>3.4856799999999999</v>
      </c>
      <c r="R181">
        <v>2.6027800000000001</v>
      </c>
      <c r="S181" s="10">
        <v>4.3726599999999998</v>
      </c>
      <c r="T181" s="10">
        <v>4.7087000000000003</v>
      </c>
      <c r="U181" s="10">
        <f t="shared" si="8"/>
        <v>4.54068</v>
      </c>
      <c r="V181" s="11">
        <v>2.1523300000000001</v>
      </c>
      <c r="W181" s="11">
        <v>2.2268699999999999</v>
      </c>
      <c r="X181" s="11">
        <f t="shared" si="9"/>
        <v>2.1896</v>
      </c>
      <c r="Y181" s="6">
        <v>5.69048</v>
      </c>
      <c r="Z181" s="6">
        <v>4.8624099999999997</v>
      </c>
      <c r="AA181" s="6">
        <f t="shared" si="10"/>
        <v>5.2764449999999998</v>
      </c>
      <c r="AB181" s="8">
        <v>2.0048499999999998</v>
      </c>
      <c r="AC181" s="8">
        <v>2.4744299999999999</v>
      </c>
      <c r="AD181" t="s">
        <v>1313</v>
      </c>
      <c r="AE181">
        <v>452344</v>
      </c>
      <c r="AF181">
        <v>457528</v>
      </c>
      <c r="AG181" t="s">
        <v>1296</v>
      </c>
      <c r="AH181">
        <v>4369</v>
      </c>
      <c r="AI181" s="8">
        <f t="shared" si="11"/>
        <v>2.2396399999999996</v>
      </c>
      <c r="AJ181" t="s">
        <v>1326</v>
      </c>
      <c r="AK181" s="6">
        <v>-1.2450735903080601</v>
      </c>
      <c r="AL181" s="7">
        <v>1.1171491971380101E-12</v>
      </c>
      <c r="AM181" s="7">
        <v>6.1781121510206301E-12</v>
      </c>
      <c r="AN181" s="8">
        <v>-1.04284803066957</v>
      </c>
      <c r="AO181" s="9">
        <v>9.6200926796133406E-12</v>
      </c>
      <c r="AP181" s="9">
        <v>7.0629829633900406E-11</v>
      </c>
    </row>
    <row r="182" spans="1:42">
      <c r="A182" t="s">
        <v>967</v>
      </c>
      <c r="B182" t="s">
        <v>130</v>
      </c>
      <c r="C182">
        <v>57.38</v>
      </c>
      <c r="D182" s="1">
        <v>3.9999999999999999E-113</v>
      </c>
      <c r="E182" t="s">
        <v>968</v>
      </c>
      <c r="F182" t="s">
        <v>969</v>
      </c>
      <c r="G182">
        <v>4</v>
      </c>
      <c r="H182">
        <v>13</v>
      </c>
      <c r="I182" t="s">
        <v>970</v>
      </c>
      <c r="K182" t="s">
        <v>669</v>
      </c>
      <c r="L182" t="s">
        <v>971</v>
      </c>
      <c r="M182" t="s">
        <v>972</v>
      </c>
      <c r="O182">
        <v>12.358499999999999</v>
      </c>
      <c r="P182">
        <v>13.8489</v>
      </c>
      <c r="Q182">
        <v>10.3604</v>
      </c>
      <c r="R182">
        <v>14.9938</v>
      </c>
      <c r="S182" s="10">
        <v>10.609400000000001</v>
      </c>
      <c r="T182" s="10">
        <v>10.237399999999999</v>
      </c>
      <c r="U182" s="10">
        <f t="shared" si="8"/>
        <v>10.423400000000001</v>
      </c>
      <c r="V182" s="11">
        <v>19.4649</v>
      </c>
      <c r="W182" s="11">
        <v>16.892299999999999</v>
      </c>
      <c r="X182" s="11">
        <f t="shared" si="9"/>
        <v>18.178599999999999</v>
      </c>
      <c r="Y182" s="6">
        <v>12.4787</v>
      </c>
      <c r="Z182" s="6">
        <v>11.4481</v>
      </c>
      <c r="AA182" s="6">
        <f t="shared" si="10"/>
        <v>11.9634</v>
      </c>
      <c r="AB182" s="8">
        <v>19.033799999999999</v>
      </c>
      <c r="AC182" s="8">
        <v>17.698799999999999</v>
      </c>
      <c r="AD182" t="s">
        <v>1298</v>
      </c>
      <c r="AE182">
        <v>66483053</v>
      </c>
      <c r="AF182">
        <v>66501474</v>
      </c>
      <c r="AG182" t="s">
        <v>1296</v>
      </c>
      <c r="AH182">
        <v>2827</v>
      </c>
      <c r="AI182" s="8">
        <f t="shared" si="11"/>
        <v>18.366299999999999</v>
      </c>
      <c r="AJ182" t="s">
        <v>1434</v>
      </c>
      <c r="AK182" s="6">
        <v>0.61146269634273098</v>
      </c>
      <c r="AL182" s="7">
        <v>1.32250340642477E-7</v>
      </c>
      <c r="AM182" s="7">
        <v>4.5544038010292198E-7</v>
      </c>
      <c r="AN182" s="8">
        <v>0.80704747181382297</v>
      </c>
      <c r="AO182" s="9">
        <v>1.2489256592569799E-11</v>
      </c>
      <c r="AP182" s="9">
        <v>9.0654607809838805E-11</v>
      </c>
    </row>
    <row r="183" spans="1:42">
      <c r="A183" t="s">
        <v>973</v>
      </c>
      <c r="B183" t="s">
        <v>37</v>
      </c>
      <c r="C183">
        <v>59.33</v>
      </c>
      <c r="D183">
        <v>0</v>
      </c>
      <c r="E183" t="s">
        <v>974</v>
      </c>
      <c r="F183" t="s">
        <v>975</v>
      </c>
      <c r="G183">
        <v>4</v>
      </c>
      <c r="K183" t="s">
        <v>357</v>
      </c>
      <c r="O183">
        <v>9.7961600000000004</v>
      </c>
      <c r="P183">
        <v>6.5255299999999998</v>
      </c>
      <c r="Q183">
        <v>6.2353899999999998</v>
      </c>
      <c r="R183">
        <v>6.3503600000000002</v>
      </c>
      <c r="S183" s="10">
        <v>6.5933299999999999</v>
      </c>
      <c r="T183" s="10">
        <v>5.9066900000000002</v>
      </c>
      <c r="U183" s="10">
        <f t="shared" si="8"/>
        <v>6.2500099999999996</v>
      </c>
      <c r="V183" s="11">
        <v>4.9987199999999996</v>
      </c>
      <c r="W183" s="11">
        <v>5.1757</v>
      </c>
      <c r="X183" s="11">
        <f t="shared" si="9"/>
        <v>5.0872099999999998</v>
      </c>
      <c r="Y183" s="6">
        <v>6.36449</v>
      </c>
      <c r="Z183" s="6">
        <v>6.0621200000000002</v>
      </c>
      <c r="AA183" s="6">
        <f t="shared" si="10"/>
        <v>6.2133050000000001</v>
      </c>
      <c r="AB183" s="8">
        <v>6.3654599999999997</v>
      </c>
      <c r="AC183" s="8">
        <v>5.2554999999999996</v>
      </c>
      <c r="AD183" t="s">
        <v>1295</v>
      </c>
      <c r="AE183">
        <v>66590881</v>
      </c>
      <c r="AF183">
        <v>66608247</v>
      </c>
      <c r="AG183" t="s">
        <v>209</v>
      </c>
      <c r="AH183">
        <v>5094</v>
      </c>
      <c r="AI183" s="8">
        <f t="shared" si="11"/>
        <v>5.8104800000000001</v>
      </c>
      <c r="AJ183" t="s">
        <v>1345</v>
      </c>
      <c r="AK183" s="6">
        <v>-0.104150246636131</v>
      </c>
      <c r="AL183" s="6">
        <v>0.45173046257209298</v>
      </c>
      <c r="AM183" s="6">
        <v>0.52789952363090997</v>
      </c>
      <c r="AN183" s="8">
        <v>-0.28783531128761503</v>
      </c>
      <c r="AO183" s="8">
        <v>1.7039232478807301E-2</v>
      </c>
      <c r="AP183" s="8">
        <v>3.1396253866254102E-2</v>
      </c>
    </row>
    <row r="184" spans="1:42">
      <c r="A184" t="s">
        <v>976</v>
      </c>
      <c r="B184" t="s">
        <v>131</v>
      </c>
      <c r="C184">
        <v>61.03</v>
      </c>
      <c r="D184" s="1">
        <v>5.0000000000000003E-38</v>
      </c>
      <c r="E184" t="s">
        <v>977</v>
      </c>
      <c r="F184" t="s">
        <v>978</v>
      </c>
      <c r="G184">
        <v>4</v>
      </c>
      <c r="H184">
        <v>34</v>
      </c>
      <c r="K184" t="s">
        <v>979</v>
      </c>
      <c r="L184" t="s">
        <v>980</v>
      </c>
      <c r="O184">
        <v>160.958</v>
      </c>
      <c r="P184">
        <v>130.73099999999999</v>
      </c>
      <c r="Q184">
        <v>153.74199999999999</v>
      </c>
      <c r="R184">
        <v>140.244</v>
      </c>
      <c r="S184" s="10">
        <v>152.42099999999999</v>
      </c>
      <c r="T184" s="10">
        <v>143.667</v>
      </c>
      <c r="U184" s="10">
        <f t="shared" si="8"/>
        <v>148.04399999999998</v>
      </c>
      <c r="V184" s="11">
        <v>146.36699999999999</v>
      </c>
      <c r="W184" s="11">
        <v>131.38200000000001</v>
      </c>
      <c r="X184" s="11">
        <f t="shared" si="9"/>
        <v>138.87450000000001</v>
      </c>
      <c r="Y184" s="6">
        <v>154.48400000000001</v>
      </c>
      <c r="Z184" s="6">
        <v>139.364</v>
      </c>
      <c r="AA184" s="6">
        <f t="shared" si="10"/>
        <v>146.92400000000001</v>
      </c>
      <c r="AB184" s="8">
        <v>126.351</v>
      </c>
      <c r="AC184" s="8">
        <v>119.098</v>
      </c>
      <c r="AD184" t="s">
        <v>1298</v>
      </c>
      <c r="AE184">
        <v>83682914</v>
      </c>
      <c r="AF184">
        <v>83688834</v>
      </c>
      <c r="AG184" t="s">
        <v>209</v>
      </c>
      <c r="AH184">
        <v>1681</v>
      </c>
      <c r="AI184" s="8">
        <f t="shared" si="11"/>
        <v>122.72450000000001</v>
      </c>
      <c r="AJ184" t="s">
        <v>1435</v>
      </c>
      <c r="AK184" s="6">
        <v>-0.26697744629503001</v>
      </c>
      <c r="AL184" s="6">
        <v>1.01671339125685E-2</v>
      </c>
      <c r="AM184" s="6">
        <v>1.7689922851493099E-2</v>
      </c>
      <c r="AN184" s="8">
        <v>-8.5041847452127894E-2</v>
      </c>
      <c r="AO184" s="8">
        <v>0.50463512421311296</v>
      </c>
      <c r="AP184" s="8">
        <v>0.59523780656913206</v>
      </c>
    </row>
    <row r="185" spans="1:42">
      <c r="A185" t="s">
        <v>981</v>
      </c>
      <c r="B185" t="s">
        <v>131</v>
      </c>
      <c r="C185">
        <v>58.93</v>
      </c>
      <c r="D185" s="1">
        <v>2.9999999999999998E-25</v>
      </c>
      <c r="E185" t="s">
        <v>982</v>
      </c>
      <c r="F185" t="s">
        <v>983</v>
      </c>
      <c r="G185">
        <v>4</v>
      </c>
      <c r="H185">
        <v>29</v>
      </c>
      <c r="J185" t="s">
        <v>984</v>
      </c>
      <c r="K185" t="s">
        <v>979</v>
      </c>
      <c r="L185" t="s">
        <v>980</v>
      </c>
      <c r="O185">
        <v>160.958</v>
      </c>
      <c r="P185">
        <v>130.73099999999999</v>
      </c>
      <c r="Q185">
        <v>153.74199999999999</v>
      </c>
      <c r="R185">
        <v>140.244</v>
      </c>
      <c r="S185" s="10">
        <v>152.42099999999999</v>
      </c>
      <c r="T185" s="10">
        <v>143.667</v>
      </c>
      <c r="U185" s="10">
        <f t="shared" si="8"/>
        <v>148.04399999999998</v>
      </c>
      <c r="V185" s="11">
        <v>146.36699999999999</v>
      </c>
      <c r="W185" s="11">
        <v>131.38200000000001</v>
      </c>
      <c r="X185" s="11">
        <f t="shared" si="9"/>
        <v>138.87450000000001</v>
      </c>
      <c r="Y185" s="6">
        <v>154.48400000000001</v>
      </c>
      <c r="Z185" s="6">
        <v>139.364</v>
      </c>
      <c r="AA185" s="6">
        <f t="shared" si="10"/>
        <v>146.92400000000001</v>
      </c>
      <c r="AB185" s="8">
        <v>126.351</v>
      </c>
      <c r="AC185" s="8">
        <v>119.098</v>
      </c>
      <c r="AD185" t="s">
        <v>1298</v>
      </c>
      <c r="AE185">
        <v>83682914</v>
      </c>
      <c r="AF185">
        <v>83688834</v>
      </c>
      <c r="AG185" t="s">
        <v>209</v>
      </c>
      <c r="AH185">
        <v>1681</v>
      </c>
      <c r="AI185" s="8">
        <f t="shared" si="11"/>
        <v>122.72450000000001</v>
      </c>
      <c r="AJ185" t="s">
        <v>1435</v>
      </c>
      <c r="AK185" s="6">
        <v>-0.26697744629503001</v>
      </c>
      <c r="AL185" s="6">
        <v>1.01671339125685E-2</v>
      </c>
      <c r="AM185" s="6">
        <v>1.7689922851493099E-2</v>
      </c>
      <c r="AN185" s="8">
        <v>-8.5041847452127894E-2</v>
      </c>
      <c r="AO185" s="8">
        <v>0.50463512421311296</v>
      </c>
      <c r="AP185" s="8">
        <v>0.59523780656913206</v>
      </c>
    </row>
    <row r="186" spans="1:42">
      <c r="A186" t="s">
        <v>985</v>
      </c>
      <c r="B186" t="s">
        <v>132</v>
      </c>
      <c r="C186">
        <v>83.47</v>
      </c>
      <c r="D186" s="1">
        <v>6.9999999999999999E-50</v>
      </c>
      <c r="E186" t="s">
        <v>986</v>
      </c>
      <c r="F186" t="s">
        <v>987</v>
      </c>
      <c r="G186">
        <v>4</v>
      </c>
      <c r="H186">
        <v>21</v>
      </c>
      <c r="I186" t="s">
        <v>293</v>
      </c>
      <c r="J186" t="s">
        <v>984</v>
      </c>
      <c r="K186" t="s">
        <v>195</v>
      </c>
      <c r="O186">
        <v>13.742800000000001</v>
      </c>
      <c r="P186">
        <v>12.582000000000001</v>
      </c>
      <c r="Q186">
        <v>6.1581599999999996</v>
      </c>
      <c r="R186">
        <v>23.190100000000001</v>
      </c>
      <c r="S186" s="10">
        <v>11.1607</v>
      </c>
      <c r="T186" s="10">
        <v>21.037400000000002</v>
      </c>
      <c r="U186" s="10">
        <f t="shared" si="8"/>
        <v>16.099050000000002</v>
      </c>
      <c r="V186" s="11">
        <v>23.389900000000001</v>
      </c>
      <c r="W186" s="11">
        <v>15.1204</v>
      </c>
      <c r="X186" s="11">
        <f t="shared" si="9"/>
        <v>19.25515</v>
      </c>
      <c r="Y186" s="6">
        <v>13.263199999999999</v>
      </c>
      <c r="Z186" s="6">
        <v>10.725899999999999</v>
      </c>
      <c r="AA186" s="6">
        <f t="shared" si="10"/>
        <v>11.99455</v>
      </c>
      <c r="AB186" s="8">
        <v>14.1652</v>
      </c>
      <c r="AC186" s="8">
        <v>15.568300000000001</v>
      </c>
      <c r="AD186" t="s">
        <v>1298</v>
      </c>
      <c r="AE186">
        <v>85847368</v>
      </c>
      <c r="AF186">
        <v>85848298</v>
      </c>
      <c r="AG186" t="s">
        <v>209</v>
      </c>
      <c r="AH186">
        <v>501</v>
      </c>
      <c r="AI186" s="8">
        <f t="shared" si="11"/>
        <v>14.86675</v>
      </c>
      <c r="AJ186" t="s">
        <v>1436</v>
      </c>
      <c r="AK186" s="6">
        <v>0.29456631772576503</v>
      </c>
      <c r="AL186" s="6">
        <v>0.32055363188588498</v>
      </c>
      <c r="AM186" s="6">
        <v>0.393492819374892</v>
      </c>
      <c r="AN186" s="8">
        <v>0.25181111305510201</v>
      </c>
      <c r="AO186" s="8">
        <v>0.47180261989501798</v>
      </c>
      <c r="AP186" s="8">
        <v>0.56320640888638995</v>
      </c>
    </row>
    <row r="187" spans="1:42">
      <c r="A187" t="s">
        <v>988</v>
      </c>
      <c r="B187" t="s">
        <v>133</v>
      </c>
      <c r="C187">
        <v>84.93</v>
      </c>
      <c r="D187" s="1">
        <v>3.0000000000000002E-91</v>
      </c>
      <c r="E187" t="s">
        <v>989</v>
      </c>
      <c r="F187" t="s">
        <v>990</v>
      </c>
      <c r="G187">
        <v>4</v>
      </c>
      <c r="H187">
        <v>12</v>
      </c>
      <c r="K187" t="s">
        <v>991</v>
      </c>
      <c r="M187" t="s">
        <v>992</v>
      </c>
      <c r="N187" t="s">
        <v>993</v>
      </c>
      <c r="O187">
        <v>21.400300000000001</v>
      </c>
      <c r="P187">
        <v>14.2364</v>
      </c>
      <c r="Q187">
        <v>28.2668</v>
      </c>
      <c r="R187">
        <v>14.5327</v>
      </c>
      <c r="S187" s="10">
        <v>19.4282</v>
      </c>
      <c r="T187" s="10">
        <v>20.819500000000001</v>
      </c>
      <c r="U187" s="10">
        <f t="shared" si="8"/>
        <v>20.123850000000001</v>
      </c>
      <c r="V187" s="11">
        <v>16.011800000000001</v>
      </c>
      <c r="W187" s="11">
        <v>16.764500000000002</v>
      </c>
      <c r="X187" s="11">
        <f t="shared" si="9"/>
        <v>16.388150000000003</v>
      </c>
      <c r="Y187" s="6">
        <v>23.172000000000001</v>
      </c>
      <c r="Z187" s="6">
        <v>21.907599999999999</v>
      </c>
      <c r="AA187" s="6">
        <f t="shared" si="10"/>
        <v>22.5398</v>
      </c>
      <c r="AB187" s="8">
        <v>11.976900000000001</v>
      </c>
      <c r="AC187" s="8">
        <v>14.5387</v>
      </c>
      <c r="AD187" t="s">
        <v>1300</v>
      </c>
      <c r="AE187">
        <v>2673184</v>
      </c>
      <c r="AF187">
        <v>2676889</v>
      </c>
      <c r="AG187" t="s">
        <v>209</v>
      </c>
      <c r="AH187">
        <v>1279</v>
      </c>
      <c r="AI187" s="8">
        <f t="shared" si="11"/>
        <v>13.2578</v>
      </c>
      <c r="AJ187" t="s">
        <v>1437</v>
      </c>
      <c r="AK187" s="6">
        <v>-0.77573877959872095</v>
      </c>
      <c r="AL187" s="7">
        <v>2.7788644620704702E-7</v>
      </c>
      <c r="AM187" s="7">
        <v>9.2340928680542196E-7</v>
      </c>
      <c r="AN187" s="8">
        <v>-0.28875107130590499</v>
      </c>
      <c r="AO187" s="8">
        <v>3.33780091572803E-2</v>
      </c>
      <c r="AP187" s="8">
        <v>5.7344402620152099E-2</v>
      </c>
    </row>
    <row r="188" spans="1:42">
      <c r="A188" t="s">
        <v>994</v>
      </c>
      <c r="B188" t="s">
        <v>134</v>
      </c>
      <c r="C188">
        <v>74.02</v>
      </c>
      <c r="D188">
        <v>0</v>
      </c>
      <c r="E188" t="s">
        <v>995</v>
      </c>
      <c r="F188" t="s">
        <v>996</v>
      </c>
      <c r="G188">
        <v>4</v>
      </c>
      <c r="H188">
        <v>16</v>
      </c>
      <c r="K188" t="s">
        <v>997</v>
      </c>
      <c r="M188" t="s">
        <v>998</v>
      </c>
      <c r="N188" t="s">
        <v>999</v>
      </c>
      <c r="O188">
        <v>15.4977</v>
      </c>
      <c r="P188">
        <v>19.8462</v>
      </c>
      <c r="Q188">
        <v>12.2499</v>
      </c>
      <c r="R188">
        <v>21.7257</v>
      </c>
      <c r="S188" s="10">
        <v>12.3499</v>
      </c>
      <c r="T188" s="10">
        <v>12.972300000000001</v>
      </c>
      <c r="U188" s="10">
        <f t="shared" si="8"/>
        <v>12.661100000000001</v>
      </c>
      <c r="V188" s="11">
        <v>15.9213</v>
      </c>
      <c r="W188" s="11">
        <v>14.985300000000001</v>
      </c>
      <c r="X188" s="11">
        <f t="shared" si="9"/>
        <v>15.4533</v>
      </c>
      <c r="Y188" s="6">
        <v>12.8492</v>
      </c>
      <c r="Z188" s="6">
        <v>12.145899999999999</v>
      </c>
      <c r="AA188" s="6">
        <f t="shared" si="10"/>
        <v>12.49755</v>
      </c>
      <c r="AB188" s="8">
        <v>17.3432</v>
      </c>
      <c r="AC188" s="8">
        <v>15.6973</v>
      </c>
      <c r="AD188" t="s">
        <v>1295</v>
      </c>
      <c r="AE188">
        <v>1093683</v>
      </c>
      <c r="AF188">
        <v>1102513</v>
      </c>
      <c r="AG188" t="s">
        <v>1296</v>
      </c>
      <c r="AH188">
        <v>2864</v>
      </c>
      <c r="AI188" s="8">
        <f t="shared" si="11"/>
        <v>16.520250000000001</v>
      </c>
      <c r="AJ188" t="s">
        <v>1321</v>
      </c>
      <c r="AK188" s="6">
        <v>0.39489872003604798</v>
      </c>
      <c r="AL188" s="6">
        <v>7.3839130559217995E-4</v>
      </c>
      <c r="AM188" s="6">
        <v>1.5736524282417301E-3</v>
      </c>
      <c r="AN188" s="8">
        <v>0.29522506274652399</v>
      </c>
      <c r="AO188" s="8">
        <v>7.5672088893397396E-3</v>
      </c>
      <c r="AP188" s="8">
        <v>1.50605477927398E-2</v>
      </c>
    </row>
    <row r="189" spans="1:42">
      <c r="A189" t="s">
        <v>1000</v>
      </c>
      <c r="B189" t="s">
        <v>135</v>
      </c>
      <c r="C189">
        <v>61.21</v>
      </c>
      <c r="D189" s="1">
        <v>9.9999999999999999E-160</v>
      </c>
      <c r="E189" t="s">
        <v>1001</v>
      </c>
      <c r="F189" t="s">
        <v>1002</v>
      </c>
      <c r="G189">
        <v>4</v>
      </c>
      <c r="H189">
        <v>20</v>
      </c>
      <c r="K189" t="s">
        <v>1003</v>
      </c>
      <c r="O189">
        <v>25.5885</v>
      </c>
      <c r="P189">
        <v>42.027900000000002</v>
      </c>
      <c r="Q189">
        <v>26.029900000000001</v>
      </c>
      <c r="R189">
        <v>45.238399999999999</v>
      </c>
      <c r="S189" s="10">
        <v>74.921199999999999</v>
      </c>
      <c r="T189" s="10">
        <v>72.763300000000001</v>
      </c>
      <c r="U189" s="10">
        <f t="shared" si="8"/>
        <v>73.842250000000007</v>
      </c>
      <c r="V189" s="11">
        <v>59.6267</v>
      </c>
      <c r="W189" s="11">
        <v>60.211799999999997</v>
      </c>
      <c r="X189" s="11">
        <f t="shared" si="9"/>
        <v>59.919249999999998</v>
      </c>
      <c r="Y189" s="6">
        <v>48.710099999999997</v>
      </c>
      <c r="Z189" s="6">
        <v>48.866199999999999</v>
      </c>
      <c r="AA189" s="6">
        <f t="shared" si="10"/>
        <v>48.788150000000002</v>
      </c>
      <c r="AB189" s="8">
        <v>31.1663</v>
      </c>
      <c r="AC189" s="8">
        <v>30.5716</v>
      </c>
      <c r="AD189" t="s">
        <v>1313</v>
      </c>
      <c r="AE189">
        <v>4937502</v>
      </c>
      <c r="AF189">
        <v>4943199</v>
      </c>
      <c r="AG189" t="s">
        <v>209</v>
      </c>
      <c r="AH189">
        <v>2063</v>
      </c>
      <c r="AI189" s="8">
        <f t="shared" si="11"/>
        <v>30.868949999999998</v>
      </c>
      <c r="AJ189" t="s">
        <v>1438</v>
      </c>
      <c r="AK189" s="6">
        <v>-0.66722112153159796</v>
      </c>
      <c r="AL189" s="7">
        <v>2.0923770601712199E-11</v>
      </c>
      <c r="AM189" s="7">
        <v>1.04636022404569E-10</v>
      </c>
      <c r="AN189" s="8">
        <v>-0.29479051423869201</v>
      </c>
      <c r="AO189" s="8">
        <v>1.4299194776266001E-2</v>
      </c>
      <c r="AP189" s="8">
        <v>2.6809245807260601E-2</v>
      </c>
    </row>
    <row r="190" spans="1:42">
      <c r="A190" t="s">
        <v>1004</v>
      </c>
      <c r="B190" t="s">
        <v>136</v>
      </c>
      <c r="C190">
        <v>77.680000000000007</v>
      </c>
      <c r="D190">
        <v>0</v>
      </c>
      <c r="E190" t="s">
        <v>1005</v>
      </c>
      <c r="F190" t="s">
        <v>1006</v>
      </c>
      <c r="G190">
        <v>4</v>
      </c>
      <c r="H190">
        <v>7</v>
      </c>
      <c r="K190" t="s">
        <v>1007</v>
      </c>
      <c r="M190" t="s">
        <v>1008</v>
      </c>
      <c r="N190" t="s">
        <v>1009</v>
      </c>
      <c r="O190">
        <v>21.2377</v>
      </c>
      <c r="P190">
        <v>15.315200000000001</v>
      </c>
      <c r="Q190">
        <v>20.905899999999999</v>
      </c>
      <c r="R190">
        <v>16.122299999999999</v>
      </c>
      <c r="S190" s="10">
        <v>18.2424</v>
      </c>
      <c r="T190" s="10">
        <v>16.044</v>
      </c>
      <c r="U190" s="10">
        <f t="shared" si="8"/>
        <v>17.1432</v>
      </c>
      <c r="V190" s="11">
        <v>13.8727</v>
      </c>
      <c r="W190" s="11">
        <v>13.553900000000001</v>
      </c>
      <c r="X190" s="11">
        <f t="shared" si="9"/>
        <v>13.7133</v>
      </c>
      <c r="Y190" s="6">
        <v>19.476199999999999</v>
      </c>
      <c r="Z190" s="6">
        <v>20.831700000000001</v>
      </c>
      <c r="AA190" s="6">
        <f t="shared" si="10"/>
        <v>20.153950000000002</v>
      </c>
      <c r="AB190" s="8">
        <v>18.055700000000002</v>
      </c>
      <c r="AC190" s="8">
        <v>19.089300000000001</v>
      </c>
      <c r="AD190" t="s">
        <v>1319</v>
      </c>
      <c r="AE190">
        <v>38984514</v>
      </c>
      <c r="AF190">
        <v>38991930</v>
      </c>
      <c r="AG190" t="s">
        <v>209</v>
      </c>
      <c r="AH190">
        <v>2153</v>
      </c>
      <c r="AI190" s="8">
        <f t="shared" si="11"/>
        <v>18.572500000000002</v>
      </c>
      <c r="AJ190" t="s">
        <v>1439</v>
      </c>
      <c r="AK190" s="6">
        <v>-0.124059406583371</v>
      </c>
      <c r="AL190" s="6">
        <v>0.29112368982536702</v>
      </c>
      <c r="AM190" s="6">
        <v>0.36154153111514697</v>
      </c>
      <c r="AN190" s="8">
        <v>-0.313899208670602</v>
      </c>
      <c r="AO190" s="8">
        <v>8.4710953268850499E-3</v>
      </c>
      <c r="AP190" s="8">
        <v>1.66982821504142E-2</v>
      </c>
    </row>
    <row r="191" spans="1:42">
      <c r="A191" t="s">
        <v>1010</v>
      </c>
      <c r="B191" t="s">
        <v>129</v>
      </c>
      <c r="C191">
        <v>93.02</v>
      </c>
      <c r="D191" s="1">
        <v>2.0000000000000001E-68</v>
      </c>
      <c r="E191" t="s">
        <v>1011</v>
      </c>
      <c r="F191" t="s">
        <v>1012</v>
      </c>
      <c r="G191">
        <v>4</v>
      </c>
      <c r="H191">
        <v>9</v>
      </c>
      <c r="K191" t="s">
        <v>946</v>
      </c>
      <c r="O191">
        <v>14.61</v>
      </c>
      <c r="P191">
        <v>66.067899999999995</v>
      </c>
      <c r="Q191">
        <v>19.974</v>
      </c>
      <c r="R191">
        <v>46.784500000000001</v>
      </c>
      <c r="S191" s="10">
        <v>15.522399999999999</v>
      </c>
      <c r="T191" s="10">
        <v>16.668600000000001</v>
      </c>
      <c r="U191" s="10">
        <f t="shared" si="8"/>
        <v>16.095500000000001</v>
      </c>
      <c r="V191" s="11">
        <v>35.450299999999999</v>
      </c>
      <c r="W191" s="11">
        <v>34.069800000000001</v>
      </c>
      <c r="X191" s="11">
        <f t="shared" si="9"/>
        <v>34.76005</v>
      </c>
      <c r="Y191" s="6">
        <v>13.963200000000001</v>
      </c>
      <c r="Z191" s="6">
        <v>13.3954</v>
      </c>
      <c r="AA191" s="6">
        <f t="shared" si="10"/>
        <v>13.679300000000001</v>
      </c>
      <c r="AB191" s="8">
        <v>44.801200000000001</v>
      </c>
      <c r="AC191" s="8">
        <v>47.203800000000001</v>
      </c>
      <c r="AD191" t="s">
        <v>1300</v>
      </c>
      <c r="AE191">
        <v>71708110</v>
      </c>
      <c r="AF191">
        <v>71710785</v>
      </c>
      <c r="AG191" t="s">
        <v>1296</v>
      </c>
      <c r="AH191">
        <v>862</v>
      </c>
      <c r="AI191" s="8">
        <f t="shared" si="11"/>
        <v>46.002499999999998</v>
      </c>
      <c r="AJ191" t="s">
        <v>1433</v>
      </c>
      <c r="AK191" s="6">
        <v>1.73599623744193</v>
      </c>
      <c r="AL191" s="7">
        <v>1.7868651880818399E-30</v>
      </c>
      <c r="AM191" s="7">
        <v>2.7224380194750303E-29</v>
      </c>
      <c r="AN191" s="8">
        <v>1.1159506485466799</v>
      </c>
      <c r="AO191" s="9">
        <v>6.6880149405867101E-15</v>
      </c>
      <c r="AP191" s="9">
        <v>6.4930790786344897E-14</v>
      </c>
    </row>
    <row r="192" spans="1:42">
      <c r="A192" t="s">
        <v>1013</v>
      </c>
      <c r="B192" t="s">
        <v>136</v>
      </c>
      <c r="C192">
        <v>77.17</v>
      </c>
      <c r="D192">
        <v>0</v>
      </c>
      <c r="E192" t="s">
        <v>1014</v>
      </c>
      <c r="F192" t="s">
        <v>1015</v>
      </c>
      <c r="G192">
        <v>4</v>
      </c>
      <c r="K192" t="s">
        <v>1007</v>
      </c>
      <c r="O192">
        <v>21.2377</v>
      </c>
      <c r="P192">
        <v>15.315200000000001</v>
      </c>
      <c r="Q192">
        <v>20.905899999999999</v>
      </c>
      <c r="R192">
        <v>16.122299999999999</v>
      </c>
      <c r="S192" s="10">
        <v>18.2424</v>
      </c>
      <c r="T192" s="10">
        <v>16.044</v>
      </c>
      <c r="U192" s="10">
        <f t="shared" si="8"/>
        <v>17.1432</v>
      </c>
      <c r="V192" s="11">
        <v>13.8727</v>
      </c>
      <c r="W192" s="11">
        <v>13.553900000000001</v>
      </c>
      <c r="X192" s="11">
        <f t="shared" si="9"/>
        <v>13.7133</v>
      </c>
      <c r="Y192" s="6">
        <v>19.476199999999999</v>
      </c>
      <c r="Z192" s="6">
        <v>20.831700000000001</v>
      </c>
      <c r="AA192" s="6">
        <f t="shared" si="10"/>
        <v>20.153950000000002</v>
      </c>
      <c r="AB192" s="8">
        <v>18.055700000000002</v>
      </c>
      <c r="AC192" s="8">
        <v>19.089300000000001</v>
      </c>
      <c r="AD192" t="s">
        <v>1319</v>
      </c>
      <c r="AE192">
        <v>38984514</v>
      </c>
      <c r="AF192">
        <v>38991930</v>
      </c>
      <c r="AG192" t="s">
        <v>209</v>
      </c>
      <c r="AH192">
        <v>2153</v>
      </c>
      <c r="AI192" s="8">
        <f t="shared" si="11"/>
        <v>18.572500000000002</v>
      </c>
      <c r="AJ192" t="s">
        <v>1439</v>
      </c>
      <c r="AK192" s="6">
        <v>-0.124059406583371</v>
      </c>
      <c r="AL192" s="6">
        <v>0.29112368982536702</v>
      </c>
      <c r="AM192" s="6">
        <v>0.36154153111514697</v>
      </c>
      <c r="AN192" s="8">
        <v>-0.313899208670602</v>
      </c>
      <c r="AO192" s="8">
        <v>8.4710953268850499E-3</v>
      </c>
      <c r="AP192" s="8">
        <v>1.66982821504142E-2</v>
      </c>
    </row>
    <row r="193" spans="1:42">
      <c r="A193" t="s">
        <v>1016</v>
      </c>
      <c r="B193" t="s">
        <v>124</v>
      </c>
      <c r="C193">
        <v>74.349999999999994</v>
      </c>
      <c r="D193">
        <v>0</v>
      </c>
      <c r="E193" t="s">
        <v>1017</v>
      </c>
      <c r="F193" t="s">
        <v>1018</v>
      </c>
      <c r="G193">
        <v>4</v>
      </c>
      <c r="H193">
        <v>9</v>
      </c>
      <c r="I193" t="s">
        <v>221</v>
      </c>
      <c r="K193" t="s">
        <v>535</v>
      </c>
      <c r="L193" t="s">
        <v>871</v>
      </c>
      <c r="O193">
        <v>160.38499999999999</v>
      </c>
      <c r="P193">
        <v>113.11499999999999</v>
      </c>
      <c r="Q193">
        <v>136.86000000000001</v>
      </c>
      <c r="R193">
        <v>102.053</v>
      </c>
      <c r="S193" s="10">
        <v>137.48599999999999</v>
      </c>
      <c r="T193" s="10">
        <v>141.54900000000001</v>
      </c>
      <c r="U193" s="10">
        <f t="shared" si="8"/>
        <v>139.51749999999998</v>
      </c>
      <c r="V193" s="11">
        <v>82.879599999999996</v>
      </c>
      <c r="W193" s="11">
        <v>91.339100000000002</v>
      </c>
      <c r="X193" s="11">
        <f t="shared" si="9"/>
        <v>87.109350000000006</v>
      </c>
      <c r="Y193" s="6">
        <v>164.84399999999999</v>
      </c>
      <c r="Z193" s="6">
        <v>150.05799999999999</v>
      </c>
      <c r="AA193" s="6">
        <f t="shared" si="10"/>
        <v>157.45099999999999</v>
      </c>
      <c r="AB193" s="8">
        <v>112.557</v>
      </c>
      <c r="AC193" s="8">
        <v>105.9</v>
      </c>
      <c r="AD193" t="s">
        <v>1295</v>
      </c>
      <c r="AE193">
        <v>64070728</v>
      </c>
      <c r="AF193">
        <v>64074837</v>
      </c>
      <c r="AG193" t="s">
        <v>1296</v>
      </c>
      <c r="AH193">
        <v>2046</v>
      </c>
      <c r="AI193" s="8">
        <f t="shared" si="11"/>
        <v>109.2285</v>
      </c>
      <c r="AJ193" t="s">
        <v>1428</v>
      </c>
      <c r="AK193" s="6">
        <v>-0.534701353972178</v>
      </c>
      <c r="AL193" s="7">
        <v>2.0549361587018401E-7</v>
      </c>
      <c r="AM193" s="7">
        <v>6.9369272137270602E-7</v>
      </c>
      <c r="AN193" s="8">
        <v>-0.67208600834447496</v>
      </c>
      <c r="AO193" s="9">
        <v>7.8934053874892103E-8</v>
      </c>
      <c r="AP193" s="9">
        <v>3.66024369292895E-7</v>
      </c>
    </row>
    <row r="194" spans="1:42">
      <c r="A194" t="s">
        <v>1019</v>
      </c>
      <c r="B194" t="s">
        <v>137</v>
      </c>
      <c r="C194">
        <v>65.069999999999993</v>
      </c>
      <c r="D194" s="1">
        <v>7.9999999999999994E-76</v>
      </c>
      <c r="E194" t="s">
        <v>1020</v>
      </c>
      <c r="F194" t="s">
        <v>1021</v>
      </c>
      <c r="G194">
        <v>4</v>
      </c>
      <c r="H194">
        <v>15</v>
      </c>
      <c r="I194" t="s">
        <v>842</v>
      </c>
      <c r="J194" t="s">
        <v>1022</v>
      </c>
      <c r="K194" t="s">
        <v>184</v>
      </c>
      <c r="L194" t="s">
        <v>909</v>
      </c>
      <c r="O194">
        <v>46.633400000000002</v>
      </c>
      <c r="P194">
        <v>45.038699999999999</v>
      </c>
      <c r="Q194">
        <v>41.903300000000002</v>
      </c>
      <c r="R194">
        <v>48.096899999999998</v>
      </c>
      <c r="S194" s="10">
        <v>42.227899999999998</v>
      </c>
      <c r="T194" s="10">
        <v>41.175600000000003</v>
      </c>
      <c r="U194" s="10">
        <f t="shared" ref="U194:U257" si="12">AVERAGE(S194:T194)</f>
        <v>41.701750000000004</v>
      </c>
      <c r="V194" s="11">
        <v>30.782</v>
      </c>
      <c r="W194" s="11">
        <v>28.4709</v>
      </c>
      <c r="X194" s="11">
        <f t="shared" ref="X194:X257" si="13">AVERAGE(V194:W194)</f>
        <v>29.626449999999998</v>
      </c>
      <c r="Y194" s="6">
        <v>41.693199999999997</v>
      </c>
      <c r="Z194" s="6">
        <v>38.376899999999999</v>
      </c>
      <c r="AA194" s="6">
        <f t="shared" ref="AA194:AA257" si="14">AVERAGE(Y194:Z194)</f>
        <v>40.035049999999998</v>
      </c>
      <c r="AB194" s="8">
        <v>30.7925</v>
      </c>
      <c r="AC194" s="8">
        <v>30.1602</v>
      </c>
      <c r="AD194" t="s">
        <v>1336</v>
      </c>
      <c r="AE194">
        <v>55811699</v>
      </c>
      <c r="AF194">
        <v>55847121</v>
      </c>
      <c r="AG194" t="s">
        <v>1296</v>
      </c>
      <c r="AH194">
        <v>4765</v>
      </c>
      <c r="AI194" s="8">
        <f t="shared" ref="AI194:AI257" si="15">AVERAGE(AB194:AC194)</f>
        <v>30.47635</v>
      </c>
      <c r="AJ194" t="s">
        <v>1440</v>
      </c>
      <c r="AK194" s="6">
        <v>-0.40002554609361801</v>
      </c>
      <c r="AL194" s="7">
        <v>7.8510478089951599E-5</v>
      </c>
      <c r="AM194" s="6">
        <v>1.9285329449396599E-4</v>
      </c>
      <c r="AN194" s="8">
        <v>-0.48605994803466501</v>
      </c>
      <c r="AO194" s="9">
        <v>7.1869094311910006E-5</v>
      </c>
      <c r="AP194" s="8">
        <v>2.1300116721547399E-4</v>
      </c>
    </row>
    <row r="195" spans="1:42">
      <c r="A195" t="s">
        <v>1023</v>
      </c>
      <c r="B195" t="s">
        <v>138</v>
      </c>
      <c r="C195">
        <v>53.36</v>
      </c>
      <c r="D195" s="1">
        <v>4.9999999999999999E-132</v>
      </c>
      <c r="E195" t="s">
        <v>1024</v>
      </c>
      <c r="F195" t="s">
        <v>1025</v>
      </c>
      <c r="G195">
        <v>4</v>
      </c>
      <c r="H195">
        <v>21</v>
      </c>
      <c r="J195" t="s">
        <v>1026</v>
      </c>
      <c r="K195" t="s">
        <v>184</v>
      </c>
      <c r="L195" t="s">
        <v>203</v>
      </c>
      <c r="O195">
        <v>18.8353</v>
      </c>
      <c r="P195">
        <v>23.384399999999999</v>
      </c>
      <c r="Q195">
        <v>22.709499999999998</v>
      </c>
      <c r="R195">
        <v>19.3263</v>
      </c>
      <c r="S195" s="10">
        <v>21.543399999999998</v>
      </c>
      <c r="T195" s="10">
        <v>22.511900000000001</v>
      </c>
      <c r="U195" s="10">
        <f t="shared" si="12"/>
        <v>22.027650000000001</v>
      </c>
      <c r="V195" s="11">
        <v>13.760400000000001</v>
      </c>
      <c r="W195" s="11">
        <v>14.7309</v>
      </c>
      <c r="X195" s="11">
        <f t="shared" si="13"/>
        <v>14.245650000000001</v>
      </c>
      <c r="Y195" s="6">
        <v>21.9312</v>
      </c>
      <c r="Z195" s="6">
        <v>21.876999999999999</v>
      </c>
      <c r="AA195" s="6">
        <f t="shared" si="14"/>
        <v>21.9041</v>
      </c>
      <c r="AB195" s="8">
        <v>22.1708</v>
      </c>
      <c r="AC195" s="8">
        <v>20.737500000000001</v>
      </c>
      <c r="AD195" t="s">
        <v>1322</v>
      </c>
      <c r="AE195">
        <v>785925</v>
      </c>
      <c r="AF195">
        <v>791341</v>
      </c>
      <c r="AG195" t="s">
        <v>1296</v>
      </c>
      <c r="AH195">
        <v>2661</v>
      </c>
      <c r="AI195" s="8">
        <f t="shared" si="15"/>
        <v>21.454149999999998</v>
      </c>
      <c r="AJ195" t="s">
        <v>1407</v>
      </c>
      <c r="AK195" s="6">
        <v>-3.7810945025601103E-2</v>
      </c>
      <c r="AL195" s="6">
        <v>0.72810438481425699</v>
      </c>
      <c r="AM195" s="6">
        <v>0.78626971150009295</v>
      </c>
      <c r="AN195" s="8">
        <v>-0.62222039319026901</v>
      </c>
      <c r="AO195" s="9">
        <v>9.8030900692975495E-9</v>
      </c>
      <c r="AP195" s="9">
        <v>5.0846525467697702E-8</v>
      </c>
    </row>
    <row r="196" spans="1:42">
      <c r="A196" t="s">
        <v>1027</v>
      </c>
      <c r="B196" t="s">
        <v>139</v>
      </c>
      <c r="C196">
        <v>70.97</v>
      </c>
      <c r="D196" s="1">
        <v>2.9999999999999999E-145</v>
      </c>
      <c r="E196" t="s">
        <v>1028</v>
      </c>
      <c r="F196" t="s">
        <v>1029</v>
      </c>
      <c r="G196">
        <v>4</v>
      </c>
      <c r="H196">
        <v>52</v>
      </c>
      <c r="J196" t="s">
        <v>1026</v>
      </c>
      <c r="K196" t="s">
        <v>288</v>
      </c>
      <c r="L196" t="s">
        <v>289</v>
      </c>
      <c r="O196">
        <v>44.070599999999999</v>
      </c>
      <c r="P196">
        <v>78.783199999999994</v>
      </c>
      <c r="Q196">
        <v>40.069200000000002</v>
      </c>
      <c r="R196">
        <v>77.458100000000002</v>
      </c>
      <c r="S196" s="10">
        <v>48.200099999999999</v>
      </c>
      <c r="T196" s="10">
        <v>48.264899999999997</v>
      </c>
      <c r="U196" s="10">
        <f t="shared" si="12"/>
        <v>48.232500000000002</v>
      </c>
      <c r="V196" s="11">
        <v>50.917299999999997</v>
      </c>
      <c r="W196" s="11">
        <v>48.122799999999998</v>
      </c>
      <c r="X196" s="11">
        <f t="shared" si="13"/>
        <v>49.520049999999998</v>
      </c>
      <c r="Y196" s="6">
        <v>38.983699999999999</v>
      </c>
      <c r="Z196" s="6">
        <v>37.591299999999997</v>
      </c>
      <c r="AA196" s="6">
        <f t="shared" si="14"/>
        <v>38.287499999999994</v>
      </c>
      <c r="AB196" s="8">
        <v>52.738300000000002</v>
      </c>
      <c r="AC196" s="8">
        <v>58.514400000000002</v>
      </c>
      <c r="AD196" t="s">
        <v>1319</v>
      </c>
      <c r="AE196">
        <v>45199359</v>
      </c>
      <c r="AF196">
        <v>45205579</v>
      </c>
      <c r="AG196" t="s">
        <v>1296</v>
      </c>
      <c r="AH196">
        <v>1961</v>
      </c>
      <c r="AI196" s="8">
        <f t="shared" si="15"/>
        <v>55.626350000000002</v>
      </c>
      <c r="AJ196" t="s">
        <v>1323</v>
      </c>
      <c r="AK196" s="6">
        <v>0.53219385967833999</v>
      </c>
      <c r="AL196" s="7">
        <v>1.3326355242072E-6</v>
      </c>
      <c r="AM196" s="7">
        <v>4.0845893192087603E-6</v>
      </c>
      <c r="AN196" s="8">
        <v>4.3543060520040699E-2</v>
      </c>
      <c r="AO196" s="8">
        <v>0.72371096626932796</v>
      </c>
      <c r="AP196" s="8">
        <v>0.79168688426856404</v>
      </c>
    </row>
    <row r="197" spans="1:42">
      <c r="A197" t="s">
        <v>1030</v>
      </c>
      <c r="B197" t="s">
        <v>140</v>
      </c>
      <c r="C197">
        <v>77.92</v>
      </c>
      <c r="D197" s="1">
        <v>3.9999999999999997E-39</v>
      </c>
      <c r="E197" t="s">
        <v>1031</v>
      </c>
      <c r="F197" t="s">
        <v>1032</v>
      </c>
      <c r="G197">
        <v>4</v>
      </c>
      <c r="H197">
        <v>6</v>
      </c>
      <c r="K197" t="s">
        <v>195</v>
      </c>
      <c r="M197" t="s">
        <v>1033</v>
      </c>
      <c r="N197" t="s">
        <v>1033</v>
      </c>
      <c r="O197">
        <v>105.563</v>
      </c>
      <c r="P197">
        <v>191.05500000000001</v>
      </c>
      <c r="Q197">
        <v>109.98699999999999</v>
      </c>
      <c r="R197">
        <v>130.941</v>
      </c>
      <c r="S197" s="10">
        <v>91.713899999999995</v>
      </c>
      <c r="T197" s="10">
        <v>99.289100000000005</v>
      </c>
      <c r="U197" s="10">
        <f t="shared" si="12"/>
        <v>95.501499999999993</v>
      </c>
      <c r="V197" s="11">
        <v>140.02500000000001</v>
      </c>
      <c r="W197" s="11">
        <v>132.989</v>
      </c>
      <c r="X197" s="11">
        <f t="shared" si="13"/>
        <v>136.50700000000001</v>
      </c>
      <c r="Y197" s="6">
        <v>92.395799999999994</v>
      </c>
      <c r="Z197" s="6">
        <v>80.029200000000003</v>
      </c>
      <c r="AA197" s="6">
        <f t="shared" si="14"/>
        <v>86.212500000000006</v>
      </c>
      <c r="AB197" s="8">
        <v>133.44</v>
      </c>
      <c r="AC197" s="8">
        <v>152.17099999999999</v>
      </c>
      <c r="AD197" t="s">
        <v>1322</v>
      </c>
      <c r="AE197">
        <v>62587411</v>
      </c>
      <c r="AF197">
        <v>62590359</v>
      </c>
      <c r="AG197" t="s">
        <v>1296</v>
      </c>
      <c r="AH197">
        <v>573</v>
      </c>
      <c r="AI197" s="8">
        <f t="shared" si="15"/>
        <v>142.80549999999999</v>
      </c>
      <c r="AJ197" t="s">
        <v>1441</v>
      </c>
      <c r="AK197" s="6">
        <v>0.72009151286265005</v>
      </c>
      <c r="AL197" s="7">
        <v>4.3783758854863298E-9</v>
      </c>
      <c r="AM197" s="7">
        <v>1.7581780433636401E-8</v>
      </c>
      <c r="AN197" s="8">
        <v>0.52455503015827598</v>
      </c>
      <c r="AO197" s="9">
        <v>1.6810244587884601E-6</v>
      </c>
      <c r="AP197" s="9">
        <v>6.5274271209506502E-6</v>
      </c>
    </row>
    <row r="198" spans="1:42">
      <c r="A198" t="s">
        <v>1034</v>
      </c>
      <c r="B198" t="s">
        <v>141</v>
      </c>
      <c r="C198">
        <v>92.13</v>
      </c>
      <c r="D198" s="1">
        <v>8.0000000000000001E-52</v>
      </c>
      <c r="E198" t="s">
        <v>1035</v>
      </c>
      <c r="F198" t="s">
        <v>1036</v>
      </c>
      <c r="G198">
        <v>4</v>
      </c>
      <c r="H198">
        <v>2</v>
      </c>
      <c r="J198" t="s">
        <v>545</v>
      </c>
      <c r="K198" t="s">
        <v>195</v>
      </c>
      <c r="M198" t="s">
        <v>1037</v>
      </c>
      <c r="N198" t="s">
        <v>1037</v>
      </c>
      <c r="O198">
        <v>31.571400000000001</v>
      </c>
      <c r="P198">
        <v>93.191999999999993</v>
      </c>
      <c r="Q198">
        <v>38.708500000000001</v>
      </c>
      <c r="R198">
        <v>65.091800000000006</v>
      </c>
      <c r="S198" s="10">
        <v>32.823</v>
      </c>
      <c r="T198" s="10">
        <v>31.593</v>
      </c>
      <c r="U198" s="10">
        <f t="shared" si="12"/>
        <v>32.207999999999998</v>
      </c>
      <c r="V198" s="11">
        <v>59.671599999999998</v>
      </c>
      <c r="W198" s="11">
        <v>65.245199999999997</v>
      </c>
      <c r="X198" s="11">
        <f t="shared" si="13"/>
        <v>62.458399999999997</v>
      </c>
      <c r="Y198" s="6">
        <v>26.792100000000001</v>
      </c>
      <c r="Z198" s="6">
        <v>23.755400000000002</v>
      </c>
      <c r="AA198" s="6">
        <f t="shared" si="14"/>
        <v>25.27375</v>
      </c>
      <c r="AB198" s="8">
        <v>51.798200000000001</v>
      </c>
      <c r="AC198" s="8">
        <v>58.054499999999997</v>
      </c>
      <c r="AD198" t="s">
        <v>1295</v>
      </c>
      <c r="AE198">
        <v>62189589</v>
      </c>
      <c r="AF198">
        <v>62193910</v>
      </c>
      <c r="AG198" t="s">
        <v>209</v>
      </c>
      <c r="AH198">
        <v>890</v>
      </c>
      <c r="AI198" s="8">
        <f t="shared" si="15"/>
        <v>54.926349999999999</v>
      </c>
      <c r="AJ198" t="s">
        <v>1442</v>
      </c>
      <c r="AK198" s="6">
        <v>1.11174871835992</v>
      </c>
      <c r="AL198" s="7">
        <v>3.28268576877335E-16</v>
      </c>
      <c r="AM198" s="7">
        <v>2.3610284779891098E-15</v>
      </c>
      <c r="AN198" s="8">
        <v>0.96304515352126796</v>
      </c>
      <c r="AO198" s="9">
        <v>1.06906829754618E-16</v>
      </c>
      <c r="AP198" s="9">
        <v>1.21460037503823E-15</v>
      </c>
    </row>
    <row r="199" spans="1:42">
      <c r="A199" t="s">
        <v>1038</v>
      </c>
      <c r="B199" t="s">
        <v>142</v>
      </c>
      <c r="C199">
        <v>70.069999999999993</v>
      </c>
      <c r="D199" s="1">
        <v>5.0000000000000004E-44</v>
      </c>
      <c r="E199" t="s">
        <v>1039</v>
      </c>
      <c r="F199" t="s">
        <v>1040</v>
      </c>
      <c r="G199">
        <v>4</v>
      </c>
      <c r="H199">
        <v>26</v>
      </c>
      <c r="J199" t="s">
        <v>574</v>
      </c>
      <c r="K199" t="s">
        <v>352</v>
      </c>
      <c r="L199" t="s">
        <v>353</v>
      </c>
      <c r="M199" t="s">
        <v>1041</v>
      </c>
      <c r="O199">
        <v>57.406500000000001</v>
      </c>
      <c r="P199">
        <v>43.372999999999998</v>
      </c>
      <c r="Q199">
        <v>57.805599999999998</v>
      </c>
      <c r="R199">
        <v>35.1554</v>
      </c>
      <c r="S199" s="10">
        <v>41.461300000000001</v>
      </c>
      <c r="T199" s="10">
        <v>41.134099999999997</v>
      </c>
      <c r="U199" s="10">
        <f t="shared" si="12"/>
        <v>41.297699999999999</v>
      </c>
      <c r="V199" s="11">
        <v>29.2</v>
      </c>
      <c r="W199" s="11">
        <v>29.4922</v>
      </c>
      <c r="X199" s="11">
        <f t="shared" si="13"/>
        <v>29.3461</v>
      </c>
      <c r="Y199" s="6">
        <v>46.152099999999997</v>
      </c>
      <c r="Z199" s="6">
        <v>39.299500000000002</v>
      </c>
      <c r="AA199" s="6">
        <f t="shared" si="14"/>
        <v>42.7258</v>
      </c>
      <c r="AB199" s="8">
        <v>33.354399999999998</v>
      </c>
      <c r="AC199" s="8">
        <v>31.6174</v>
      </c>
      <c r="AD199" t="s">
        <v>1338</v>
      </c>
      <c r="AE199">
        <v>1030899</v>
      </c>
      <c r="AF199">
        <v>1040605</v>
      </c>
      <c r="AG199" t="s">
        <v>1296</v>
      </c>
      <c r="AH199">
        <v>3763</v>
      </c>
      <c r="AI199" s="8">
        <f t="shared" si="15"/>
        <v>32.485900000000001</v>
      </c>
      <c r="AJ199" t="s">
        <v>1443</v>
      </c>
      <c r="AK199" s="6">
        <v>-0.401580779196688</v>
      </c>
      <c r="AL199" s="6">
        <v>3.1593402060692201E-4</v>
      </c>
      <c r="AM199" s="6">
        <v>7.1205888791375305E-4</v>
      </c>
      <c r="AN199" s="8">
        <v>-0.484896325108718</v>
      </c>
      <c r="AO199" s="9">
        <v>5.4734001027300798E-5</v>
      </c>
      <c r="AP199" s="8">
        <v>1.6598233426928899E-4</v>
      </c>
    </row>
    <row r="200" spans="1:42">
      <c r="A200" t="s">
        <v>1042</v>
      </c>
      <c r="B200" t="s">
        <v>143</v>
      </c>
      <c r="C200">
        <v>69.099999999999994</v>
      </c>
      <c r="D200" s="1">
        <v>5.0000000000000002E-174</v>
      </c>
      <c r="E200" t="s">
        <v>1043</v>
      </c>
      <c r="F200" t="s">
        <v>1044</v>
      </c>
      <c r="G200">
        <v>4</v>
      </c>
      <c r="H200">
        <v>12</v>
      </c>
      <c r="K200" t="s">
        <v>1045</v>
      </c>
      <c r="M200" t="s">
        <v>1046</v>
      </c>
      <c r="N200" t="s">
        <v>1047</v>
      </c>
      <c r="O200">
        <v>8.3887900000000002</v>
      </c>
      <c r="P200">
        <v>3.6905299999999999</v>
      </c>
      <c r="Q200">
        <v>9.0768500000000003</v>
      </c>
      <c r="R200">
        <v>4.5389400000000002</v>
      </c>
      <c r="S200" s="10">
        <v>12.0297</v>
      </c>
      <c r="T200" s="10">
        <v>9.8705499999999997</v>
      </c>
      <c r="U200" s="10">
        <f t="shared" si="12"/>
        <v>10.950125</v>
      </c>
      <c r="V200" s="11">
        <v>6.0550199999999998</v>
      </c>
      <c r="W200" s="11">
        <v>6.5766099999999996</v>
      </c>
      <c r="X200" s="11">
        <f t="shared" si="13"/>
        <v>6.3158149999999997</v>
      </c>
      <c r="Y200" s="6">
        <v>7.1585599999999996</v>
      </c>
      <c r="Z200" s="6">
        <v>6.9492200000000004</v>
      </c>
      <c r="AA200" s="6">
        <f t="shared" si="14"/>
        <v>7.05389</v>
      </c>
      <c r="AB200" s="8">
        <v>8.0094999999999992</v>
      </c>
      <c r="AC200" s="8">
        <v>4.1425099999999997</v>
      </c>
      <c r="AD200" t="s">
        <v>1306</v>
      </c>
      <c r="AE200">
        <v>7706501</v>
      </c>
      <c r="AF200">
        <v>7713228</v>
      </c>
      <c r="AG200" t="s">
        <v>1296</v>
      </c>
      <c r="AH200">
        <v>1263</v>
      </c>
      <c r="AI200" s="8">
        <f t="shared" si="15"/>
        <v>6.0760049999999994</v>
      </c>
      <c r="AJ200" t="s">
        <v>1444</v>
      </c>
      <c r="AK200" s="6">
        <v>-0.20577514586064599</v>
      </c>
      <c r="AL200" s="6">
        <v>0.51055690551758504</v>
      </c>
      <c r="AM200" s="6">
        <v>0.58585185007487794</v>
      </c>
      <c r="AN200" s="8">
        <v>-0.78947466389710097</v>
      </c>
      <c r="AO200" s="9">
        <v>4.8261546204226302E-5</v>
      </c>
      <c r="AP200" s="8">
        <v>1.47901629786424E-4</v>
      </c>
    </row>
    <row r="201" spans="1:42">
      <c r="A201" t="s">
        <v>1048</v>
      </c>
      <c r="B201" t="s">
        <v>124</v>
      </c>
      <c r="C201">
        <v>66.3</v>
      </c>
      <c r="D201" s="1">
        <v>3.0000000000000002E-174</v>
      </c>
      <c r="E201" t="s">
        <v>1049</v>
      </c>
      <c r="F201" t="s">
        <v>1050</v>
      </c>
      <c r="G201">
        <v>4</v>
      </c>
      <c r="H201">
        <v>9</v>
      </c>
      <c r="I201" t="s">
        <v>631</v>
      </c>
      <c r="K201" t="s">
        <v>535</v>
      </c>
      <c r="L201" t="s">
        <v>871</v>
      </c>
      <c r="O201">
        <v>160.38499999999999</v>
      </c>
      <c r="P201">
        <v>113.11499999999999</v>
      </c>
      <c r="Q201">
        <v>136.86000000000001</v>
      </c>
      <c r="R201">
        <v>102.053</v>
      </c>
      <c r="S201" s="10">
        <v>137.48599999999999</v>
      </c>
      <c r="T201" s="10">
        <v>141.54900000000001</v>
      </c>
      <c r="U201" s="10">
        <f t="shared" si="12"/>
        <v>139.51749999999998</v>
      </c>
      <c r="V201" s="11">
        <v>82.879599999999996</v>
      </c>
      <c r="W201" s="11">
        <v>91.339100000000002</v>
      </c>
      <c r="X201" s="11">
        <f t="shared" si="13"/>
        <v>87.109350000000006</v>
      </c>
      <c r="Y201" s="6">
        <v>164.84399999999999</v>
      </c>
      <c r="Z201" s="6">
        <v>150.05799999999999</v>
      </c>
      <c r="AA201" s="6">
        <f t="shared" si="14"/>
        <v>157.45099999999999</v>
      </c>
      <c r="AB201" s="8">
        <v>112.557</v>
      </c>
      <c r="AC201" s="8">
        <v>105.9</v>
      </c>
      <c r="AD201" t="s">
        <v>1295</v>
      </c>
      <c r="AE201">
        <v>64070728</v>
      </c>
      <c r="AF201">
        <v>64074837</v>
      </c>
      <c r="AG201" t="s">
        <v>1296</v>
      </c>
      <c r="AH201">
        <v>2046</v>
      </c>
      <c r="AI201" s="8">
        <f t="shared" si="15"/>
        <v>109.2285</v>
      </c>
      <c r="AJ201" t="s">
        <v>1428</v>
      </c>
      <c r="AK201" s="6">
        <v>-0.534701353972178</v>
      </c>
      <c r="AL201" s="7">
        <v>2.0549361587018401E-7</v>
      </c>
      <c r="AM201" s="7">
        <v>6.9369272137270602E-7</v>
      </c>
      <c r="AN201" s="8">
        <v>-0.67208600834447496</v>
      </c>
      <c r="AO201" s="9">
        <v>7.8934053874892103E-8</v>
      </c>
      <c r="AP201" s="9">
        <v>3.66024369292895E-7</v>
      </c>
    </row>
    <row r="202" spans="1:42">
      <c r="A202" t="s">
        <v>1051</v>
      </c>
      <c r="B202" t="s">
        <v>64</v>
      </c>
      <c r="C202">
        <v>78.95</v>
      </c>
      <c r="D202" s="1">
        <v>2.0000000000000001E-97</v>
      </c>
      <c r="E202" t="s">
        <v>1052</v>
      </c>
      <c r="F202" t="s">
        <v>1053</v>
      </c>
      <c r="G202">
        <v>4</v>
      </c>
      <c r="H202">
        <v>80</v>
      </c>
      <c r="J202" t="s">
        <v>525</v>
      </c>
      <c r="K202" t="s">
        <v>612</v>
      </c>
      <c r="O202">
        <v>2140.96</v>
      </c>
      <c r="P202">
        <v>6814.7</v>
      </c>
      <c r="Q202">
        <v>2662.79</v>
      </c>
      <c r="R202">
        <v>4467.1000000000004</v>
      </c>
      <c r="S202" s="10">
        <v>2526.58</v>
      </c>
      <c r="T202" s="10">
        <v>2584.7399999999998</v>
      </c>
      <c r="U202" s="10">
        <f t="shared" si="12"/>
        <v>2555.66</v>
      </c>
      <c r="V202" s="11">
        <v>3643.54</v>
      </c>
      <c r="W202" s="11">
        <v>3507.24</v>
      </c>
      <c r="X202" s="11">
        <f t="shared" si="13"/>
        <v>3575.39</v>
      </c>
      <c r="Y202" s="6">
        <v>2954.8</v>
      </c>
      <c r="Z202" s="6">
        <v>2662.89</v>
      </c>
      <c r="AA202" s="6">
        <f t="shared" si="14"/>
        <v>2808.8450000000003</v>
      </c>
      <c r="AB202" s="8">
        <v>3821.92</v>
      </c>
      <c r="AC202" s="8">
        <v>4284.7700000000004</v>
      </c>
      <c r="AD202" t="s">
        <v>1298</v>
      </c>
      <c r="AE202">
        <v>97436698</v>
      </c>
      <c r="AF202">
        <v>97437213</v>
      </c>
      <c r="AG202" t="s">
        <v>1296</v>
      </c>
      <c r="AH202">
        <v>516</v>
      </c>
      <c r="AI202" s="8">
        <f t="shared" si="15"/>
        <v>4053.3450000000003</v>
      </c>
      <c r="AJ202" t="s">
        <v>1372</v>
      </c>
      <c r="AK202" s="6">
        <v>0.52232037848957402</v>
      </c>
      <c r="AL202" s="7">
        <v>8.6060906857107198E-7</v>
      </c>
      <c r="AM202" s="7">
        <v>2.6998139328560201E-6</v>
      </c>
      <c r="AN202" s="8">
        <v>0.49165316340628601</v>
      </c>
      <c r="AO202" s="9">
        <v>5.8354919895175099E-5</v>
      </c>
      <c r="AP202" s="8">
        <v>1.7595625366734601E-4</v>
      </c>
    </row>
    <row r="203" spans="1:42">
      <c r="A203" t="s">
        <v>1054</v>
      </c>
      <c r="B203" t="s">
        <v>66</v>
      </c>
      <c r="C203">
        <v>69.209999999999994</v>
      </c>
      <c r="D203">
        <v>0</v>
      </c>
      <c r="E203" t="s">
        <v>1055</v>
      </c>
      <c r="F203" t="s">
        <v>1056</v>
      </c>
      <c r="G203">
        <v>4</v>
      </c>
      <c r="H203">
        <v>10</v>
      </c>
      <c r="J203" t="s">
        <v>525</v>
      </c>
      <c r="K203" t="s">
        <v>535</v>
      </c>
      <c r="O203">
        <v>2.46143</v>
      </c>
      <c r="P203">
        <v>2.9638599999999999</v>
      </c>
      <c r="Q203">
        <v>2.8881700000000001</v>
      </c>
      <c r="R203">
        <v>12.9884</v>
      </c>
      <c r="S203" s="10">
        <v>5.5369799999999998</v>
      </c>
      <c r="T203" s="10">
        <v>6.5436500000000004</v>
      </c>
      <c r="U203" s="10">
        <f t="shared" si="12"/>
        <v>6.0403149999999997</v>
      </c>
      <c r="V203" s="11">
        <v>3.8944899999999998</v>
      </c>
      <c r="W203" s="11">
        <v>3.38747</v>
      </c>
      <c r="X203" s="11">
        <f t="shared" si="13"/>
        <v>3.6409799999999999</v>
      </c>
      <c r="Y203" s="6">
        <v>4.8887499999999999</v>
      </c>
      <c r="Z203" s="6">
        <v>4.6959600000000004</v>
      </c>
      <c r="AA203" s="6">
        <f t="shared" si="14"/>
        <v>4.7923550000000006</v>
      </c>
      <c r="AB203" s="8">
        <v>1.8200799999999999</v>
      </c>
      <c r="AC203" s="8">
        <v>2.0134300000000001</v>
      </c>
      <c r="AD203" t="s">
        <v>1319</v>
      </c>
      <c r="AE203">
        <v>46778441</v>
      </c>
      <c r="AF203">
        <v>46784955</v>
      </c>
      <c r="AG203" t="s">
        <v>1296</v>
      </c>
      <c r="AH203">
        <v>5460</v>
      </c>
      <c r="AI203" s="8">
        <f t="shared" si="15"/>
        <v>1.916755</v>
      </c>
      <c r="AJ203" t="s">
        <v>1374</v>
      </c>
      <c r="AK203" s="6">
        <v>-1.3241119101724801</v>
      </c>
      <c r="AL203" s="7">
        <v>1.20715735402895E-17</v>
      </c>
      <c r="AM203" s="7">
        <v>9.4641757734611103E-17</v>
      </c>
      <c r="AN203" s="8">
        <v>-0.723801325273007</v>
      </c>
      <c r="AO203" s="9">
        <v>1.2686123863089301E-7</v>
      </c>
      <c r="AP203" s="9">
        <v>5.7673525124208699E-7</v>
      </c>
    </row>
    <row r="204" spans="1:42">
      <c r="A204" t="s">
        <v>1057</v>
      </c>
      <c r="B204" t="s">
        <v>51</v>
      </c>
      <c r="C204">
        <v>80.989999999999995</v>
      </c>
      <c r="D204">
        <v>0</v>
      </c>
      <c r="E204" t="s">
        <v>1058</v>
      </c>
      <c r="F204" t="s">
        <v>1059</v>
      </c>
      <c r="G204">
        <v>4</v>
      </c>
      <c r="H204">
        <v>29</v>
      </c>
      <c r="I204" t="s">
        <v>1060</v>
      </c>
      <c r="K204" t="s">
        <v>589</v>
      </c>
      <c r="L204" t="s">
        <v>455</v>
      </c>
      <c r="O204">
        <v>55.478000000000002</v>
      </c>
      <c r="P204">
        <v>70.408199999999994</v>
      </c>
      <c r="Q204">
        <v>49.4465</v>
      </c>
      <c r="R204">
        <v>74.367500000000007</v>
      </c>
      <c r="S204" s="10">
        <v>50.416600000000003</v>
      </c>
      <c r="T204" s="10">
        <v>49.1265</v>
      </c>
      <c r="U204" s="10">
        <f t="shared" si="12"/>
        <v>49.771550000000005</v>
      </c>
      <c r="V204" s="11">
        <v>60.9268</v>
      </c>
      <c r="W204" s="11">
        <v>57.097099999999998</v>
      </c>
      <c r="X204" s="11">
        <f t="shared" si="13"/>
        <v>59.011949999999999</v>
      </c>
      <c r="Y204" s="6">
        <v>48.035600000000002</v>
      </c>
      <c r="Z204" s="6">
        <v>52.498699999999999</v>
      </c>
      <c r="AA204" s="6">
        <f t="shared" si="14"/>
        <v>50.267150000000001</v>
      </c>
      <c r="AB204" s="8">
        <v>75.997900000000001</v>
      </c>
      <c r="AC204" s="8">
        <v>74.049099999999996</v>
      </c>
      <c r="AD204" t="s">
        <v>1319</v>
      </c>
      <c r="AE204">
        <v>49038188</v>
      </c>
      <c r="AF204">
        <v>49044353</v>
      </c>
      <c r="AG204" t="s">
        <v>1296</v>
      </c>
      <c r="AH204">
        <v>2108</v>
      </c>
      <c r="AI204" s="8">
        <f t="shared" si="15"/>
        <v>75.023499999999999</v>
      </c>
      <c r="AJ204" t="s">
        <v>1359</v>
      </c>
      <c r="AK204" s="6">
        <v>0.56970938821521599</v>
      </c>
      <c r="AL204" s="7">
        <v>4.9743850708474302E-8</v>
      </c>
      <c r="AM204" s="7">
        <v>1.7987872280518901E-7</v>
      </c>
      <c r="AN204" s="8">
        <v>0.25279335136164299</v>
      </c>
      <c r="AO204" s="8">
        <v>3.7223681367390203E-2</v>
      </c>
      <c r="AP204" s="8">
        <v>6.3121374683227399E-2</v>
      </c>
    </row>
    <row r="205" spans="1:42">
      <c r="A205" t="s">
        <v>1061</v>
      </c>
      <c r="B205" t="s">
        <v>52</v>
      </c>
      <c r="C205">
        <v>77.34</v>
      </c>
      <c r="D205">
        <v>0</v>
      </c>
      <c r="E205" t="s">
        <v>1062</v>
      </c>
      <c r="F205" t="s">
        <v>1063</v>
      </c>
      <c r="G205">
        <v>4</v>
      </c>
      <c r="H205">
        <v>11</v>
      </c>
      <c r="O205">
        <v>43.333599999999997</v>
      </c>
      <c r="P205">
        <v>14.262700000000001</v>
      </c>
      <c r="Q205">
        <v>29.222799999999999</v>
      </c>
      <c r="R205">
        <v>15.579499999999999</v>
      </c>
      <c r="S205" s="10">
        <v>28.645299999999999</v>
      </c>
      <c r="T205" s="10">
        <v>29.1036</v>
      </c>
      <c r="U205" s="10">
        <f t="shared" si="12"/>
        <v>28.87445</v>
      </c>
      <c r="V205" s="11">
        <v>13.943300000000001</v>
      </c>
      <c r="W205" s="11">
        <v>15.3408</v>
      </c>
      <c r="X205" s="11">
        <f t="shared" si="13"/>
        <v>14.642050000000001</v>
      </c>
      <c r="Y205" s="6">
        <v>27.250299999999999</v>
      </c>
      <c r="Z205" s="6">
        <v>30.2056</v>
      </c>
      <c r="AA205" s="6">
        <f t="shared" si="14"/>
        <v>28.72795</v>
      </c>
      <c r="AB205" s="8">
        <v>14.210800000000001</v>
      </c>
      <c r="AC205" s="8">
        <v>12.992800000000001</v>
      </c>
      <c r="AD205" t="s">
        <v>1300</v>
      </c>
      <c r="AE205">
        <v>65524014</v>
      </c>
      <c r="AF205">
        <v>65534205</v>
      </c>
      <c r="AG205" t="s">
        <v>209</v>
      </c>
      <c r="AH205">
        <v>2307</v>
      </c>
      <c r="AI205" s="8">
        <f t="shared" si="15"/>
        <v>13.601800000000001</v>
      </c>
      <c r="AJ205" t="s">
        <v>1360</v>
      </c>
      <c r="AK205" s="6">
        <v>-1.08318179650543</v>
      </c>
      <c r="AL205" s="7">
        <v>2.8457109317128599E-20</v>
      </c>
      <c r="AM205" s="7">
        <v>2.5884643265923501E-19</v>
      </c>
      <c r="AN205" s="8">
        <v>-0.97265053427546699</v>
      </c>
      <c r="AO205" s="9">
        <v>1.15574891266282E-18</v>
      </c>
      <c r="AP205" s="9">
        <v>1.5404173546432001E-17</v>
      </c>
    </row>
    <row r="206" spans="1:42">
      <c r="A206" t="s">
        <v>1064</v>
      </c>
      <c r="B206" t="s">
        <v>144</v>
      </c>
      <c r="C206">
        <v>82.08</v>
      </c>
      <c r="D206" s="1">
        <v>9.9999999999999993E-89</v>
      </c>
      <c r="E206" t="s">
        <v>1065</v>
      </c>
      <c r="F206" t="s">
        <v>1066</v>
      </c>
      <c r="G206">
        <v>4</v>
      </c>
      <c r="H206">
        <v>59</v>
      </c>
      <c r="J206" t="s">
        <v>554</v>
      </c>
      <c r="K206" t="s">
        <v>612</v>
      </c>
      <c r="O206">
        <v>16.2072</v>
      </c>
      <c r="P206">
        <v>235.92699999999999</v>
      </c>
      <c r="Q206">
        <v>21.579599999999999</v>
      </c>
      <c r="R206">
        <v>162.82900000000001</v>
      </c>
      <c r="S206" s="10">
        <v>27.6404</v>
      </c>
      <c r="T206" s="10">
        <v>39.695799999999998</v>
      </c>
      <c r="U206" s="10">
        <f t="shared" si="12"/>
        <v>33.668099999999995</v>
      </c>
      <c r="V206" s="11">
        <v>77.900400000000005</v>
      </c>
      <c r="W206" s="11">
        <v>79.008600000000001</v>
      </c>
      <c r="X206" s="11">
        <f t="shared" si="13"/>
        <v>78.454499999999996</v>
      </c>
      <c r="Y206" s="6">
        <v>36.402099999999997</v>
      </c>
      <c r="Z206" s="6">
        <v>27.406700000000001</v>
      </c>
      <c r="AA206" s="6">
        <f t="shared" si="14"/>
        <v>31.904399999999999</v>
      </c>
      <c r="AB206" s="8">
        <v>86.867800000000003</v>
      </c>
      <c r="AC206" s="8">
        <v>92.015900000000002</v>
      </c>
      <c r="AD206" t="s">
        <v>1322</v>
      </c>
      <c r="AE206">
        <v>56014908</v>
      </c>
      <c r="AF206">
        <v>56015426</v>
      </c>
      <c r="AG206" t="s">
        <v>1296</v>
      </c>
      <c r="AH206">
        <v>519</v>
      </c>
      <c r="AI206" s="8">
        <f t="shared" si="15"/>
        <v>89.441850000000002</v>
      </c>
      <c r="AJ206" t="s">
        <v>1445</v>
      </c>
      <c r="AK206" s="6">
        <v>1.4796523608948799</v>
      </c>
      <c r="AL206" s="7">
        <v>1.2308410508626199E-20</v>
      </c>
      <c r="AM206" s="7">
        <v>1.14172840857033E-19</v>
      </c>
      <c r="AN206" s="8">
        <v>1.2272866688351101</v>
      </c>
      <c r="AO206" s="9">
        <v>2.2251429869958001E-14</v>
      </c>
      <c r="AP206" s="9">
        <v>2.0487879820214901E-13</v>
      </c>
    </row>
    <row r="207" spans="1:42">
      <c r="A207" t="s">
        <v>1067</v>
      </c>
      <c r="B207" t="s">
        <v>57</v>
      </c>
      <c r="C207">
        <v>90.53</v>
      </c>
      <c r="D207">
        <v>0</v>
      </c>
      <c r="E207" t="s">
        <v>1068</v>
      </c>
      <c r="F207" t="s">
        <v>1069</v>
      </c>
      <c r="G207">
        <v>4</v>
      </c>
      <c r="H207">
        <v>2</v>
      </c>
      <c r="K207" t="s">
        <v>493</v>
      </c>
      <c r="O207">
        <v>31.128399999999999</v>
      </c>
      <c r="P207">
        <v>26.1158</v>
      </c>
      <c r="Q207">
        <v>30.271899999999999</v>
      </c>
      <c r="R207">
        <v>28.1128</v>
      </c>
      <c r="S207" s="10">
        <v>34.759700000000002</v>
      </c>
      <c r="T207" s="10">
        <v>34.515900000000002</v>
      </c>
      <c r="U207" s="10">
        <f t="shared" si="12"/>
        <v>34.637799999999999</v>
      </c>
      <c r="V207" s="11">
        <v>34.118200000000002</v>
      </c>
      <c r="W207" s="11">
        <v>38.196300000000001</v>
      </c>
      <c r="X207" s="11">
        <f t="shared" si="13"/>
        <v>36.157250000000005</v>
      </c>
      <c r="Y207" s="6">
        <v>35.603499999999997</v>
      </c>
      <c r="Z207" s="6">
        <v>40.364800000000002</v>
      </c>
      <c r="AA207" s="6">
        <f t="shared" si="14"/>
        <v>37.98415</v>
      </c>
      <c r="AB207" s="8">
        <v>32.868400000000001</v>
      </c>
      <c r="AC207" s="8">
        <v>28.991</v>
      </c>
      <c r="AD207" t="s">
        <v>1306</v>
      </c>
      <c r="AE207">
        <v>3845868</v>
      </c>
      <c r="AF207">
        <v>3858781</v>
      </c>
      <c r="AG207" t="s">
        <v>1296</v>
      </c>
      <c r="AH207">
        <v>7819</v>
      </c>
      <c r="AI207" s="8">
        <f t="shared" si="15"/>
        <v>30.9297</v>
      </c>
      <c r="AJ207" t="s">
        <v>1365</v>
      </c>
      <c r="AK207" s="6">
        <v>-0.30320438315730902</v>
      </c>
      <c r="AL207" s="6">
        <v>6.52137889109272E-3</v>
      </c>
      <c r="AM207" s="6">
        <v>1.17781655898299E-2</v>
      </c>
      <c r="AN207" s="8">
        <v>6.8899437875253794E-2</v>
      </c>
      <c r="AO207" s="8">
        <v>0.58478912747396095</v>
      </c>
      <c r="AP207" s="8">
        <v>0.66939737672904698</v>
      </c>
    </row>
    <row r="208" spans="1:42">
      <c r="A208" t="s">
        <v>1070</v>
      </c>
      <c r="B208" t="s">
        <v>63</v>
      </c>
      <c r="C208">
        <v>75.900000000000006</v>
      </c>
      <c r="D208" s="1">
        <v>2.9999999999999999E-38</v>
      </c>
      <c r="E208" t="s">
        <v>1071</v>
      </c>
      <c r="F208" t="s">
        <v>1072</v>
      </c>
      <c r="G208">
        <v>4</v>
      </c>
      <c r="H208">
        <v>67</v>
      </c>
      <c r="I208" t="s">
        <v>1073</v>
      </c>
      <c r="J208" t="s">
        <v>554</v>
      </c>
      <c r="K208" t="s">
        <v>241</v>
      </c>
      <c r="L208" t="s">
        <v>560</v>
      </c>
      <c r="O208">
        <v>958.76700000000005</v>
      </c>
      <c r="P208">
        <v>1665</v>
      </c>
      <c r="Q208">
        <v>1320.24</v>
      </c>
      <c r="R208">
        <v>1292.8</v>
      </c>
      <c r="S208" s="10">
        <v>1413.05</v>
      </c>
      <c r="T208" s="10">
        <v>1585.91</v>
      </c>
      <c r="U208" s="10">
        <f t="shared" si="12"/>
        <v>1499.48</v>
      </c>
      <c r="V208" s="11">
        <v>652.88499999999999</v>
      </c>
      <c r="W208" s="11">
        <v>663.51400000000001</v>
      </c>
      <c r="X208" s="11">
        <f t="shared" si="13"/>
        <v>658.19949999999994</v>
      </c>
      <c r="Y208" s="6">
        <v>921.79300000000001</v>
      </c>
      <c r="Z208" s="6">
        <v>775.25</v>
      </c>
      <c r="AA208" s="6">
        <f t="shared" si="14"/>
        <v>848.52150000000006</v>
      </c>
      <c r="AB208" s="8">
        <v>594.86800000000005</v>
      </c>
      <c r="AC208" s="8">
        <v>682.34699999999998</v>
      </c>
      <c r="AD208" t="s">
        <v>1322</v>
      </c>
      <c r="AE208">
        <v>51998008</v>
      </c>
      <c r="AF208">
        <v>51998555</v>
      </c>
      <c r="AG208" t="s">
        <v>1296</v>
      </c>
      <c r="AH208">
        <v>270</v>
      </c>
      <c r="AI208" s="8">
        <f t="shared" si="15"/>
        <v>638.60750000000007</v>
      </c>
      <c r="AJ208" t="s">
        <v>1371</v>
      </c>
      <c r="AK208" s="6">
        <v>-0.41644842831692902</v>
      </c>
      <c r="AL208" s="6">
        <v>4.7218687581242701E-4</v>
      </c>
      <c r="AM208" s="6">
        <v>1.0362492678524301E-3</v>
      </c>
      <c r="AN208" s="8">
        <v>-1.1807174361858599</v>
      </c>
      <c r="AO208" s="9">
        <v>1.56597708590814E-20</v>
      </c>
      <c r="AP208" s="9">
        <v>2.4231503648752102E-19</v>
      </c>
    </row>
    <row r="209" spans="1:42">
      <c r="A209" t="s">
        <v>1074</v>
      </c>
      <c r="B209" t="s">
        <v>104</v>
      </c>
      <c r="C209">
        <v>92.65</v>
      </c>
      <c r="D209">
        <v>0</v>
      </c>
      <c r="E209" t="s">
        <v>1075</v>
      </c>
      <c r="F209" t="s">
        <v>1076</v>
      </c>
      <c r="G209">
        <v>5</v>
      </c>
      <c r="H209">
        <v>553</v>
      </c>
      <c r="I209" t="s">
        <v>293</v>
      </c>
      <c r="K209" t="s">
        <v>742</v>
      </c>
      <c r="O209">
        <v>69.346699999999998</v>
      </c>
      <c r="P209">
        <v>133.02799999999999</v>
      </c>
      <c r="Q209">
        <v>87.887200000000007</v>
      </c>
      <c r="R209">
        <v>235.64500000000001</v>
      </c>
      <c r="S209" s="10">
        <v>136.92099999999999</v>
      </c>
      <c r="T209" s="10">
        <v>133.881</v>
      </c>
      <c r="U209" s="10">
        <f t="shared" si="12"/>
        <v>135.40100000000001</v>
      </c>
      <c r="V209" s="11">
        <v>158.44800000000001</v>
      </c>
      <c r="W209" s="11">
        <v>160.39699999999999</v>
      </c>
      <c r="X209" s="11">
        <f t="shared" si="13"/>
        <v>159.42250000000001</v>
      </c>
      <c r="Y209" s="6">
        <v>156.511</v>
      </c>
      <c r="Z209" s="6">
        <v>152.447</v>
      </c>
      <c r="AA209" s="6">
        <f t="shared" si="14"/>
        <v>154.47899999999998</v>
      </c>
      <c r="AB209" s="8">
        <v>180.27600000000001</v>
      </c>
      <c r="AC209" s="8">
        <v>175.90299999999999</v>
      </c>
      <c r="AD209" t="s">
        <v>1336</v>
      </c>
      <c r="AE209">
        <v>52034861</v>
      </c>
      <c r="AF209">
        <v>52037681</v>
      </c>
      <c r="AG209" t="s">
        <v>1296</v>
      </c>
      <c r="AH209">
        <v>2231</v>
      </c>
      <c r="AI209" s="8">
        <f t="shared" si="15"/>
        <v>178.08949999999999</v>
      </c>
      <c r="AJ209" t="s">
        <v>1410</v>
      </c>
      <c r="AK209" s="6">
        <v>0.19846211073466499</v>
      </c>
      <c r="AL209" s="6">
        <v>3.9366077201402297E-2</v>
      </c>
      <c r="AM209" s="6">
        <v>6.0875411441532502E-2</v>
      </c>
      <c r="AN209" s="8">
        <v>0.24278119131276399</v>
      </c>
      <c r="AO209" s="8">
        <v>4.5550586033907797E-2</v>
      </c>
      <c r="AP209" s="8">
        <v>7.5386551911085897E-2</v>
      </c>
    </row>
    <row r="210" spans="1:42">
      <c r="A210" t="s">
        <v>1077</v>
      </c>
      <c r="B210" t="s">
        <v>145</v>
      </c>
      <c r="C210">
        <v>61.58</v>
      </c>
      <c r="D210" s="1">
        <v>7.9999999999999996E-57</v>
      </c>
      <c r="E210" t="s">
        <v>1078</v>
      </c>
      <c r="F210" t="s">
        <v>1079</v>
      </c>
      <c r="G210">
        <v>5</v>
      </c>
      <c r="H210">
        <v>19</v>
      </c>
      <c r="I210" t="s">
        <v>293</v>
      </c>
      <c r="K210" t="s">
        <v>472</v>
      </c>
      <c r="M210" t="s">
        <v>1080</v>
      </c>
      <c r="N210" t="s">
        <v>1081</v>
      </c>
      <c r="O210">
        <v>85.095699999999994</v>
      </c>
      <c r="P210">
        <v>23.020099999999999</v>
      </c>
      <c r="Q210">
        <v>88.803799999999995</v>
      </c>
      <c r="R210">
        <v>20.406300000000002</v>
      </c>
      <c r="S210" s="10">
        <v>35.822600000000001</v>
      </c>
      <c r="T210" s="10">
        <v>39.146500000000003</v>
      </c>
      <c r="U210" s="10">
        <f t="shared" si="12"/>
        <v>37.484549999999999</v>
      </c>
      <c r="V210" s="11">
        <v>16.246700000000001</v>
      </c>
      <c r="W210" s="11">
        <v>12.572900000000001</v>
      </c>
      <c r="X210" s="11">
        <f t="shared" si="13"/>
        <v>14.409800000000001</v>
      </c>
      <c r="Y210" s="6">
        <v>46.567300000000003</v>
      </c>
      <c r="Z210" s="6">
        <v>42.275199999999998</v>
      </c>
      <c r="AA210" s="6">
        <f t="shared" si="14"/>
        <v>44.421250000000001</v>
      </c>
      <c r="AB210" s="8">
        <v>17.981100000000001</v>
      </c>
      <c r="AC210" s="8">
        <v>18.0687</v>
      </c>
      <c r="AD210" t="s">
        <v>1336</v>
      </c>
      <c r="AE210">
        <v>56582039</v>
      </c>
      <c r="AF210">
        <v>56586855</v>
      </c>
      <c r="AG210" t="s">
        <v>1296</v>
      </c>
      <c r="AH210">
        <v>2347</v>
      </c>
      <c r="AI210" s="8">
        <f t="shared" si="15"/>
        <v>18.024900000000002</v>
      </c>
      <c r="AJ210" t="s">
        <v>1446</v>
      </c>
      <c r="AK210" s="6">
        <v>-1.3090239284443299</v>
      </c>
      <c r="AL210" s="7">
        <v>1.0489645913116801E-34</v>
      </c>
      <c r="AM210" s="7">
        <v>1.90449052859498E-33</v>
      </c>
      <c r="AN210" s="8">
        <v>-1.3724724709487199</v>
      </c>
      <c r="AO210" s="9">
        <v>1.6531225024246298E-27</v>
      </c>
      <c r="AP210" s="9">
        <v>4.2187595306030398E-26</v>
      </c>
    </row>
    <row r="211" spans="1:42">
      <c r="A211" t="s">
        <v>1082</v>
      </c>
      <c r="B211" t="s">
        <v>146</v>
      </c>
      <c r="C211">
        <v>47.03</v>
      </c>
      <c r="D211" s="1">
        <v>2E-35</v>
      </c>
      <c r="E211" t="s">
        <v>1083</v>
      </c>
      <c r="F211" t="s">
        <v>1084</v>
      </c>
      <c r="G211">
        <v>5</v>
      </c>
      <c r="H211">
        <v>6</v>
      </c>
      <c r="K211" t="s">
        <v>352</v>
      </c>
      <c r="M211" t="s">
        <v>1085</v>
      </c>
      <c r="O211">
        <v>0.77904300000000004</v>
      </c>
      <c r="P211">
        <v>0.59529200000000004</v>
      </c>
      <c r="Q211">
        <v>0.69205399999999995</v>
      </c>
      <c r="R211">
        <v>0.493288</v>
      </c>
      <c r="S211" s="10">
        <v>0.64297400000000005</v>
      </c>
      <c r="T211" s="10">
        <v>0.74265499999999995</v>
      </c>
      <c r="U211" s="10">
        <f t="shared" si="12"/>
        <v>0.6928145</v>
      </c>
      <c r="V211" s="11">
        <v>0.54549300000000001</v>
      </c>
      <c r="W211" s="11">
        <v>0.58966099999999999</v>
      </c>
      <c r="X211" s="11">
        <f t="shared" si="13"/>
        <v>0.567577</v>
      </c>
      <c r="Y211" s="6">
        <v>0.77798699999999998</v>
      </c>
      <c r="Z211" s="6">
        <v>0.78269900000000003</v>
      </c>
      <c r="AA211" s="6">
        <f t="shared" si="14"/>
        <v>0.78034300000000001</v>
      </c>
      <c r="AB211" s="8">
        <v>0.83937799999999996</v>
      </c>
      <c r="AC211" s="8">
        <v>0.75971999999999995</v>
      </c>
      <c r="AD211" t="s">
        <v>1295</v>
      </c>
      <c r="AE211">
        <v>20326941</v>
      </c>
      <c r="AF211">
        <v>20334106</v>
      </c>
      <c r="AG211" t="s">
        <v>1296</v>
      </c>
      <c r="AH211">
        <v>3459</v>
      </c>
      <c r="AI211" s="8">
        <f t="shared" si="15"/>
        <v>0.79954899999999995</v>
      </c>
      <c r="AJ211" t="s">
        <v>1358</v>
      </c>
      <c r="AK211" s="6">
        <v>5.9831427964205201E-2</v>
      </c>
      <c r="AL211" s="6">
        <v>0.92148806145477902</v>
      </c>
      <c r="AM211" s="6">
        <v>0.94633299037115803</v>
      </c>
      <c r="AN211" s="8">
        <v>-0.24622343355057499</v>
      </c>
      <c r="AO211" s="8">
        <v>0.55997248125909505</v>
      </c>
      <c r="AP211" s="8">
        <v>0.64616205130253701</v>
      </c>
    </row>
    <row r="212" spans="1:42">
      <c r="A212" t="s">
        <v>1086</v>
      </c>
      <c r="B212" t="s">
        <v>147</v>
      </c>
      <c r="C212">
        <v>73.78</v>
      </c>
      <c r="D212">
        <v>0</v>
      </c>
      <c r="E212" t="s">
        <v>1087</v>
      </c>
      <c r="F212" t="s">
        <v>1088</v>
      </c>
      <c r="G212">
        <v>5</v>
      </c>
      <c r="H212">
        <v>10</v>
      </c>
      <c r="I212" t="s">
        <v>228</v>
      </c>
      <c r="K212" t="s">
        <v>1089</v>
      </c>
      <c r="M212" t="s">
        <v>1090</v>
      </c>
      <c r="N212" t="s">
        <v>1091</v>
      </c>
      <c r="O212">
        <v>101.986</v>
      </c>
      <c r="P212">
        <v>33.871299999999998</v>
      </c>
      <c r="Q212">
        <v>71.323599999999999</v>
      </c>
      <c r="R212">
        <v>33.803100000000001</v>
      </c>
      <c r="S212" s="10">
        <v>62.678699999999999</v>
      </c>
      <c r="T212" s="10">
        <v>67.919799999999995</v>
      </c>
      <c r="U212" s="10">
        <f t="shared" si="12"/>
        <v>65.299250000000001</v>
      </c>
      <c r="V212" s="11">
        <v>40.310899999999997</v>
      </c>
      <c r="W212" s="11">
        <v>41.720599999999997</v>
      </c>
      <c r="X212" s="11">
        <f t="shared" si="13"/>
        <v>41.015749999999997</v>
      </c>
      <c r="Y212" s="6">
        <v>65.530100000000004</v>
      </c>
      <c r="Z212" s="6">
        <v>67.944100000000006</v>
      </c>
      <c r="AA212" s="6">
        <f t="shared" si="14"/>
        <v>66.737099999999998</v>
      </c>
      <c r="AB212" s="8">
        <v>43.111899999999999</v>
      </c>
      <c r="AC212" s="8">
        <v>43.997700000000002</v>
      </c>
      <c r="AD212" t="s">
        <v>1295</v>
      </c>
      <c r="AE212">
        <v>54725187</v>
      </c>
      <c r="AF212">
        <v>54734540</v>
      </c>
      <c r="AG212" t="s">
        <v>209</v>
      </c>
      <c r="AH212">
        <v>2273</v>
      </c>
      <c r="AI212" s="8">
        <f t="shared" si="15"/>
        <v>43.5548</v>
      </c>
      <c r="AJ212" t="s">
        <v>1447</v>
      </c>
      <c r="AK212" s="6">
        <v>-0.62259746568761698</v>
      </c>
      <c r="AL212" s="7">
        <v>1.14169730470104E-9</v>
      </c>
      <c r="AM212" s="7">
        <v>4.8486996101856104E-9</v>
      </c>
      <c r="AN212" s="8">
        <v>-0.66285040639128801</v>
      </c>
      <c r="AO212" s="9">
        <v>6.4357785389152996E-8</v>
      </c>
      <c r="AP212" s="9">
        <v>3.0212530290541699E-7</v>
      </c>
    </row>
    <row r="213" spans="1:42">
      <c r="A213" t="s">
        <v>1092</v>
      </c>
      <c r="B213" t="s">
        <v>148</v>
      </c>
      <c r="C213">
        <v>36.43</v>
      </c>
      <c r="D213" s="1">
        <v>1.0000000000000001E-31</v>
      </c>
      <c r="E213" t="s">
        <v>1093</v>
      </c>
      <c r="F213" t="s">
        <v>1094</v>
      </c>
      <c r="G213">
        <v>5</v>
      </c>
      <c r="K213" t="s">
        <v>1095</v>
      </c>
      <c r="O213">
        <v>22.013000000000002</v>
      </c>
      <c r="P213">
        <v>9.1842600000000001</v>
      </c>
      <c r="Q213">
        <v>13.283799999999999</v>
      </c>
      <c r="R213">
        <v>15.184699999999999</v>
      </c>
      <c r="S213" s="10">
        <v>16.9194</v>
      </c>
      <c r="T213" s="10">
        <v>13.929600000000001</v>
      </c>
      <c r="U213" s="10">
        <f t="shared" si="12"/>
        <v>15.4245</v>
      </c>
      <c r="V213" s="11">
        <v>16.172699999999999</v>
      </c>
      <c r="W213" s="11">
        <v>12.3759</v>
      </c>
      <c r="X213" s="11">
        <f t="shared" si="13"/>
        <v>14.2743</v>
      </c>
      <c r="Y213" s="6">
        <v>17.326799999999999</v>
      </c>
      <c r="Z213" s="6">
        <v>14.3171</v>
      </c>
      <c r="AA213" s="6">
        <f t="shared" si="14"/>
        <v>15.821949999999999</v>
      </c>
      <c r="AB213" s="8">
        <v>13.6137</v>
      </c>
      <c r="AC213" s="8">
        <v>13.2438</v>
      </c>
      <c r="AD213" t="s">
        <v>1319</v>
      </c>
      <c r="AE213">
        <v>46269306</v>
      </c>
      <c r="AF213">
        <v>46273576</v>
      </c>
      <c r="AG213" t="s">
        <v>1296</v>
      </c>
      <c r="AH213">
        <v>3482</v>
      </c>
      <c r="AI213" s="8">
        <f t="shared" si="15"/>
        <v>13.428750000000001</v>
      </c>
      <c r="AJ213" t="s">
        <v>1326</v>
      </c>
      <c r="AK213" s="6">
        <v>-0.245906264623376</v>
      </c>
      <c r="AL213" s="6">
        <v>3.8181521959919203E-2</v>
      </c>
      <c r="AM213" s="6">
        <v>5.91938239627917E-2</v>
      </c>
      <c r="AN213" s="8">
        <v>-0.10479552449346401</v>
      </c>
      <c r="AO213" s="8">
        <v>0.46774737056953097</v>
      </c>
      <c r="AP213" s="8">
        <v>0.55940933192654596</v>
      </c>
    </row>
    <row r="214" spans="1:42">
      <c r="A214" t="s">
        <v>1096</v>
      </c>
      <c r="B214" t="s">
        <v>149</v>
      </c>
      <c r="C214">
        <v>71.97</v>
      </c>
      <c r="D214" s="1">
        <v>9.9999999999999995E-145</v>
      </c>
      <c r="E214" t="s">
        <v>1097</v>
      </c>
      <c r="F214" t="s">
        <v>1098</v>
      </c>
      <c r="G214">
        <v>5</v>
      </c>
      <c r="K214" t="s">
        <v>1099</v>
      </c>
      <c r="O214">
        <v>72.913899999999998</v>
      </c>
      <c r="P214">
        <v>26.0871</v>
      </c>
      <c r="Q214">
        <v>50.884799999999998</v>
      </c>
      <c r="R214">
        <v>33.561300000000003</v>
      </c>
      <c r="S214" s="10">
        <v>46.780700000000003</v>
      </c>
      <c r="T214" s="10">
        <v>50.298099999999998</v>
      </c>
      <c r="U214" s="10">
        <f t="shared" si="12"/>
        <v>48.539400000000001</v>
      </c>
      <c r="V214" s="11">
        <v>40.250900000000001</v>
      </c>
      <c r="W214" s="11">
        <v>43.7652</v>
      </c>
      <c r="X214" s="11">
        <f t="shared" si="13"/>
        <v>42.008049999999997</v>
      </c>
      <c r="Y214" s="6">
        <v>72.066500000000005</v>
      </c>
      <c r="Z214" s="6">
        <v>67.951599999999999</v>
      </c>
      <c r="AA214" s="6">
        <f t="shared" si="14"/>
        <v>70.009050000000002</v>
      </c>
      <c r="AB214" s="8">
        <v>44.546700000000001</v>
      </c>
      <c r="AC214" s="8">
        <v>42.6633</v>
      </c>
      <c r="AD214" t="s">
        <v>1322</v>
      </c>
      <c r="AE214">
        <v>60910429</v>
      </c>
      <c r="AF214">
        <v>60914388</v>
      </c>
      <c r="AG214" t="s">
        <v>209</v>
      </c>
      <c r="AH214">
        <v>1374</v>
      </c>
      <c r="AI214" s="8">
        <f t="shared" si="15"/>
        <v>43.605000000000004</v>
      </c>
      <c r="AJ214" t="s">
        <v>1448</v>
      </c>
      <c r="AK214" s="6">
        <v>-0.68945596999728997</v>
      </c>
      <c r="AL214" s="7">
        <v>1.30232426524914E-11</v>
      </c>
      <c r="AM214" s="7">
        <v>6.6305749210665399E-11</v>
      </c>
      <c r="AN214" s="8">
        <v>-0.200501880016178</v>
      </c>
      <c r="AO214" s="8">
        <v>6.1864419634863603E-2</v>
      </c>
      <c r="AP214" s="8">
        <v>9.8665054369949698E-2</v>
      </c>
    </row>
    <row r="215" spans="1:42">
      <c r="A215" t="s">
        <v>1100</v>
      </c>
      <c r="B215" t="s">
        <v>150</v>
      </c>
      <c r="C215">
        <v>95.8</v>
      </c>
      <c r="D215" s="1">
        <v>5.0000000000000001E-101</v>
      </c>
      <c r="E215" t="s">
        <v>1101</v>
      </c>
      <c r="F215" t="s">
        <v>1102</v>
      </c>
      <c r="G215">
        <v>5</v>
      </c>
      <c r="H215">
        <v>28</v>
      </c>
      <c r="K215" t="s">
        <v>1103</v>
      </c>
      <c r="M215" t="s">
        <v>1104</v>
      </c>
      <c r="N215" t="s">
        <v>1105</v>
      </c>
      <c r="O215">
        <v>199.464</v>
      </c>
      <c r="P215">
        <v>350.661</v>
      </c>
      <c r="Q215">
        <v>209.35900000000001</v>
      </c>
      <c r="R215">
        <v>206.90899999999999</v>
      </c>
      <c r="S215" s="10">
        <v>104.977</v>
      </c>
      <c r="T215" s="10">
        <v>113.59399999999999</v>
      </c>
      <c r="U215" s="10">
        <f t="shared" si="12"/>
        <v>109.2855</v>
      </c>
      <c r="V215" s="11">
        <v>129.41999999999999</v>
      </c>
      <c r="W215" s="11">
        <v>115.749</v>
      </c>
      <c r="X215" s="11">
        <f t="shared" si="13"/>
        <v>122.58449999999999</v>
      </c>
      <c r="Y215" s="6">
        <v>111.648</v>
      </c>
      <c r="Z215" s="6">
        <v>96.5304</v>
      </c>
      <c r="AA215" s="6">
        <f t="shared" si="14"/>
        <v>104.08920000000001</v>
      </c>
      <c r="AB215" s="8">
        <v>137.083</v>
      </c>
      <c r="AC215" s="8">
        <v>144.96100000000001</v>
      </c>
      <c r="AD215" t="s">
        <v>1319</v>
      </c>
      <c r="AE215">
        <v>19705052</v>
      </c>
      <c r="AF215">
        <v>19710789</v>
      </c>
      <c r="AG215" t="s">
        <v>209</v>
      </c>
      <c r="AH215">
        <v>971</v>
      </c>
      <c r="AI215" s="8">
        <f t="shared" si="15"/>
        <v>141.02199999999999</v>
      </c>
      <c r="AJ215" t="s">
        <v>1449</v>
      </c>
      <c r="AK215" s="6">
        <v>0.43203923946277401</v>
      </c>
      <c r="AL215" s="6">
        <v>1.14988273302305E-4</v>
      </c>
      <c r="AM215" s="6">
        <v>2.7607755755562001E-4</v>
      </c>
      <c r="AN215" s="8">
        <v>0.17260365936621899</v>
      </c>
      <c r="AO215" s="8">
        <v>0.171184079736559</v>
      </c>
      <c r="AP215" s="8">
        <v>0.239551835220424</v>
      </c>
    </row>
    <row r="216" spans="1:42">
      <c r="A216" t="s">
        <v>1106</v>
      </c>
      <c r="B216" t="s">
        <v>151</v>
      </c>
      <c r="C216">
        <v>69.22</v>
      </c>
      <c r="D216">
        <v>0</v>
      </c>
      <c r="E216" t="s">
        <v>1107</v>
      </c>
      <c r="F216" t="s">
        <v>1108</v>
      </c>
      <c r="G216">
        <v>5</v>
      </c>
      <c r="H216">
        <v>2</v>
      </c>
      <c r="K216" t="s">
        <v>1109</v>
      </c>
      <c r="O216">
        <v>11.465999999999999</v>
      </c>
      <c r="P216">
        <v>17.991800000000001</v>
      </c>
      <c r="Q216">
        <v>7.1489099999999999</v>
      </c>
      <c r="R216">
        <v>20.2377</v>
      </c>
      <c r="S216" s="10">
        <v>10.6775</v>
      </c>
      <c r="T216" s="10">
        <v>9.5497700000000005</v>
      </c>
      <c r="U216" s="10">
        <f t="shared" si="12"/>
        <v>10.113635</v>
      </c>
      <c r="V216" s="11">
        <v>18.819800000000001</v>
      </c>
      <c r="W216" s="11">
        <v>18.4145</v>
      </c>
      <c r="X216" s="11">
        <f t="shared" si="13"/>
        <v>18.617150000000002</v>
      </c>
      <c r="Y216" s="6">
        <v>9.9632699999999996</v>
      </c>
      <c r="Z216" s="6">
        <v>9.7468599999999999</v>
      </c>
      <c r="AA216" s="6">
        <f t="shared" si="14"/>
        <v>9.8550649999999997</v>
      </c>
      <c r="AB216" s="8">
        <v>17.817900000000002</v>
      </c>
      <c r="AC216" s="8">
        <v>17.2744</v>
      </c>
      <c r="AD216" t="s">
        <v>1295</v>
      </c>
      <c r="AE216">
        <v>2741027</v>
      </c>
      <c r="AF216">
        <v>2760354</v>
      </c>
      <c r="AG216" t="s">
        <v>1296</v>
      </c>
      <c r="AH216">
        <v>4635</v>
      </c>
      <c r="AI216" s="8">
        <f t="shared" si="15"/>
        <v>17.546150000000001</v>
      </c>
      <c r="AJ216" t="s">
        <v>1450</v>
      </c>
      <c r="AK216" s="6">
        <v>0.82665670424799098</v>
      </c>
      <c r="AL216" s="7">
        <v>2.4408577358261802E-16</v>
      </c>
      <c r="AM216" s="7">
        <v>1.76807456355428E-15</v>
      </c>
      <c r="AN216" s="8">
        <v>0.88708976971054598</v>
      </c>
      <c r="AO216" s="9">
        <v>6.74756401296698E-16</v>
      </c>
      <c r="AP216" s="9">
        <v>7.1413322950699601E-15</v>
      </c>
    </row>
    <row r="217" spans="1:42">
      <c r="A217" t="s">
        <v>1110</v>
      </c>
      <c r="B217" t="s">
        <v>152</v>
      </c>
      <c r="C217">
        <v>93.69</v>
      </c>
      <c r="D217">
        <v>0</v>
      </c>
      <c r="E217" t="s">
        <v>1111</v>
      </c>
      <c r="F217" t="s">
        <v>1112</v>
      </c>
      <c r="G217">
        <v>5</v>
      </c>
      <c r="H217">
        <v>25</v>
      </c>
      <c r="K217" t="s">
        <v>339</v>
      </c>
      <c r="O217">
        <v>27.072800000000001</v>
      </c>
      <c r="P217">
        <v>54.304000000000002</v>
      </c>
      <c r="Q217">
        <v>24.589300000000001</v>
      </c>
      <c r="R217">
        <v>43.532899999999998</v>
      </c>
      <c r="S217" s="10">
        <v>19.963899999999999</v>
      </c>
      <c r="T217" s="10">
        <v>20.222300000000001</v>
      </c>
      <c r="U217" s="10">
        <f t="shared" si="12"/>
        <v>20.0931</v>
      </c>
      <c r="V217" s="11">
        <v>34.8538</v>
      </c>
      <c r="W217" s="11">
        <v>34.863599999999998</v>
      </c>
      <c r="X217" s="11">
        <f t="shared" si="13"/>
        <v>34.858699999999999</v>
      </c>
      <c r="Y217" s="6">
        <v>22.8003</v>
      </c>
      <c r="Z217" s="6">
        <v>21.332999999999998</v>
      </c>
      <c r="AA217" s="6">
        <f t="shared" si="14"/>
        <v>22.066649999999999</v>
      </c>
      <c r="AB217" s="8">
        <v>42.350999999999999</v>
      </c>
      <c r="AC217" s="8">
        <v>43.199300000000001</v>
      </c>
      <c r="AD217" t="s">
        <v>1338</v>
      </c>
      <c r="AE217">
        <v>46406944</v>
      </c>
      <c r="AF217">
        <v>46414325</v>
      </c>
      <c r="AG217" t="s">
        <v>209</v>
      </c>
      <c r="AH217">
        <v>3139</v>
      </c>
      <c r="AI217" s="8">
        <f t="shared" si="15"/>
        <v>42.775149999999996</v>
      </c>
      <c r="AJ217" t="s">
        <v>1451</v>
      </c>
      <c r="AK217" s="6">
        <v>0.94879037483322604</v>
      </c>
      <c r="AL217" s="7">
        <v>2.27781457684948E-19</v>
      </c>
      <c r="AM217" s="7">
        <v>1.9774588750493399E-18</v>
      </c>
      <c r="AN217" s="8">
        <v>0.80219194629234702</v>
      </c>
      <c r="AO217" s="9">
        <v>2.6203823524713699E-11</v>
      </c>
      <c r="AP217" s="9">
        <v>1.84221120823802E-10</v>
      </c>
    </row>
    <row r="218" spans="1:42">
      <c r="A218" t="s">
        <v>1113</v>
      </c>
      <c r="B218" t="s">
        <v>152</v>
      </c>
      <c r="C218">
        <v>71.05</v>
      </c>
      <c r="D218">
        <v>0</v>
      </c>
      <c r="E218" t="s">
        <v>1114</v>
      </c>
      <c r="F218" t="s">
        <v>1115</v>
      </c>
      <c r="G218">
        <v>5</v>
      </c>
      <c r="H218">
        <v>21</v>
      </c>
      <c r="I218" t="s">
        <v>201</v>
      </c>
      <c r="K218" t="s">
        <v>339</v>
      </c>
      <c r="M218" t="s">
        <v>1116</v>
      </c>
      <c r="O218">
        <v>27.072800000000001</v>
      </c>
      <c r="P218">
        <v>54.304000000000002</v>
      </c>
      <c r="Q218">
        <v>24.589300000000001</v>
      </c>
      <c r="R218">
        <v>43.532899999999998</v>
      </c>
      <c r="S218" s="10">
        <v>19.963899999999999</v>
      </c>
      <c r="T218" s="10">
        <v>20.222300000000001</v>
      </c>
      <c r="U218" s="10">
        <f t="shared" si="12"/>
        <v>20.0931</v>
      </c>
      <c r="V218" s="11">
        <v>34.8538</v>
      </c>
      <c r="W218" s="11">
        <v>34.863599999999998</v>
      </c>
      <c r="X218" s="11">
        <f t="shared" si="13"/>
        <v>34.858699999999999</v>
      </c>
      <c r="Y218" s="6">
        <v>22.8003</v>
      </c>
      <c r="Z218" s="6">
        <v>21.332999999999998</v>
      </c>
      <c r="AA218" s="6">
        <f t="shared" si="14"/>
        <v>22.066649999999999</v>
      </c>
      <c r="AB218" s="8">
        <v>42.350999999999999</v>
      </c>
      <c r="AC218" s="8">
        <v>43.199300000000001</v>
      </c>
      <c r="AD218" t="s">
        <v>1338</v>
      </c>
      <c r="AE218">
        <v>46406944</v>
      </c>
      <c r="AF218">
        <v>46414325</v>
      </c>
      <c r="AG218" t="s">
        <v>209</v>
      </c>
      <c r="AH218">
        <v>3139</v>
      </c>
      <c r="AI218" s="8">
        <f t="shared" si="15"/>
        <v>42.775149999999996</v>
      </c>
      <c r="AJ218" t="s">
        <v>1451</v>
      </c>
      <c r="AK218" s="6">
        <v>0.94879037483322604</v>
      </c>
      <c r="AL218" s="7">
        <v>2.27781457684948E-19</v>
      </c>
      <c r="AM218" s="7">
        <v>1.9774588750493399E-18</v>
      </c>
      <c r="AN218" s="8">
        <v>0.80219194629234702</v>
      </c>
      <c r="AO218" s="9">
        <v>2.6203823524713699E-11</v>
      </c>
      <c r="AP218" s="9">
        <v>1.84221120823802E-10</v>
      </c>
    </row>
    <row r="219" spans="1:42">
      <c r="A219" t="s">
        <v>1117</v>
      </c>
      <c r="B219" t="s">
        <v>62</v>
      </c>
      <c r="C219">
        <v>88.8</v>
      </c>
      <c r="D219" s="1">
        <v>1E-73</v>
      </c>
      <c r="E219" t="s">
        <v>1118</v>
      </c>
      <c r="F219" t="s">
        <v>1119</v>
      </c>
      <c r="G219">
        <v>5</v>
      </c>
      <c r="H219">
        <v>7</v>
      </c>
      <c r="K219" t="s">
        <v>472</v>
      </c>
      <c r="M219" t="s">
        <v>1120</v>
      </c>
      <c r="N219" t="s">
        <v>1121</v>
      </c>
      <c r="O219">
        <v>69.664500000000004</v>
      </c>
      <c r="P219">
        <v>61.272199999999998</v>
      </c>
      <c r="Q219">
        <v>78.868399999999994</v>
      </c>
      <c r="R219">
        <v>54.335500000000003</v>
      </c>
      <c r="S219" s="10">
        <v>55.516300000000001</v>
      </c>
      <c r="T219" s="10">
        <v>53.655799999999999</v>
      </c>
      <c r="U219" s="10">
        <f t="shared" si="12"/>
        <v>54.58605</v>
      </c>
      <c r="V219" s="11">
        <v>48.179400000000001</v>
      </c>
      <c r="W219" s="11">
        <v>48.998899999999999</v>
      </c>
      <c r="X219" s="11">
        <f t="shared" si="13"/>
        <v>48.589150000000004</v>
      </c>
      <c r="Y219" s="6">
        <v>57.755200000000002</v>
      </c>
      <c r="Z219" s="6">
        <v>57.085599999999999</v>
      </c>
      <c r="AA219" s="6">
        <f t="shared" si="14"/>
        <v>57.420400000000001</v>
      </c>
      <c r="AB219" s="8">
        <v>51.447899999999997</v>
      </c>
      <c r="AC219" s="8">
        <v>59.612699999999997</v>
      </c>
      <c r="AD219" t="s">
        <v>1298</v>
      </c>
      <c r="AE219">
        <v>2409028</v>
      </c>
      <c r="AF219">
        <v>2411020</v>
      </c>
      <c r="AG219" t="s">
        <v>1296</v>
      </c>
      <c r="AH219">
        <v>812</v>
      </c>
      <c r="AI219" s="8">
        <f t="shared" si="15"/>
        <v>55.530299999999997</v>
      </c>
      <c r="AJ219" t="s">
        <v>1370</v>
      </c>
      <c r="AK219" s="6">
        <v>-5.4622788665605798E-2</v>
      </c>
      <c r="AL219" s="6">
        <v>0.67927648101032001</v>
      </c>
      <c r="AM219" s="6">
        <v>0.74335379794766798</v>
      </c>
      <c r="AN219" s="8">
        <v>-0.16068744786495601</v>
      </c>
      <c r="AO219" s="8">
        <v>0.15109124761334999</v>
      </c>
      <c r="AP219" s="8">
        <v>0.21501847947921099</v>
      </c>
    </row>
    <row r="220" spans="1:42">
      <c r="A220" t="s">
        <v>1122</v>
      </c>
      <c r="B220" t="s">
        <v>153</v>
      </c>
      <c r="C220">
        <v>74</v>
      </c>
      <c r="D220">
        <v>0</v>
      </c>
      <c r="E220" t="s">
        <v>1123</v>
      </c>
      <c r="F220" t="s">
        <v>1124</v>
      </c>
      <c r="G220">
        <v>5</v>
      </c>
      <c r="H220">
        <v>22</v>
      </c>
      <c r="K220" t="s">
        <v>357</v>
      </c>
      <c r="M220" t="s">
        <v>1125</v>
      </c>
      <c r="N220" t="s">
        <v>1126</v>
      </c>
      <c r="O220">
        <v>11.673299999999999</v>
      </c>
      <c r="P220">
        <v>12.3162</v>
      </c>
      <c r="Q220">
        <v>11.244400000000001</v>
      </c>
      <c r="R220">
        <v>13.6143</v>
      </c>
      <c r="S220" s="10">
        <v>10.2818</v>
      </c>
      <c r="T220" s="10">
        <v>9.5994799999999998</v>
      </c>
      <c r="U220" s="10">
        <f t="shared" si="12"/>
        <v>9.9406400000000001</v>
      </c>
      <c r="V220" s="11">
        <v>12.796099999999999</v>
      </c>
      <c r="W220" s="11">
        <v>15.031599999999999</v>
      </c>
      <c r="X220" s="11">
        <f t="shared" si="13"/>
        <v>13.91385</v>
      </c>
      <c r="Y220" s="6">
        <v>10.5288</v>
      </c>
      <c r="Z220" s="6">
        <v>12.456899999999999</v>
      </c>
      <c r="AA220" s="6">
        <f t="shared" si="14"/>
        <v>11.492850000000001</v>
      </c>
      <c r="AB220" s="8">
        <v>13.3589</v>
      </c>
      <c r="AC220" s="8">
        <v>11.7713</v>
      </c>
      <c r="AD220" t="s">
        <v>1322</v>
      </c>
      <c r="AE220">
        <v>59973618</v>
      </c>
      <c r="AF220">
        <v>59985161</v>
      </c>
      <c r="AG220" t="s">
        <v>209</v>
      </c>
      <c r="AH220">
        <v>4500</v>
      </c>
      <c r="AI220" s="8">
        <f t="shared" si="15"/>
        <v>12.565100000000001</v>
      </c>
      <c r="AJ220" t="s">
        <v>1452</v>
      </c>
      <c r="AK220" s="6">
        <v>0.123840787476449</v>
      </c>
      <c r="AL220" s="6">
        <v>0.30671989902274399</v>
      </c>
      <c r="AM220" s="6">
        <v>0.37826373786393502</v>
      </c>
      <c r="AN220" s="8">
        <v>0.49037977577665398</v>
      </c>
      <c r="AO220" s="9">
        <v>2.7270937659195901E-5</v>
      </c>
      <c r="AP220" s="9">
        <v>8.7369660920577107E-5</v>
      </c>
    </row>
    <row r="221" spans="1:42">
      <c r="A221" t="s">
        <v>1127</v>
      </c>
      <c r="B221" t="s">
        <v>88</v>
      </c>
      <c r="C221">
        <v>76.45</v>
      </c>
      <c r="D221" s="1">
        <v>3.9999999999999998E-164</v>
      </c>
      <c r="E221" t="s">
        <v>1128</v>
      </c>
      <c r="F221" t="s">
        <v>1129</v>
      </c>
      <c r="G221">
        <v>5</v>
      </c>
      <c r="K221" t="s">
        <v>1130</v>
      </c>
      <c r="M221" t="s">
        <v>1131</v>
      </c>
      <c r="N221" t="s">
        <v>1132</v>
      </c>
      <c r="O221">
        <v>119.916</v>
      </c>
      <c r="P221">
        <v>85.182900000000004</v>
      </c>
      <c r="Q221">
        <v>108.55</v>
      </c>
      <c r="R221">
        <v>95.560599999999994</v>
      </c>
      <c r="S221" s="10">
        <v>99.980099999999993</v>
      </c>
      <c r="T221" s="10">
        <v>100.304</v>
      </c>
      <c r="U221" s="10">
        <f t="shared" si="12"/>
        <v>100.14205</v>
      </c>
      <c r="V221" s="11">
        <v>99.326800000000006</v>
      </c>
      <c r="W221" s="11">
        <v>101.828</v>
      </c>
      <c r="X221" s="11">
        <f t="shared" si="13"/>
        <v>100.57740000000001</v>
      </c>
      <c r="Y221" s="6">
        <v>116.849</v>
      </c>
      <c r="Z221" s="6">
        <v>121.589</v>
      </c>
      <c r="AA221" s="6">
        <f t="shared" si="14"/>
        <v>119.21899999999999</v>
      </c>
      <c r="AB221" s="8">
        <v>119.541</v>
      </c>
      <c r="AC221" s="8">
        <v>117.893</v>
      </c>
      <c r="AD221" t="s">
        <v>1298</v>
      </c>
      <c r="AE221">
        <v>78200579</v>
      </c>
      <c r="AF221">
        <v>78206511</v>
      </c>
      <c r="AG221" t="s">
        <v>209</v>
      </c>
      <c r="AH221">
        <v>2711</v>
      </c>
      <c r="AI221" s="8">
        <f t="shared" si="15"/>
        <v>118.717</v>
      </c>
      <c r="AJ221" t="s">
        <v>1395</v>
      </c>
      <c r="AK221" s="6">
        <v>-1.3078850797127299E-2</v>
      </c>
      <c r="AL221" s="6">
        <v>0.89485973143120001</v>
      </c>
      <c r="AM221" s="6">
        <v>0.92470019045705198</v>
      </c>
      <c r="AN221" s="8">
        <v>1.33966917570466E-2</v>
      </c>
      <c r="AO221" s="8">
        <v>0.91381079235907303</v>
      </c>
      <c r="AP221" s="8">
        <v>0.94741165859948995</v>
      </c>
    </row>
    <row r="222" spans="1:42">
      <c r="A222" t="s">
        <v>1133</v>
      </c>
      <c r="B222" t="s">
        <v>154</v>
      </c>
      <c r="C222">
        <v>65.45</v>
      </c>
      <c r="D222" s="1">
        <v>9.9999999999999991E-97</v>
      </c>
      <c r="E222" t="s">
        <v>1134</v>
      </c>
      <c r="F222" t="s">
        <v>1135</v>
      </c>
      <c r="G222">
        <v>5</v>
      </c>
      <c r="H222">
        <v>7</v>
      </c>
      <c r="K222" t="s">
        <v>1136</v>
      </c>
      <c r="M222" t="s">
        <v>1137</v>
      </c>
      <c r="N222" t="s">
        <v>1138</v>
      </c>
      <c r="O222">
        <v>28.434200000000001</v>
      </c>
      <c r="P222">
        <v>44.6175</v>
      </c>
      <c r="Q222">
        <v>17.767299999999999</v>
      </c>
      <c r="R222">
        <v>40.752400000000002</v>
      </c>
      <c r="S222" s="10">
        <v>23.627700000000001</v>
      </c>
      <c r="T222" s="10">
        <v>19.251799999999999</v>
      </c>
      <c r="U222" s="10">
        <f t="shared" si="12"/>
        <v>21.43975</v>
      </c>
      <c r="V222" s="11">
        <v>32.4315</v>
      </c>
      <c r="W222" s="11">
        <v>29.847799999999999</v>
      </c>
      <c r="X222" s="11">
        <f t="shared" si="13"/>
        <v>31.13965</v>
      </c>
      <c r="Y222" s="6">
        <v>21.249300000000002</v>
      </c>
      <c r="Z222" s="6">
        <v>20.880099999999999</v>
      </c>
      <c r="AA222" s="6">
        <f t="shared" si="14"/>
        <v>21.064700000000002</v>
      </c>
      <c r="AB222" s="8">
        <v>26.103999999999999</v>
      </c>
      <c r="AC222" s="8">
        <v>23.595199999999998</v>
      </c>
      <c r="AD222" t="s">
        <v>1336</v>
      </c>
      <c r="AE222">
        <v>2646399</v>
      </c>
      <c r="AF222">
        <v>2664540</v>
      </c>
      <c r="AG222" t="s">
        <v>1296</v>
      </c>
      <c r="AH222">
        <v>4572</v>
      </c>
      <c r="AI222" s="8">
        <f t="shared" si="15"/>
        <v>24.849599999999999</v>
      </c>
      <c r="AJ222" t="s">
        <v>1453</v>
      </c>
      <c r="AK222" s="6">
        <v>0.232166011418667</v>
      </c>
      <c r="AL222" s="6">
        <v>2.9941844317117199E-2</v>
      </c>
      <c r="AM222" s="6">
        <v>4.7467505144781798E-2</v>
      </c>
      <c r="AN222" s="8">
        <v>0.54545171063482201</v>
      </c>
      <c r="AO222" s="9">
        <v>5.8776101896042698E-5</v>
      </c>
      <c r="AP222" s="8">
        <v>1.77111096065824E-4</v>
      </c>
    </row>
    <row r="223" spans="1:42">
      <c r="A223" t="s">
        <v>1139</v>
      </c>
      <c r="B223" t="s">
        <v>95</v>
      </c>
      <c r="C223">
        <v>83.28</v>
      </c>
      <c r="D223" s="1">
        <v>4.9999999999999996E-164</v>
      </c>
      <c r="E223" t="s">
        <v>1140</v>
      </c>
      <c r="F223" t="s">
        <v>1141</v>
      </c>
      <c r="G223">
        <v>5</v>
      </c>
      <c r="H223">
        <v>8</v>
      </c>
      <c r="K223" t="s">
        <v>696</v>
      </c>
      <c r="O223">
        <v>34.409700000000001</v>
      </c>
      <c r="P223">
        <v>78.511499999999998</v>
      </c>
      <c r="Q223">
        <v>29.093</v>
      </c>
      <c r="R223">
        <v>77.315700000000007</v>
      </c>
      <c r="S223" s="10">
        <v>28.3033</v>
      </c>
      <c r="T223" s="10">
        <v>27.077500000000001</v>
      </c>
      <c r="U223" s="10">
        <f t="shared" si="12"/>
        <v>27.6904</v>
      </c>
      <c r="V223" s="11">
        <v>54.677199999999999</v>
      </c>
      <c r="W223" s="11">
        <v>50.768900000000002</v>
      </c>
      <c r="X223" s="11">
        <f t="shared" si="13"/>
        <v>52.723050000000001</v>
      </c>
      <c r="Y223" s="6">
        <v>25.0548</v>
      </c>
      <c r="Z223" s="6">
        <v>24.947500000000002</v>
      </c>
      <c r="AA223" s="6">
        <f t="shared" si="14"/>
        <v>25.001150000000003</v>
      </c>
      <c r="AB223" s="8">
        <v>62.825499999999998</v>
      </c>
      <c r="AC223" s="8">
        <v>63.844499999999996</v>
      </c>
      <c r="AD223" t="s">
        <v>1324</v>
      </c>
      <c r="AE223">
        <v>66474170</v>
      </c>
      <c r="AF223">
        <v>66482944</v>
      </c>
      <c r="AG223" t="s">
        <v>1296</v>
      </c>
      <c r="AH223">
        <v>1422</v>
      </c>
      <c r="AI223" s="8">
        <f t="shared" si="15"/>
        <v>63.334999999999994</v>
      </c>
      <c r="AJ223" t="s">
        <v>1402</v>
      </c>
      <c r="AK223" s="6">
        <v>1.3354704404622899</v>
      </c>
      <c r="AL223" s="7">
        <v>5.8595583830631104E-37</v>
      </c>
      <c r="AM223" s="7">
        <v>1.1569147507294001E-35</v>
      </c>
      <c r="AN223" s="8">
        <v>0.93726302293909802</v>
      </c>
      <c r="AO223" s="9">
        <v>1.91643168431643E-17</v>
      </c>
      <c r="AP223" s="9">
        <v>2.3208588145641398E-16</v>
      </c>
    </row>
    <row r="224" spans="1:42">
      <c r="A224" t="s">
        <v>1142</v>
      </c>
      <c r="B224" t="s">
        <v>46</v>
      </c>
      <c r="C224">
        <v>71.72</v>
      </c>
      <c r="D224" s="1">
        <v>9.9999999999999995E-45</v>
      </c>
      <c r="E224" t="s">
        <v>1143</v>
      </c>
      <c r="F224" t="s">
        <v>1144</v>
      </c>
      <c r="G224">
        <v>5</v>
      </c>
      <c r="H224">
        <v>5</v>
      </c>
      <c r="K224" t="s">
        <v>241</v>
      </c>
      <c r="L224" t="s">
        <v>619</v>
      </c>
      <c r="O224">
        <v>17.672799999999999</v>
      </c>
      <c r="P224">
        <v>21.0579</v>
      </c>
      <c r="Q224">
        <v>15.9328</v>
      </c>
      <c r="R224">
        <v>15.9064</v>
      </c>
      <c r="S224" s="10">
        <v>11.462899999999999</v>
      </c>
      <c r="T224" s="10">
        <v>11.116899999999999</v>
      </c>
      <c r="U224" s="10">
        <f t="shared" si="12"/>
        <v>11.289899999999999</v>
      </c>
      <c r="V224" s="11">
        <v>17.313500000000001</v>
      </c>
      <c r="W224" s="11">
        <v>16.670000000000002</v>
      </c>
      <c r="X224" s="11">
        <f t="shared" si="13"/>
        <v>16.991750000000003</v>
      </c>
      <c r="Y224" s="6">
        <v>12.7216</v>
      </c>
      <c r="Z224" s="6">
        <v>9.8478499999999993</v>
      </c>
      <c r="AA224" s="6">
        <f t="shared" si="14"/>
        <v>11.284725</v>
      </c>
      <c r="AB224" s="8">
        <v>17.004999999999999</v>
      </c>
      <c r="AC224" s="8">
        <v>16.5883</v>
      </c>
      <c r="AD224" t="s">
        <v>1298</v>
      </c>
      <c r="AE224">
        <v>79750990</v>
      </c>
      <c r="AF224">
        <v>79757105</v>
      </c>
      <c r="AG224" t="s">
        <v>209</v>
      </c>
      <c r="AH224">
        <v>1809</v>
      </c>
      <c r="AI224" s="8">
        <f t="shared" si="15"/>
        <v>16.79665</v>
      </c>
      <c r="AJ224" t="s">
        <v>1354</v>
      </c>
      <c r="AK224" s="6">
        <v>0.56496766137111998</v>
      </c>
      <c r="AL224" s="6">
        <v>1.3342203977464499E-4</v>
      </c>
      <c r="AM224" s="6">
        <v>3.1778988447105701E-4</v>
      </c>
      <c r="AN224" s="8">
        <v>0.59813961201420396</v>
      </c>
      <c r="AO224" s="9">
        <v>2.5129151028112899E-6</v>
      </c>
      <c r="AP224" s="9">
        <v>9.5517545385080705E-6</v>
      </c>
    </row>
    <row r="225" spans="1:42">
      <c r="A225" t="s">
        <v>1145</v>
      </c>
      <c r="B225" t="s">
        <v>155</v>
      </c>
      <c r="C225">
        <v>68.27</v>
      </c>
      <c r="D225">
        <v>0</v>
      </c>
      <c r="E225" t="s">
        <v>1146</v>
      </c>
      <c r="F225" t="s">
        <v>1147</v>
      </c>
      <c r="G225">
        <v>5</v>
      </c>
      <c r="H225">
        <v>10</v>
      </c>
      <c r="K225" t="s">
        <v>288</v>
      </c>
      <c r="O225">
        <v>14.564399999999999</v>
      </c>
      <c r="P225">
        <v>15.941800000000001</v>
      </c>
      <c r="Q225">
        <v>15.4899</v>
      </c>
      <c r="R225">
        <v>17.329499999999999</v>
      </c>
      <c r="S225" s="10">
        <v>11.303599999999999</v>
      </c>
      <c r="T225" s="10">
        <v>11.546200000000001</v>
      </c>
      <c r="U225" s="10">
        <f t="shared" si="12"/>
        <v>11.424900000000001</v>
      </c>
      <c r="V225" s="11">
        <v>12.2553</v>
      </c>
      <c r="W225" s="11">
        <v>11.7319</v>
      </c>
      <c r="X225" s="11">
        <f t="shared" si="13"/>
        <v>11.993600000000001</v>
      </c>
      <c r="Y225" s="6">
        <v>9.8691200000000006</v>
      </c>
      <c r="Z225" s="6">
        <v>10.567600000000001</v>
      </c>
      <c r="AA225" s="6">
        <f t="shared" si="14"/>
        <v>10.218360000000001</v>
      </c>
      <c r="AB225" s="8">
        <v>13.8028</v>
      </c>
      <c r="AC225" s="8">
        <v>14.1586</v>
      </c>
      <c r="AD225" t="s">
        <v>1336</v>
      </c>
      <c r="AE225">
        <v>51751534</v>
      </c>
      <c r="AF225">
        <v>51758477</v>
      </c>
      <c r="AG225" t="s">
        <v>209</v>
      </c>
      <c r="AH225">
        <v>2017</v>
      </c>
      <c r="AI225" s="8">
        <f t="shared" si="15"/>
        <v>13.980699999999999</v>
      </c>
      <c r="AJ225" t="s">
        <v>1323</v>
      </c>
      <c r="AK225" s="6">
        <v>0.442366175847965</v>
      </c>
      <c r="AL225" s="6">
        <v>1.1489526613753199E-3</v>
      </c>
      <c r="AM225" s="6">
        <v>2.3698826210841102E-3</v>
      </c>
      <c r="AN225" s="8">
        <v>7.6567102871585802E-2</v>
      </c>
      <c r="AO225" s="8">
        <v>0.56842330970859201</v>
      </c>
      <c r="AP225" s="8">
        <v>0.65397232202799804</v>
      </c>
    </row>
    <row r="226" spans="1:42">
      <c r="A226" t="s">
        <v>1148</v>
      </c>
      <c r="B226" t="s">
        <v>129</v>
      </c>
      <c r="C226">
        <v>73.25</v>
      </c>
      <c r="D226" s="1">
        <v>1E-59</v>
      </c>
      <c r="E226" t="s">
        <v>1149</v>
      </c>
      <c r="F226" t="s">
        <v>1150</v>
      </c>
      <c r="G226">
        <v>5</v>
      </c>
      <c r="H226">
        <v>18</v>
      </c>
      <c r="I226" t="s">
        <v>725</v>
      </c>
      <c r="K226" t="s">
        <v>946</v>
      </c>
      <c r="M226" t="s">
        <v>1151</v>
      </c>
      <c r="N226" t="s">
        <v>1152</v>
      </c>
      <c r="O226">
        <v>14.61</v>
      </c>
      <c r="P226">
        <v>66.067899999999995</v>
      </c>
      <c r="Q226">
        <v>19.974</v>
      </c>
      <c r="R226">
        <v>46.784500000000001</v>
      </c>
      <c r="S226" s="10">
        <v>15.522399999999999</v>
      </c>
      <c r="T226" s="10">
        <v>16.668600000000001</v>
      </c>
      <c r="U226" s="10">
        <f t="shared" si="12"/>
        <v>16.095500000000001</v>
      </c>
      <c r="V226" s="11">
        <v>35.450299999999999</v>
      </c>
      <c r="W226" s="11">
        <v>34.069800000000001</v>
      </c>
      <c r="X226" s="11">
        <f t="shared" si="13"/>
        <v>34.76005</v>
      </c>
      <c r="Y226" s="6">
        <v>13.963200000000001</v>
      </c>
      <c r="Z226" s="6">
        <v>13.3954</v>
      </c>
      <c r="AA226" s="6">
        <f t="shared" si="14"/>
        <v>13.679300000000001</v>
      </c>
      <c r="AB226" s="8">
        <v>44.801200000000001</v>
      </c>
      <c r="AC226" s="8">
        <v>47.203800000000001</v>
      </c>
      <c r="AD226" t="s">
        <v>1300</v>
      </c>
      <c r="AE226">
        <v>71708110</v>
      </c>
      <c r="AF226">
        <v>71710785</v>
      </c>
      <c r="AG226" t="s">
        <v>1296</v>
      </c>
      <c r="AH226">
        <v>862</v>
      </c>
      <c r="AI226" s="8">
        <f t="shared" si="15"/>
        <v>46.002499999999998</v>
      </c>
      <c r="AJ226" t="s">
        <v>1433</v>
      </c>
      <c r="AK226" s="6">
        <v>1.73599623744193</v>
      </c>
      <c r="AL226" s="7">
        <v>1.7868651880818399E-30</v>
      </c>
      <c r="AM226" s="7">
        <v>2.7224380194750303E-29</v>
      </c>
      <c r="AN226" s="8">
        <v>1.1159506485466799</v>
      </c>
      <c r="AO226" s="9">
        <v>6.6880149405867101E-15</v>
      </c>
      <c r="AP226" s="9">
        <v>6.4930790786344897E-14</v>
      </c>
    </row>
    <row r="227" spans="1:42">
      <c r="A227" t="s">
        <v>1153</v>
      </c>
      <c r="B227" t="s">
        <v>119</v>
      </c>
      <c r="C227">
        <v>68.680000000000007</v>
      </c>
      <c r="D227">
        <v>0</v>
      </c>
      <c r="E227" t="s">
        <v>1154</v>
      </c>
      <c r="F227" t="s">
        <v>1155</v>
      </c>
      <c r="G227">
        <v>5</v>
      </c>
      <c r="H227">
        <v>2</v>
      </c>
      <c r="K227" t="s">
        <v>535</v>
      </c>
      <c r="M227" t="s">
        <v>1156</v>
      </c>
      <c r="O227">
        <v>2.4462899999999999</v>
      </c>
      <c r="P227">
        <v>1.0807500000000001</v>
      </c>
      <c r="Q227">
        <v>2.8335400000000002</v>
      </c>
      <c r="R227">
        <v>1.29189</v>
      </c>
      <c r="S227" s="10">
        <v>2.6194000000000002</v>
      </c>
      <c r="T227" s="10">
        <v>2.64331</v>
      </c>
      <c r="U227" s="10">
        <f t="shared" si="12"/>
        <v>2.6313550000000001</v>
      </c>
      <c r="V227" s="11">
        <v>1.18007</v>
      </c>
      <c r="W227" s="11">
        <v>1.52868</v>
      </c>
      <c r="X227" s="11">
        <f t="shared" si="13"/>
        <v>1.3543750000000001</v>
      </c>
      <c r="Y227" s="6">
        <v>2.0064600000000001</v>
      </c>
      <c r="Z227" s="6">
        <v>2.2536200000000002</v>
      </c>
      <c r="AA227" s="6">
        <f t="shared" si="14"/>
        <v>2.1300400000000002</v>
      </c>
      <c r="AB227" s="8">
        <v>0.81417399999999995</v>
      </c>
      <c r="AC227" s="8">
        <v>1.0823400000000001</v>
      </c>
      <c r="AD227" t="s">
        <v>1336</v>
      </c>
      <c r="AE227">
        <v>52712802</v>
      </c>
      <c r="AF227">
        <v>52723721</v>
      </c>
      <c r="AG227" t="s">
        <v>1296</v>
      </c>
      <c r="AH227">
        <v>3000</v>
      </c>
      <c r="AI227" s="8">
        <f t="shared" si="15"/>
        <v>0.94825700000000002</v>
      </c>
      <c r="AJ227" t="s">
        <v>1425</v>
      </c>
      <c r="AK227" s="6">
        <v>-1.17233068771105</v>
      </c>
      <c r="AL227" s="7">
        <v>5.5005993819784598E-5</v>
      </c>
      <c r="AM227" s="6">
        <v>1.3791478126811899E-4</v>
      </c>
      <c r="AN227" s="8">
        <v>-0.95528119162659297</v>
      </c>
      <c r="AO227" s="9">
        <v>6.3792214949504907E-5</v>
      </c>
      <c r="AP227" s="8">
        <v>1.9098547102762E-4</v>
      </c>
    </row>
    <row r="228" spans="1:42">
      <c r="A228" t="s">
        <v>1157</v>
      </c>
      <c r="B228" t="s">
        <v>151</v>
      </c>
      <c r="C228">
        <v>72.05</v>
      </c>
      <c r="D228">
        <v>0</v>
      </c>
      <c r="E228" t="s">
        <v>1158</v>
      </c>
      <c r="F228" t="s">
        <v>1159</v>
      </c>
      <c r="G228">
        <v>5</v>
      </c>
      <c r="H228">
        <v>11</v>
      </c>
      <c r="K228" t="s">
        <v>1160</v>
      </c>
      <c r="M228" t="s">
        <v>1161</v>
      </c>
      <c r="O228">
        <v>11.465999999999999</v>
      </c>
      <c r="P228">
        <v>17.991800000000001</v>
      </c>
      <c r="Q228">
        <v>7.1489099999999999</v>
      </c>
      <c r="R228">
        <v>20.2377</v>
      </c>
      <c r="S228" s="10">
        <v>10.6775</v>
      </c>
      <c r="T228" s="10">
        <v>9.5497700000000005</v>
      </c>
      <c r="U228" s="10">
        <f t="shared" si="12"/>
        <v>10.113635</v>
      </c>
      <c r="V228" s="11">
        <v>18.819800000000001</v>
      </c>
      <c r="W228" s="11">
        <v>18.4145</v>
      </c>
      <c r="X228" s="11">
        <f t="shared" si="13"/>
        <v>18.617150000000002</v>
      </c>
      <c r="Y228" s="6">
        <v>9.9632699999999996</v>
      </c>
      <c r="Z228" s="6">
        <v>9.7468599999999999</v>
      </c>
      <c r="AA228" s="6">
        <f t="shared" si="14"/>
        <v>9.8550649999999997</v>
      </c>
      <c r="AB228" s="8">
        <v>17.817900000000002</v>
      </c>
      <c r="AC228" s="8">
        <v>17.2744</v>
      </c>
      <c r="AD228" t="s">
        <v>1295</v>
      </c>
      <c r="AE228">
        <v>2741027</v>
      </c>
      <c r="AF228">
        <v>2760354</v>
      </c>
      <c r="AG228" t="s">
        <v>1296</v>
      </c>
      <c r="AH228">
        <v>4635</v>
      </c>
      <c r="AI228" s="8">
        <f t="shared" si="15"/>
        <v>17.546150000000001</v>
      </c>
      <c r="AJ228" t="s">
        <v>1450</v>
      </c>
      <c r="AK228" s="6">
        <v>0.82665670424799098</v>
      </c>
      <c r="AL228" s="7">
        <v>2.4408577358261802E-16</v>
      </c>
      <c r="AM228" s="7">
        <v>1.76807456355428E-15</v>
      </c>
      <c r="AN228" s="8">
        <v>0.88708976971054598</v>
      </c>
      <c r="AO228" s="9">
        <v>6.74756401296698E-16</v>
      </c>
      <c r="AP228" s="9">
        <v>7.1413322950699601E-15</v>
      </c>
    </row>
    <row r="229" spans="1:42">
      <c r="A229" t="s">
        <v>1162</v>
      </c>
      <c r="B229" t="s">
        <v>7</v>
      </c>
      <c r="C229">
        <v>81.11</v>
      </c>
      <c r="D229">
        <v>0</v>
      </c>
      <c r="E229" t="s">
        <v>1163</v>
      </c>
      <c r="F229" t="s">
        <v>1164</v>
      </c>
      <c r="G229">
        <v>5</v>
      </c>
      <c r="K229" t="s">
        <v>435</v>
      </c>
      <c r="O229">
        <v>23.590900000000001</v>
      </c>
      <c r="P229">
        <v>14.654999999999999</v>
      </c>
      <c r="Q229">
        <v>21.555099999999999</v>
      </c>
      <c r="R229">
        <v>18.526</v>
      </c>
      <c r="S229" s="10">
        <v>18.898199999999999</v>
      </c>
      <c r="T229" s="10">
        <v>16.6098</v>
      </c>
      <c r="U229" s="10">
        <f t="shared" si="12"/>
        <v>17.753999999999998</v>
      </c>
      <c r="V229" s="11">
        <v>16.8659</v>
      </c>
      <c r="W229" s="11">
        <v>17.2835</v>
      </c>
      <c r="X229" s="11">
        <f t="shared" si="13"/>
        <v>17.0747</v>
      </c>
      <c r="Y229" s="6">
        <v>19.599799999999998</v>
      </c>
      <c r="Z229" s="6">
        <v>19.482700000000001</v>
      </c>
      <c r="AA229" s="6">
        <f t="shared" si="14"/>
        <v>19.541249999999998</v>
      </c>
      <c r="AB229" s="8">
        <v>17.2364</v>
      </c>
      <c r="AC229" s="8">
        <v>16.089300000000001</v>
      </c>
      <c r="AD229" t="s">
        <v>1306</v>
      </c>
      <c r="AE229">
        <v>1950280</v>
      </c>
      <c r="AF229">
        <v>1956963</v>
      </c>
      <c r="AG229" t="s">
        <v>1296</v>
      </c>
      <c r="AH229">
        <v>3859</v>
      </c>
      <c r="AI229" s="8">
        <f t="shared" si="15"/>
        <v>16.662849999999999</v>
      </c>
      <c r="AJ229" t="s">
        <v>1307</v>
      </c>
      <c r="AK229" s="6">
        <v>-0.23799278285403599</v>
      </c>
      <c r="AL229" s="6">
        <v>1.8177396381089901E-2</v>
      </c>
      <c r="AM229" s="6">
        <v>3.0163127431064401E-2</v>
      </c>
      <c r="AN229" s="8">
        <v>-4.86229017552414E-2</v>
      </c>
      <c r="AO229" s="8">
        <v>0.66934317747855199</v>
      </c>
      <c r="AP229" s="8">
        <v>0.74530812458045703</v>
      </c>
    </row>
    <row r="230" spans="1:42">
      <c r="A230" t="s">
        <v>1165</v>
      </c>
      <c r="B230" t="s">
        <v>156</v>
      </c>
      <c r="C230">
        <v>96.74</v>
      </c>
      <c r="D230" s="1">
        <v>9.9999999999999995E-58</v>
      </c>
      <c r="E230" t="s">
        <v>1166</v>
      </c>
      <c r="F230" t="s">
        <v>1167</v>
      </c>
      <c r="G230">
        <v>5</v>
      </c>
      <c r="H230">
        <v>13</v>
      </c>
      <c r="K230" t="s">
        <v>195</v>
      </c>
      <c r="M230" t="s">
        <v>1168</v>
      </c>
      <c r="N230" t="s">
        <v>1169</v>
      </c>
      <c r="O230">
        <v>95.117400000000004</v>
      </c>
      <c r="P230">
        <v>118.166</v>
      </c>
      <c r="Q230">
        <v>98.424099999999996</v>
      </c>
      <c r="R230">
        <v>106.402</v>
      </c>
      <c r="S230" s="10">
        <v>108.02200000000001</v>
      </c>
      <c r="T230" s="10">
        <v>84.240899999999996</v>
      </c>
      <c r="U230" s="10">
        <f t="shared" si="12"/>
        <v>96.131450000000001</v>
      </c>
      <c r="V230" s="11">
        <v>111.712</v>
      </c>
      <c r="W230" s="11">
        <v>102.125</v>
      </c>
      <c r="X230" s="11">
        <f t="shared" si="13"/>
        <v>106.91849999999999</v>
      </c>
      <c r="Y230" s="6">
        <v>76.386200000000002</v>
      </c>
      <c r="Z230" s="6">
        <v>89.739800000000002</v>
      </c>
      <c r="AA230" s="6">
        <f t="shared" si="14"/>
        <v>83.063000000000002</v>
      </c>
      <c r="AB230" s="8">
        <v>106.833</v>
      </c>
      <c r="AC230" s="8">
        <v>117.729</v>
      </c>
      <c r="AD230" t="s">
        <v>1298</v>
      </c>
      <c r="AE230">
        <v>89773149</v>
      </c>
      <c r="AF230">
        <v>89777378</v>
      </c>
      <c r="AG230" t="s">
        <v>1296</v>
      </c>
      <c r="AH230">
        <v>606</v>
      </c>
      <c r="AI230" s="8">
        <f t="shared" si="15"/>
        <v>112.28100000000001</v>
      </c>
      <c r="AJ230" t="s">
        <v>1454</v>
      </c>
      <c r="AK230" s="6">
        <v>0.43024181491579999</v>
      </c>
      <c r="AL230" s="6">
        <v>5.0452247121007105E-4</v>
      </c>
      <c r="AM230" s="6">
        <v>1.10218477011993E-3</v>
      </c>
      <c r="AN230" s="8">
        <v>0.16120604437007899</v>
      </c>
      <c r="AO230" s="8">
        <v>0.21262620882087499</v>
      </c>
      <c r="AP230" s="8">
        <v>0.28842977643150502</v>
      </c>
    </row>
    <row r="231" spans="1:42">
      <c r="A231" t="s">
        <v>1170</v>
      </c>
      <c r="B231" t="s">
        <v>157</v>
      </c>
      <c r="C231">
        <v>75.84</v>
      </c>
      <c r="D231">
        <v>0</v>
      </c>
      <c r="E231" t="s">
        <v>1171</v>
      </c>
      <c r="F231" t="s">
        <v>1172</v>
      </c>
      <c r="G231">
        <v>5</v>
      </c>
      <c r="H231">
        <v>7</v>
      </c>
      <c r="K231" t="s">
        <v>1173</v>
      </c>
      <c r="M231" t="s">
        <v>1174</v>
      </c>
      <c r="N231" t="s">
        <v>1175</v>
      </c>
      <c r="O231">
        <v>17.789200000000001</v>
      </c>
      <c r="P231">
        <v>15.4876</v>
      </c>
      <c r="Q231">
        <v>14.736800000000001</v>
      </c>
      <c r="R231">
        <v>17.688500000000001</v>
      </c>
      <c r="S231" s="10">
        <v>17.513400000000001</v>
      </c>
      <c r="T231" s="10">
        <v>17.884699999999999</v>
      </c>
      <c r="U231" s="10">
        <f t="shared" si="12"/>
        <v>17.69905</v>
      </c>
      <c r="V231" s="11">
        <v>19.932099999999998</v>
      </c>
      <c r="W231" s="11">
        <v>18.1236</v>
      </c>
      <c r="X231" s="11">
        <f t="shared" si="13"/>
        <v>19.027850000000001</v>
      </c>
      <c r="Y231" s="6">
        <v>16.314299999999999</v>
      </c>
      <c r="Z231" s="6">
        <v>16.285299999999999</v>
      </c>
      <c r="AA231" s="6">
        <f t="shared" si="14"/>
        <v>16.299799999999998</v>
      </c>
      <c r="AB231" s="8">
        <v>19.8186</v>
      </c>
      <c r="AC231" s="8">
        <v>18.966699999999999</v>
      </c>
      <c r="AD231" t="s">
        <v>1298</v>
      </c>
      <c r="AE231">
        <v>81789955</v>
      </c>
      <c r="AF231">
        <v>81798500</v>
      </c>
      <c r="AG231" t="s">
        <v>1296</v>
      </c>
      <c r="AH231">
        <v>3275</v>
      </c>
      <c r="AI231" s="8">
        <f t="shared" si="15"/>
        <v>19.39265</v>
      </c>
      <c r="AJ231" t="s">
        <v>1455</v>
      </c>
      <c r="AK231" s="6">
        <v>0.24502159444940499</v>
      </c>
      <c r="AL231" s="6">
        <v>1.5876820098820198E-2</v>
      </c>
      <c r="AM231" s="6">
        <v>2.6677318432747898E-2</v>
      </c>
      <c r="AN231" s="8">
        <v>0.111758826507262</v>
      </c>
      <c r="AO231" s="8">
        <v>0.304779348995037</v>
      </c>
      <c r="AP231" s="8">
        <v>0.39188933827049099</v>
      </c>
    </row>
    <row r="232" spans="1:42">
      <c r="A232" t="s">
        <v>1176</v>
      </c>
      <c r="B232" t="s">
        <v>54</v>
      </c>
      <c r="C232">
        <v>57.4</v>
      </c>
      <c r="D232" s="1">
        <v>4.9999999999999999E-49</v>
      </c>
      <c r="E232" t="s">
        <v>1177</v>
      </c>
      <c r="F232" t="s">
        <v>1178</v>
      </c>
      <c r="G232">
        <v>5</v>
      </c>
      <c r="H232">
        <v>17</v>
      </c>
      <c r="J232" t="s">
        <v>471</v>
      </c>
      <c r="K232" t="s">
        <v>472</v>
      </c>
      <c r="O232">
        <v>40.179200000000002</v>
      </c>
      <c r="P232">
        <v>36.190899999999999</v>
      </c>
      <c r="Q232">
        <v>27.694299999999998</v>
      </c>
      <c r="R232">
        <v>39.155299999999997</v>
      </c>
      <c r="S232" s="10">
        <v>28.111999999999998</v>
      </c>
      <c r="T232" s="10">
        <v>28.024999999999999</v>
      </c>
      <c r="U232" s="10">
        <f t="shared" si="12"/>
        <v>28.0685</v>
      </c>
      <c r="V232" s="11">
        <v>27.835100000000001</v>
      </c>
      <c r="W232" s="11">
        <v>24.2744</v>
      </c>
      <c r="X232" s="11">
        <f t="shared" si="13"/>
        <v>26.054749999999999</v>
      </c>
      <c r="Y232" s="6">
        <v>32.106099999999998</v>
      </c>
      <c r="Z232" s="6">
        <v>29.5093</v>
      </c>
      <c r="AA232" s="6">
        <f t="shared" si="14"/>
        <v>30.807699999999997</v>
      </c>
      <c r="AB232" s="8">
        <v>41.140999999999998</v>
      </c>
      <c r="AC232" s="8">
        <v>42.426699999999997</v>
      </c>
      <c r="AD232" t="s">
        <v>1336</v>
      </c>
      <c r="AE232">
        <v>4209495</v>
      </c>
      <c r="AF232">
        <v>4214535</v>
      </c>
      <c r="AG232" t="s">
        <v>209</v>
      </c>
      <c r="AH232">
        <v>1870</v>
      </c>
      <c r="AI232" s="8">
        <f t="shared" si="15"/>
        <v>41.783850000000001</v>
      </c>
      <c r="AJ232" t="s">
        <v>1362</v>
      </c>
      <c r="AK232" s="6">
        <v>0.431450849789691</v>
      </c>
      <c r="AL232" s="7">
        <v>2.3960040485720398E-5</v>
      </c>
      <c r="AM232" s="7">
        <v>6.3422820356222206E-5</v>
      </c>
      <c r="AN232" s="8">
        <v>-0.100316099043141</v>
      </c>
      <c r="AO232" s="8">
        <v>0.38619004870988299</v>
      </c>
      <c r="AP232" s="8">
        <v>0.478431087988412</v>
      </c>
    </row>
    <row r="233" spans="1:42">
      <c r="A233" t="s">
        <v>1179</v>
      </c>
      <c r="B233" t="s">
        <v>158</v>
      </c>
      <c r="C233">
        <v>66.36</v>
      </c>
      <c r="D233" s="1">
        <v>5.0000000000000001E-92</v>
      </c>
      <c r="E233" t="s">
        <v>1180</v>
      </c>
      <c r="F233" t="s">
        <v>1181</v>
      </c>
      <c r="G233">
        <v>5</v>
      </c>
      <c r="H233">
        <v>3</v>
      </c>
      <c r="K233" t="s">
        <v>1182</v>
      </c>
      <c r="O233">
        <v>28.595600000000001</v>
      </c>
      <c r="P233">
        <v>28.037199999999999</v>
      </c>
      <c r="Q233">
        <v>21.668900000000001</v>
      </c>
      <c r="R233">
        <v>36.754600000000003</v>
      </c>
      <c r="S233" s="10">
        <v>29.244399999999999</v>
      </c>
      <c r="T233" s="10">
        <v>24.860499999999998</v>
      </c>
      <c r="U233" s="10">
        <f t="shared" si="12"/>
        <v>27.05245</v>
      </c>
      <c r="V233" s="11">
        <v>29.385100000000001</v>
      </c>
      <c r="W233" s="11">
        <v>27.2989</v>
      </c>
      <c r="X233" s="11">
        <f t="shared" si="13"/>
        <v>28.341999999999999</v>
      </c>
      <c r="Y233" s="6">
        <v>25.491199999999999</v>
      </c>
      <c r="Z233" s="6">
        <v>28.345099999999999</v>
      </c>
      <c r="AA233" s="6">
        <f t="shared" si="14"/>
        <v>26.918149999999997</v>
      </c>
      <c r="AB233" s="8">
        <v>29.911100000000001</v>
      </c>
      <c r="AC233" s="8">
        <v>31.584599999999998</v>
      </c>
      <c r="AD233" t="s">
        <v>1319</v>
      </c>
      <c r="AE233">
        <v>54877929</v>
      </c>
      <c r="AF233">
        <v>54881812</v>
      </c>
      <c r="AG233" t="s">
        <v>1296</v>
      </c>
      <c r="AH233">
        <v>1877</v>
      </c>
      <c r="AI233" s="8">
        <f t="shared" si="15"/>
        <v>30.74785</v>
      </c>
      <c r="AJ233" t="s">
        <v>1456</v>
      </c>
      <c r="AK233" s="6">
        <v>0.18534304943958199</v>
      </c>
      <c r="AL233" s="6">
        <v>9.2062693805746706E-2</v>
      </c>
      <c r="AM233" s="6">
        <v>0.13071229563178299</v>
      </c>
      <c r="AN233" s="8">
        <v>7.4427243530476597E-2</v>
      </c>
      <c r="AO233" s="8">
        <v>0.533733477176766</v>
      </c>
      <c r="AP233" s="8">
        <v>0.62196829357832695</v>
      </c>
    </row>
    <row r="234" spans="1:42">
      <c r="A234" t="s">
        <v>1183</v>
      </c>
      <c r="B234" t="s">
        <v>106</v>
      </c>
      <c r="C234">
        <v>81.14</v>
      </c>
      <c r="D234">
        <v>0</v>
      </c>
      <c r="E234" t="s">
        <v>1184</v>
      </c>
      <c r="F234" t="s">
        <v>1185</v>
      </c>
      <c r="G234">
        <v>5</v>
      </c>
      <c r="H234">
        <v>13</v>
      </c>
      <c r="K234" t="s">
        <v>1186</v>
      </c>
      <c r="O234">
        <v>25.357099999999999</v>
      </c>
      <c r="P234">
        <v>27.130400000000002</v>
      </c>
      <c r="Q234">
        <v>25.900099999999998</v>
      </c>
      <c r="R234">
        <v>27.805499999999999</v>
      </c>
      <c r="S234" s="10">
        <v>24.1157</v>
      </c>
      <c r="T234" s="10">
        <v>20.7041</v>
      </c>
      <c r="U234" s="10">
        <f t="shared" si="12"/>
        <v>22.4099</v>
      </c>
      <c r="V234" s="11">
        <v>32.2851</v>
      </c>
      <c r="W234" s="11">
        <v>29.673100000000002</v>
      </c>
      <c r="X234" s="11">
        <f t="shared" si="13"/>
        <v>30.979100000000003</v>
      </c>
      <c r="Y234" s="6">
        <v>25.226700000000001</v>
      </c>
      <c r="Z234" s="6">
        <v>23.069500000000001</v>
      </c>
      <c r="AA234" s="6">
        <f t="shared" si="14"/>
        <v>24.148099999999999</v>
      </c>
      <c r="AB234" s="8">
        <v>34.015300000000003</v>
      </c>
      <c r="AC234" s="8">
        <v>32.970700000000001</v>
      </c>
      <c r="AD234" t="s">
        <v>1310</v>
      </c>
      <c r="AE234">
        <v>63000317</v>
      </c>
      <c r="AF234">
        <v>63009975</v>
      </c>
      <c r="AG234" t="s">
        <v>1296</v>
      </c>
      <c r="AH234">
        <v>2720</v>
      </c>
      <c r="AI234" s="8">
        <f t="shared" si="15"/>
        <v>33.493000000000002</v>
      </c>
      <c r="AJ234" t="s">
        <v>1412</v>
      </c>
      <c r="AK234" s="6">
        <v>0.46678937717549002</v>
      </c>
      <c r="AL234" s="7">
        <v>5.0098738365868198E-6</v>
      </c>
      <c r="AM234" s="7">
        <v>1.43859782243312E-5</v>
      </c>
      <c r="AN234" s="8">
        <v>0.47424976005834102</v>
      </c>
      <c r="AO234" s="9">
        <v>4.3850076796511399E-5</v>
      </c>
      <c r="AP234" s="8">
        <v>1.3532110359375799E-4</v>
      </c>
    </row>
    <row r="235" spans="1:42">
      <c r="A235" t="s">
        <v>1187</v>
      </c>
      <c r="B235" t="s">
        <v>159</v>
      </c>
      <c r="C235">
        <v>91.84</v>
      </c>
      <c r="D235">
        <v>0</v>
      </c>
      <c r="E235" t="s">
        <v>1188</v>
      </c>
      <c r="F235" t="s">
        <v>1189</v>
      </c>
      <c r="G235">
        <v>5</v>
      </c>
      <c r="H235">
        <v>51</v>
      </c>
      <c r="I235" t="s">
        <v>293</v>
      </c>
      <c r="K235" t="s">
        <v>742</v>
      </c>
      <c r="O235">
        <v>38.805500000000002</v>
      </c>
      <c r="P235">
        <v>88.134799999999998</v>
      </c>
      <c r="Q235">
        <v>49.533000000000001</v>
      </c>
      <c r="R235">
        <v>86.416600000000003</v>
      </c>
      <c r="S235" s="10">
        <v>45.304400000000001</v>
      </c>
      <c r="T235" s="10">
        <v>46.924199999999999</v>
      </c>
      <c r="U235" s="10">
        <f t="shared" si="12"/>
        <v>46.1143</v>
      </c>
      <c r="V235" s="11">
        <v>40.826000000000001</v>
      </c>
      <c r="W235" s="11">
        <v>47.680199999999999</v>
      </c>
      <c r="X235" s="11">
        <f t="shared" si="13"/>
        <v>44.253100000000003</v>
      </c>
      <c r="Y235" s="6">
        <v>57.857900000000001</v>
      </c>
      <c r="Z235" s="6">
        <v>55.456899999999997</v>
      </c>
      <c r="AA235" s="6">
        <f t="shared" si="14"/>
        <v>56.657399999999996</v>
      </c>
      <c r="AB235" s="8">
        <v>75.378600000000006</v>
      </c>
      <c r="AC235" s="8">
        <v>68.295100000000005</v>
      </c>
      <c r="AD235" t="s">
        <v>1295</v>
      </c>
      <c r="AE235">
        <v>54223228</v>
      </c>
      <c r="AF235">
        <v>54226999</v>
      </c>
      <c r="AG235" t="s">
        <v>209</v>
      </c>
      <c r="AH235">
        <v>2166</v>
      </c>
      <c r="AI235" s="8">
        <f t="shared" si="15"/>
        <v>71.836849999999998</v>
      </c>
      <c r="AJ235" t="s">
        <v>1457</v>
      </c>
      <c r="AK235" s="6">
        <v>0.335411491729322</v>
      </c>
      <c r="AL235" s="6">
        <v>1.4334792151745701E-3</v>
      </c>
      <c r="AM235" s="6">
        <v>2.91203338789296E-3</v>
      </c>
      <c r="AN235" s="8">
        <v>-5.2485533198416E-2</v>
      </c>
      <c r="AO235" s="8">
        <v>0.68490388149235804</v>
      </c>
      <c r="AP235" s="8">
        <v>0.75872414406794597</v>
      </c>
    </row>
    <row r="236" spans="1:42">
      <c r="A236" t="s">
        <v>1190</v>
      </c>
      <c r="B236" t="s">
        <v>160</v>
      </c>
      <c r="C236">
        <v>86.44</v>
      </c>
      <c r="D236" s="1">
        <v>3.9999999999999999E-113</v>
      </c>
      <c r="E236" t="s">
        <v>1191</v>
      </c>
      <c r="F236" t="s">
        <v>1192</v>
      </c>
      <c r="G236">
        <v>5</v>
      </c>
      <c r="H236">
        <v>8</v>
      </c>
      <c r="K236" t="s">
        <v>274</v>
      </c>
      <c r="L236" t="s">
        <v>455</v>
      </c>
      <c r="O236">
        <v>187.31</v>
      </c>
      <c r="P236">
        <v>78.697199999999995</v>
      </c>
      <c r="Q236">
        <v>148.33600000000001</v>
      </c>
      <c r="R236">
        <v>88.496200000000002</v>
      </c>
      <c r="S236" s="10">
        <v>141.04499999999999</v>
      </c>
      <c r="T236" s="10">
        <v>129.91</v>
      </c>
      <c r="U236" s="10">
        <f t="shared" si="12"/>
        <v>135.47749999999999</v>
      </c>
      <c r="V236" s="11">
        <v>74.364900000000006</v>
      </c>
      <c r="W236" s="11">
        <v>68.219899999999996</v>
      </c>
      <c r="X236" s="11">
        <f t="shared" si="13"/>
        <v>71.292400000000001</v>
      </c>
      <c r="Y236" s="6">
        <v>188.84</v>
      </c>
      <c r="Z236" s="6">
        <v>167.18199999999999</v>
      </c>
      <c r="AA236" s="6">
        <f t="shared" si="14"/>
        <v>178.011</v>
      </c>
      <c r="AB236" s="8">
        <v>80.290800000000004</v>
      </c>
      <c r="AC236" s="8">
        <v>72.575299999999999</v>
      </c>
      <c r="AD236" t="s">
        <v>1322</v>
      </c>
      <c r="AE236">
        <v>63555030</v>
      </c>
      <c r="AF236">
        <v>63559939</v>
      </c>
      <c r="AG236" t="s">
        <v>209</v>
      </c>
      <c r="AH236">
        <v>1637</v>
      </c>
      <c r="AI236" s="8">
        <f t="shared" si="15"/>
        <v>76.433050000000009</v>
      </c>
      <c r="AJ236" t="s">
        <v>1458</v>
      </c>
      <c r="AK236" s="6">
        <v>-1.2261505479547901</v>
      </c>
      <c r="AL236" s="7">
        <v>6.2690594009514999E-29</v>
      </c>
      <c r="AM236" s="7">
        <v>8.8167086944304797E-28</v>
      </c>
      <c r="AN236" s="8">
        <v>-0.91920540974189402</v>
      </c>
      <c r="AO236" s="9">
        <v>3.4691644081265001E-13</v>
      </c>
      <c r="AP236" s="9">
        <v>2.9110541503378998E-12</v>
      </c>
    </row>
    <row r="237" spans="1:42">
      <c r="A237" t="s">
        <v>1193</v>
      </c>
      <c r="B237" t="s">
        <v>161</v>
      </c>
      <c r="C237">
        <v>73.08</v>
      </c>
      <c r="D237" s="1">
        <v>9.9999999999999993E-105</v>
      </c>
      <c r="E237" t="s">
        <v>1194</v>
      </c>
      <c r="F237" t="s">
        <v>1195</v>
      </c>
      <c r="G237">
        <v>5</v>
      </c>
      <c r="H237">
        <v>8</v>
      </c>
      <c r="K237" t="s">
        <v>241</v>
      </c>
      <c r="L237" t="s">
        <v>510</v>
      </c>
      <c r="M237" t="s">
        <v>1196</v>
      </c>
      <c r="N237" t="s">
        <v>1197</v>
      </c>
      <c r="O237">
        <v>104.94</v>
      </c>
      <c r="P237">
        <v>51.248800000000003</v>
      </c>
      <c r="Q237">
        <v>105.848</v>
      </c>
      <c r="R237">
        <v>59.642299999999999</v>
      </c>
      <c r="S237" s="10">
        <v>93.288499999999999</v>
      </c>
      <c r="T237" s="10">
        <v>91.459199999999996</v>
      </c>
      <c r="U237" s="10">
        <f t="shared" si="12"/>
        <v>92.373850000000004</v>
      </c>
      <c r="V237" s="11">
        <v>94.598100000000002</v>
      </c>
      <c r="W237" s="11">
        <v>92.326300000000003</v>
      </c>
      <c r="X237" s="11">
        <f t="shared" si="13"/>
        <v>93.462199999999996</v>
      </c>
      <c r="Y237" s="6">
        <v>95.351500000000001</v>
      </c>
      <c r="Z237" s="6">
        <v>86.259100000000004</v>
      </c>
      <c r="AA237" s="6">
        <f t="shared" si="14"/>
        <v>90.805300000000003</v>
      </c>
      <c r="AB237" s="8">
        <v>80.918499999999995</v>
      </c>
      <c r="AC237" s="8">
        <v>85.786799999999999</v>
      </c>
      <c r="AD237" t="s">
        <v>1319</v>
      </c>
      <c r="AE237">
        <v>34895133</v>
      </c>
      <c r="AF237">
        <v>34912181</v>
      </c>
      <c r="AG237" t="s">
        <v>209</v>
      </c>
      <c r="AH237">
        <v>1209</v>
      </c>
      <c r="AI237" s="8">
        <f t="shared" si="15"/>
        <v>83.352649999999997</v>
      </c>
      <c r="AJ237" t="s">
        <v>1459</v>
      </c>
      <c r="AK237" s="6">
        <v>-0.13140990884133699</v>
      </c>
      <c r="AL237" s="6">
        <v>0.230102848909638</v>
      </c>
      <c r="AM237" s="6">
        <v>0.29447536991760698</v>
      </c>
      <c r="AN237" s="8">
        <v>2.3897657953532901E-2</v>
      </c>
      <c r="AO237" s="8">
        <v>0.84733947998717096</v>
      </c>
      <c r="AP237" s="8">
        <v>0.89479749818260301</v>
      </c>
    </row>
    <row r="238" spans="1:42">
      <c r="A238" t="s">
        <v>1198</v>
      </c>
      <c r="B238" t="s">
        <v>162</v>
      </c>
      <c r="C238">
        <v>82.96</v>
      </c>
      <c r="D238" s="1">
        <v>9.9999999999999993E-41</v>
      </c>
      <c r="E238" t="s">
        <v>1199</v>
      </c>
      <c r="F238" t="s">
        <v>1200</v>
      </c>
      <c r="G238">
        <v>5</v>
      </c>
      <c r="H238">
        <v>7</v>
      </c>
      <c r="J238" t="s">
        <v>984</v>
      </c>
      <c r="K238" t="s">
        <v>195</v>
      </c>
      <c r="M238" t="s">
        <v>1201</v>
      </c>
      <c r="N238" t="s">
        <v>1202</v>
      </c>
      <c r="O238">
        <v>28.356100000000001</v>
      </c>
      <c r="P238">
        <v>22.813600000000001</v>
      </c>
      <c r="Q238">
        <v>32.790199999999999</v>
      </c>
      <c r="R238">
        <v>25.785399999999999</v>
      </c>
      <c r="S238" s="10">
        <v>36.970799999999997</v>
      </c>
      <c r="T238" s="10">
        <v>38.252899999999997</v>
      </c>
      <c r="U238" s="10">
        <f t="shared" si="12"/>
        <v>37.611849999999997</v>
      </c>
      <c r="V238" s="11">
        <v>27.085000000000001</v>
      </c>
      <c r="W238" s="11">
        <v>22.269300000000001</v>
      </c>
      <c r="X238" s="11">
        <f t="shared" si="13"/>
        <v>24.677150000000001</v>
      </c>
      <c r="Y238" s="6">
        <v>38.832700000000003</v>
      </c>
      <c r="Z238" s="6">
        <v>35.813600000000001</v>
      </c>
      <c r="AA238" s="6">
        <f t="shared" si="14"/>
        <v>37.323149999999998</v>
      </c>
      <c r="AB238" s="8">
        <v>31.560199999999998</v>
      </c>
      <c r="AC238" s="8">
        <v>29.726299999999998</v>
      </c>
      <c r="AD238" t="s">
        <v>1324</v>
      </c>
      <c r="AE238">
        <v>60646626</v>
      </c>
      <c r="AF238">
        <v>60649526</v>
      </c>
      <c r="AG238" t="s">
        <v>1296</v>
      </c>
      <c r="AH238">
        <v>1385</v>
      </c>
      <c r="AI238" s="8">
        <f t="shared" si="15"/>
        <v>30.643249999999998</v>
      </c>
      <c r="AJ238" t="s">
        <v>1460</v>
      </c>
      <c r="AK238" s="6">
        <v>-0.28997375876335302</v>
      </c>
      <c r="AL238" s="6">
        <v>1.13528527769454E-2</v>
      </c>
      <c r="AM238" s="6">
        <v>1.9588921038211801E-2</v>
      </c>
      <c r="AN238" s="8">
        <v>-0.60097212013188905</v>
      </c>
      <c r="AO238" s="9">
        <v>7.5427507428226497E-7</v>
      </c>
      <c r="AP238" s="9">
        <v>3.07494296927244E-6</v>
      </c>
    </row>
    <row r="239" spans="1:42">
      <c r="A239" t="s">
        <v>1203</v>
      </c>
      <c r="B239" t="s">
        <v>106</v>
      </c>
      <c r="C239">
        <v>77.599999999999994</v>
      </c>
      <c r="D239">
        <v>0</v>
      </c>
      <c r="E239" t="s">
        <v>1204</v>
      </c>
      <c r="F239" t="s">
        <v>1205</v>
      </c>
      <c r="G239">
        <v>5</v>
      </c>
      <c r="K239" t="s">
        <v>1186</v>
      </c>
      <c r="M239" t="s">
        <v>1206</v>
      </c>
      <c r="N239" t="s">
        <v>1207</v>
      </c>
      <c r="O239">
        <v>25.357099999999999</v>
      </c>
      <c r="P239">
        <v>27.130400000000002</v>
      </c>
      <c r="Q239">
        <v>25.900099999999998</v>
      </c>
      <c r="R239">
        <v>27.805499999999999</v>
      </c>
      <c r="S239" s="10">
        <v>24.1157</v>
      </c>
      <c r="T239" s="10">
        <v>20.7041</v>
      </c>
      <c r="U239" s="10">
        <f t="shared" si="12"/>
        <v>22.4099</v>
      </c>
      <c r="V239" s="11">
        <v>32.2851</v>
      </c>
      <c r="W239" s="11">
        <v>29.673100000000002</v>
      </c>
      <c r="X239" s="11">
        <f t="shared" si="13"/>
        <v>30.979100000000003</v>
      </c>
      <c r="Y239" s="6">
        <v>25.226700000000001</v>
      </c>
      <c r="Z239" s="6">
        <v>23.069500000000001</v>
      </c>
      <c r="AA239" s="6">
        <f t="shared" si="14"/>
        <v>24.148099999999999</v>
      </c>
      <c r="AB239" s="8">
        <v>34.015300000000003</v>
      </c>
      <c r="AC239" s="8">
        <v>32.970700000000001</v>
      </c>
      <c r="AD239" t="s">
        <v>1310</v>
      </c>
      <c r="AE239">
        <v>63000317</v>
      </c>
      <c r="AF239">
        <v>63009975</v>
      </c>
      <c r="AG239" t="s">
        <v>1296</v>
      </c>
      <c r="AH239">
        <v>2720</v>
      </c>
      <c r="AI239" s="8">
        <f t="shared" si="15"/>
        <v>33.493000000000002</v>
      </c>
      <c r="AJ239" t="s">
        <v>1412</v>
      </c>
      <c r="AK239" s="6">
        <v>0.46678937717549002</v>
      </c>
      <c r="AL239" s="7">
        <v>5.0098738365868198E-6</v>
      </c>
      <c r="AM239" s="7">
        <v>1.43859782243312E-5</v>
      </c>
      <c r="AN239" s="8">
        <v>0.47424976005834102</v>
      </c>
      <c r="AO239" s="9">
        <v>4.3850076796511399E-5</v>
      </c>
      <c r="AP239" s="8">
        <v>1.3532110359375799E-4</v>
      </c>
    </row>
    <row r="240" spans="1:42">
      <c r="A240" t="s">
        <v>1208</v>
      </c>
      <c r="B240" t="s">
        <v>163</v>
      </c>
      <c r="C240">
        <v>45.94</v>
      </c>
      <c r="D240" s="1">
        <v>1.0000000000000001E-158</v>
      </c>
      <c r="E240" t="s">
        <v>1209</v>
      </c>
      <c r="F240" t="s">
        <v>1210</v>
      </c>
      <c r="G240">
        <v>5</v>
      </c>
      <c r="H240">
        <v>1</v>
      </c>
      <c r="K240" t="s">
        <v>1211</v>
      </c>
      <c r="O240">
        <v>4.3842499999999998</v>
      </c>
      <c r="P240">
        <v>1.3811899999999999</v>
      </c>
      <c r="Q240">
        <v>2.24769</v>
      </c>
      <c r="R240">
        <v>1.8298300000000001</v>
      </c>
      <c r="S240" s="10">
        <v>3.6655000000000002</v>
      </c>
      <c r="T240" s="10">
        <v>2.4809700000000001</v>
      </c>
      <c r="U240" s="10">
        <f t="shared" si="12"/>
        <v>3.0732350000000004</v>
      </c>
      <c r="V240" s="11">
        <v>2.7588300000000001</v>
      </c>
      <c r="W240" s="11">
        <v>3.1606299999999998</v>
      </c>
      <c r="X240" s="11">
        <f t="shared" si="13"/>
        <v>2.95973</v>
      </c>
      <c r="Y240" s="6">
        <v>3.0811999999999999</v>
      </c>
      <c r="Z240" s="6">
        <v>3.7639499999999999</v>
      </c>
      <c r="AA240" s="6">
        <f t="shared" si="14"/>
        <v>3.4225750000000001</v>
      </c>
      <c r="AB240" s="8">
        <v>2.47634</v>
      </c>
      <c r="AC240" s="8">
        <v>2.5379800000000001</v>
      </c>
      <c r="AD240" t="s">
        <v>1319</v>
      </c>
      <c r="AE240">
        <v>41268086</v>
      </c>
      <c r="AF240">
        <v>41289822</v>
      </c>
      <c r="AG240" t="s">
        <v>1296</v>
      </c>
      <c r="AH240">
        <v>4373</v>
      </c>
      <c r="AI240" s="8">
        <f t="shared" si="15"/>
        <v>2.5071599999999998</v>
      </c>
      <c r="AJ240" t="s">
        <v>1461</v>
      </c>
      <c r="AK240" s="6">
        <v>-0.45833892932875198</v>
      </c>
      <c r="AL240" s="6">
        <v>1.2294601743894599E-2</v>
      </c>
      <c r="AM240" s="6">
        <v>2.10865106645052E-2</v>
      </c>
      <c r="AN240" s="8">
        <v>-4.1001526930547399E-2</v>
      </c>
      <c r="AO240" s="8">
        <v>0.88844316186240702</v>
      </c>
      <c r="AP240" s="8">
        <v>0.92809851219224304</v>
      </c>
    </row>
    <row r="241" spans="1:42">
      <c r="A241" t="s">
        <v>1212</v>
      </c>
      <c r="B241" t="s">
        <v>131</v>
      </c>
      <c r="C241">
        <v>56.25</v>
      </c>
      <c r="D241" s="1">
        <v>5.0000000000000004E-16</v>
      </c>
      <c r="E241" t="s">
        <v>1213</v>
      </c>
      <c r="F241" t="s">
        <v>1214</v>
      </c>
      <c r="G241">
        <v>5</v>
      </c>
      <c r="H241">
        <v>67</v>
      </c>
      <c r="I241" t="s">
        <v>293</v>
      </c>
      <c r="O241">
        <v>160.958</v>
      </c>
      <c r="P241">
        <v>130.73099999999999</v>
      </c>
      <c r="Q241">
        <v>153.74199999999999</v>
      </c>
      <c r="R241">
        <v>140.244</v>
      </c>
      <c r="S241" s="10">
        <v>152.42099999999999</v>
      </c>
      <c r="T241" s="10">
        <v>143.667</v>
      </c>
      <c r="U241" s="10">
        <f t="shared" si="12"/>
        <v>148.04399999999998</v>
      </c>
      <c r="V241" s="11">
        <v>146.36699999999999</v>
      </c>
      <c r="W241" s="11">
        <v>131.38200000000001</v>
      </c>
      <c r="X241" s="11">
        <f t="shared" si="13"/>
        <v>138.87450000000001</v>
      </c>
      <c r="Y241" s="6">
        <v>154.48400000000001</v>
      </c>
      <c r="Z241" s="6">
        <v>139.364</v>
      </c>
      <c r="AA241" s="6">
        <f t="shared" si="14"/>
        <v>146.92400000000001</v>
      </c>
      <c r="AB241" s="8">
        <v>126.351</v>
      </c>
      <c r="AC241" s="8">
        <v>119.098</v>
      </c>
      <c r="AD241" t="s">
        <v>1298</v>
      </c>
      <c r="AE241">
        <v>83682914</v>
      </c>
      <c r="AF241">
        <v>83688834</v>
      </c>
      <c r="AG241" t="s">
        <v>209</v>
      </c>
      <c r="AH241">
        <v>1681</v>
      </c>
      <c r="AI241" s="8">
        <f t="shared" si="15"/>
        <v>122.72450000000001</v>
      </c>
      <c r="AJ241" t="s">
        <v>1435</v>
      </c>
      <c r="AK241" s="6">
        <v>-0.26697744629503001</v>
      </c>
      <c r="AL241" s="6">
        <v>1.01671339125685E-2</v>
      </c>
      <c r="AM241" s="6">
        <v>1.7689922851493099E-2</v>
      </c>
      <c r="AN241" s="8">
        <v>-8.5041847452127894E-2</v>
      </c>
      <c r="AO241" s="8">
        <v>0.50463512421311296</v>
      </c>
      <c r="AP241" s="8">
        <v>0.59523780656913206</v>
      </c>
    </row>
    <row r="242" spans="1:42">
      <c r="A242" t="s">
        <v>1215</v>
      </c>
      <c r="B242" t="s">
        <v>100</v>
      </c>
      <c r="C242">
        <v>60</v>
      </c>
      <c r="D242" s="1">
        <v>1.0000000000000001E-111</v>
      </c>
      <c r="E242" t="s">
        <v>1216</v>
      </c>
      <c r="F242" t="s">
        <v>1217</v>
      </c>
      <c r="G242">
        <v>5</v>
      </c>
      <c r="H242">
        <v>12</v>
      </c>
      <c r="I242" t="s">
        <v>1218</v>
      </c>
      <c r="K242" t="s">
        <v>184</v>
      </c>
      <c r="L242" t="s">
        <v>203</v>
      </c>
      <c r="O242">
        <v>9.3922600000000003</v>
      </c>
      <c r="P242">
        <v>8.2416499999999999</v>
      </c>
      <c r="Q242">
        <v>10.599600000000001</v>
      </c>
      <c r="R242">
        <v>8.9732199999999995</v>
      </c>
      <c r="S242" s="10">
        <v>12.6472</v>
      </c>
      <c r="T242" s="10">
        <v>9.6000599999999991</v>
      </c>
      <c r="U242" s="10">
        <f t="shared" si="12"/>
        <v>11.123629999999999</v>
      </c>
      <c r="V242" s="11">
        <v>9.1595600000000008</v>
      </c>
      <c r="W242" s="11">
        <v>8.4867399999999993</v>
      </c>
      <c r="X242" s="11">
        <f t="shared" si="13"/>
        <v>8.82315</v>
      </c>
      <c r="Y242" s="6">
        <v>10.397399999999999</v>
      </c>
      <c r="Z242" s="6">
        <v>11.956799999999999</v>
      </c>
      <c r="AA242" s="6">
        <f t="shared" si="14"/>
        <v>11.177099999999999</v>
      </c>
      <c r="AB242" s="8">
        <v>11.968999999999999</v>
      </c>
      <c r="AC242" s="8">
        <v>13.2629</v>
      </c>
      <c r="AD242" t="s">
        <v>1306</v>
      </c>
      <c r="AE242">
        <v>59344653</v>
      </c>
      <c r="AF242">
        <v>59347021</v>
      </c>
      <c r="AG242" t="s">
        <v>1296</v>
      </c>
      <c r="AH242">
        <v>1559</v>
      </c>
      <c r="AI242" s="8">
        <f t="shared" si="15"/>
        <v>12.61595</v>
      </c>
      <c r="AJ242" t="s">
        <v>1407</v>
      </c>
      <c r="AK242" s="6">
        <v>0.170381810980861</v>
      </c>
      <c r="AL242" s="6">
        <v>0.31035634219059199</v>
      </c>
      <c r="AM242" s="6">
        <v>0.38225848856579098</v>
      </c>
      <c r="AN242" s="8">
        <v>-0.327318866288068</v>
      </c>
      <c r="AO242" s="8">
        <v>6.8706761884597095E-2</v>
      </c>
      <c r="AP242" s="8">
        <v>0.108156769069743</v>
      </c>
    </row>
    <row r="243" spans="1:42">
      <c r="A243" t="s">
        <v>1219</v>
      </c>
      <c r="B243" t="s">
        <v>164</v>
      </c>
      <c r="C243">
        <v>93.42</v>
      </c>
      <c r="D243" s="1">
        <v>3.0000000000000003E-42</v>
      </c>
      <c r="E243" t="s">
        <v>1220</v>
      </c>
      <c r="F243" t="s">
        <v>1221</v>
      </c>
      <c r="G243">
        <v>5</v>
      </c>
      <c r="H243">
        <v>7</v>
      </c>
      <c r="I243" t="s">
        <v>201</v>
      </c>
      <c r="K243" t="s">
        <v>195</v>
      </c>
      <c r="L243" t="s">
        <v>1222</v>
      </c>
      <c r="M243" t="s">
        <v>1223</v>
      </c>
      <c r="N243" t="s">
        <v>1224</v>
      </c>
      <c r="O243">
        <v>4.4273999999999996</v>
      </c>
      <c r="P243">
        <v>9.0302600000000002</v>
      </c>
      <c r="Q243">
        <v>6.3552499999999998</v>
      </c>
      <c r="R243">
        <v>7.9203999999999999</v>
      </c>
      <c r="S243" s="10">
        <v>4.3860099999999997</v>
      </c>
      <c r="T243" s="10">
        <v>3.99946</v>
      </c>
      <c r="U243" s="10">
        <f t="shared" si="12"/>
        <v>4.1927349999999999</v>
      </c>
      <c r="V243" s="11">
        <v>8.0047700000000006</v>
      </c>
      <c r="W243" s="11">
        <v>7.6020300000000001</v>
      </c>
      <c r="X243" s="11">
        <f t="shared" si="13"/>
        <v>7.8033999999999999</v>
      </c>
      <c r="Y243" s="6">
        <v>4.2229900000000002</v>
      </c>
      <c r="Z243" s="6">
        <v>4.5602099999999997</v>
      </c>
      <c r="AA243" s="6">
        <f t="shared" si="14"/>
        <v>4.3916000000000004</v>
      </c>
      <c r="AB243" s="8">
        <v>7.1153599999999999</v>
      </c>
      <c r="AC243" s="8">
        <v>6.6926600000000001</v>
      </c>
      <c r="AD243" t="s">
        <v>1300</v>
      </c>
      <c r="AE243">
        <v>71224006</v>
      </c>
      <c r="AF243">
        <v>71243935</v>
      </c>
      <c r="AG243" t="s">
        <v>209</v>
      </c>
      <c r="AH243">
        <v>5646</v>
      </c>
      <c r="AI243" s="8">
        <f t="shared" si="15"/>
        <v>6.9040099999999995</v>
      </c>
      <c r="AJ243" t="s">
        <v>1462</v>
      </c>
      <c r="AK243" s="6">
        <v>0.64742031345519901</v>
      </c>
      <c r="AL243" s="7">
        <v>1.45660570321173E-7</v>
      </c>
      <c r="AM243" s="7">
        <v>5.0002106781487201E-7</v>
      </c>
      <c r="AN243" s="8">
        <v>0.90046232753358602</v>
      </c>
      <c r="AO243" s="9">
        <v>4.8289613691122396E-15</v>
      </c>
      <c r="AP243" s="9">
        <v>4.7629835343508401E-14</v>
      </c>
    </row>
    <row r="244" spans="1:42">
      <c r="A244" t="s">
        <v>1225</v>
      </c>
      <c r="B244" t="s">
        <v>165</v>
      </c>
      <c r="C244">
        <v>65.150000000000006</v>
      </c>
      <c r="D244">
        <v>0</v>
      </c>
      <c r="E244" t="s">
        <v>1226</v>
      </c>
      <c r="F244" t="s">
        <v>1227</v>
      </c>
      <c r="G244">
        <v>5</v>
      </c>
      <c r="H244">
        <v>23</v>
      </c>
      <c r="I244" t="s">
        <v>293</v>
      </c>
      <c r="K244" t="s">
        <v>1228</v>
      </c>
      <c r="M244" t="s">
        <v>1229</v>
      </c>
      <c r="O244">
        <v>4.3718199999999996</v>
      </c>
      <c r="P244">
        <v>1.76623</v>
      </c>
      <c r="Q244">
        <v>2.57687</v>
      </c>
      <c r="R244">
        <v>3.5566</v>
      </c>
      <c r="S244" s="10">
        <v>0.45412200000000003</v>
      </c>
      <c r="T244" s="10">
        <v>0.36425400000000002</v>
      </c>
      <c r="U244" s="10">
        <f t="shared" si="12"/>
        <v>0.409188</v>
      </c>
      <c r="V244" s="11">
        <v>0.32106099999999999</v>
      </c>
      <c r="W244" s="11">
        <v>0.378608</v>
      </c>
      <c r="X244" s="11">
        <f t="shared" si="13"/>
        <v>0.34983449999999999</v>
      </c>
      <c r="Y244" s="6">
        <v>0.49060700000000002</v>
      </c>
      <c r="Z244" s="6">
        <v>0.14547599999999999</v>
      </c>
      <c r="AA244" s="6">
        <f t="shared" si="14"/>
        <v>0.31804149999999998</v>
      </c>
      <c r="AB244" s="8">
        <v>0.411694</v>
      </c>
      <c r="AC244" s="8">
        <v>7.4524800000000002E-2</v>
      </c>
      <c r="AD244" t="s">
        <v>1295</v>
      </c>
      <c r="AE244">
        <v>56046189</v>
      </c>
      <c r="AF244">
        <v>56052102</v>
      </c>
      <c r="AG244" t="s">
        <v>209</v>
      </c>
      <c r="AH244">
        <v>2046</v>
      </c>
      <c r="AI244" s="8">
        <f t="shared" si="15"/>
        <v>0.2431094</v>
      </c>
      <c r="AJ244" t="s">
        <v>1463</v>
      </c>
      <c r="AK244" s="6" t="s">
        <v>1491</v>
      </c>
      <c r="AL244" s="6" t="s">
        <v>1491</v>
      </c>
      <c r="AM244" s="6" t="s">
        <v>1491</v>
      </c>
      <c r="AN244" s="8" t="s">
        <v>1491</v>
      </c>
      <c r="AO244" s="8" t="s">
        <v>1491</v>
      </c>
      <c r="AP244" s="8" t="s">
        <v>1491</v>
      </c>
    </row>
    <row r="245" spans="1:42">
      <c r="A245" t="s">
        <v>1230</v>
      </c>
      <c r="B245" t="s">
        <v>166</v>
      </c>
      <c r="C245">
        <v>81.75</v>
      </c>
      <c r="D245" s="1">
        <v>2E-140</v>
      </c>
      <c r="E245" t="s">
        <v>1231</v>
      </c>
      <c r="F245" t="s">
        <v>1232</v>
      </c>
      <c r="G245">
        <v>5</v>
      </c>
      <c r="H245">
        <v>7</v>
      </c>
      <c r="I245" t="s">
        <v>293</v>
      </c>
      <c r="K245" t="s">
        <v>696</v>
      </c>
      <c r="M245" t="s">
        <v>1233</v>
      </c>
      <c r="N245" t="s">
        <v>698</v>
      </c>
      <c r="O245">
        <v>86.922499999999999</v>
      </c>
      <c r="P245">
        <v>37.586399999999998</v>
      </c>
      <c r="Q245">
        <v>78.204099999999997</v>
      </c>
      <c r="R245">
        <v>34.492699999999999</v>
      </c>
      <c r="S245" s="10">
        <v>61.177599999999998</v>
      </c>
      <c r="T245" s="10">
        <v>56.979399999999998</v>
      </c>
      <c r="U245" s="10">
        <f t="shared" si="12"/>
        <v>59.078499999999998</v>
      </c>
      <c r="V245" s="11">
        <v>34.913600000000002</v>
      </c>
      <c r="W245" s="11">
        <v>37.139200000000002</v>
      </c>
      <c r="X245" s="11">
        <f t="shared" si="13"/>
        <v>36.026400000000002</v>
      </c>
      <c r="Y245" s="6">
        <v>62.371000000000002</v>
      </c>
      <c r="Z245" s="6">
        <v>62.345599999999997</v>
      </c>
      <c r="AA245" s="6">
        <f t="shared" si="14"/>
        <v>62.3583</v>
      </c>
      <c r="AB245" s="8">
        <v>42.502800000000001</v>
      </c>
      <c r="AC245" s="8">
        <v>38.664200000000001</v>
      </c>
      <c r="AD245" t="s">
        <v>1295</v>
      </c>
      <c r="AE245">
        <v>55789350</v>
      </c>
      <c r="AF245">
        <v>55796229</v>
      </c>
      <c r="AG245" t="s">
        <v>209</v>
      </c>
      <c r="AH245">
        <v>2317</v>
      </c>
      <c r="AI245" s="8">
        <f t="shared" si="15"/>
        <v>40.583500000000001</v>
      </c>
      <c r="AJ245" t="s">
        <v>1464</v>
      </c>
      <c r="AK245" s="6">
        <v>-0.62707140076507095</v>
      </c>
      <c r="AL245" s="7">
        <v>2.7835556197454999E-9</v>
      </c>
      <c r="AM245" s="7">
        <v>1.14081478134515E-8</v>
      </c>
      <c r="AN245" s="8">
        <v>-0.70674284047745795</v>
      </c>
      <c r="AO245" s="9">
        <v>8.9085024159713695E-9</v>
      </c>
      <c r="AP245" s="9">
        <v>4.6439855387332597E-8</v>
      </c>
    </row>
    <row r="246" spans="1:42">
      <c r="A246" t="s">
        <v>1234</v>
      </c>
      <c r="B246" t="s">
        <v>137</v>
      </c>
      <c r="C246">
        <v>59.32</v>
      </c>
      <c r="D246" s="1">
        <v>1.9999999999999999E-82</v>
      </c>
      <c r="E246" t="s">
        <v>1235</v>
      </c>
      <c r="F246" t="s">
        <v>1236</v>
      </c>
      <c r="G246">
        <v>5</v>
      </c>
      <c r="H246">
        <v>34</v>
      </c>
      <c r="I246" t="s">
        <v>201</v>
      </c>
      <c r="J246" t="s">
        <v>1022</v>
      </c>
      <c r="K246" t="s">
        <v>184</v>
      </c>
      <c r="L246" t="s">
        <v>909</v>
      </c>
      <c r="O246">
        <v>46.633400000000002</v>
      </c>
      <c r="P246">
        <v>45.038699999999999</v>
      </c>
      <c r="Q246">
        <v>41.903300000000002</v>
      </c>
      <c r="R246">
        <v>48.096899999999998</v>
      </c>
      <c r="S246" s="10">
        <v>42.227899999999998</v>
      </c>
      <c r="T246" s="10">
        <v>41.175600000000003</v>
      </c>
      <c r="U246" s="10">
        <f t="shared" si="12"/>
        <v>41.701750000000004</v>
      </c>
      <c r="V246" s="11">
        <v>30.782</v>
      </c>
      <c r="W246" s="11">
        <v>28.4709</v>
      </c>
      <c r="X246" s="11">
        <f t="shared" si="13"/>
        <v>29.626449999999998</v>
      </c>
      <c r="Y246" s="6">
        <v>41.693199999999997</v>
      </c>
      <c r="Z246" s="6">
        <v>38.376899999999999</v>
      </c>
      <c r="AA246" s="6">
        <f t="shared" si="14"/>
        <v>40.035049999999998</v>
      </c>
      <c r="AB246" s="8">
        <v>30.7925</v>
      </c>
      <c r="AC246" s="8">
        <v>30.1602</v>
      </c>
      <c r="AD246" t="s">
        <v>1336</v>
      </c>
      <c r="AE246">
        <v>55811699</v>
      </c>
      <c r="AF246">
        <v>55847121</v>
      </c>
      <c r="AG246" t="s">
        <v>1296</v>
      </c>
      <c r="AH246">
        <v>4765</v>
      </c>
      <c r="AI246" s="8">
        <f t="shared" si="15"/>
        <v>30.47635</v>
      </c>
      <c r="AJ246" t="s">
        <v>1440</v>
      </c>
      <c r="AK246" s="6">
        <v>-0.40002554609361801</v>
      </c>
      <c r="AL246" s="7">
        <v>7.8510478089951599E-5</v>
      </c>
      <c r="AM246" s="6">
        <v>1.9285329449396599E-4</v>
      </c>
      <c r="AN246" s="8">
        <v>-0.48605994803466501</v>
      </c>
      <c r="AO246" s="9">
        <v>7.1869094311910006E-5</v>
      </c>
      <c r="AP246" s="8">
        <v>2.1300116721547399E-4</v>
      </c>
    </row>
    <row r="247" spans="1:42">
      <c r="A247" t="s">
        <v>1237</v>
      </c>
      <c r="B247" t="s">
        <v>93</v>
      </c>
      <c r="C247">
        <v>80.45</v>
      </c>
      <c r="D247">
        <v>0</v>
      </c>
      <c r="E247" t="s">
        <v>1238</v>
      </c>
      <c r="F247" t="s">
        <v>1239</v>
      </c>
      <c r="G247">
        <v>5</v>
      </c>
      <c r="H247">
        <v>17</v>
      </c>
      <c r="I247" t="s">
        <v>221</v>
      </c>
      <c r="K247" t="s">
        <v>184</v>
      </c>
      <c r="O247">
        <v>21.2728</v>
      </c>
      <c r="P247">
        <v>29.992899999999999</v>
      </c>
      <c r="Q247">
        <v>23.155200000000001</v>
      </c>
      <c r="R247">
        <v>27.575500000000002</v>
      </c>
      <c r="S247" s="10">
        <v>25.195699999999999</v>
      </c>
      <c r="T247" s="10">
        <v>24.457100000000001</v>
      </c>
      <c r="U247" s="10">
        <f t="shared" si="12"/>
        <v>24.8264</v>
      </c>
      <c r="V247" s="11">
        <v>30.407499999999999</v>
      </c>
      <c r="W247" s="11">
        <v>29.372800000000002</v>
      </c>
      <c r="X247" s="11">
        <f t="shared" si="13"/>
        <v>29.890149999999998</v>
      </c>
      <c r="Y247" s="6">
        <v>29.526800000000001</v>
      </c>
      <c r="Z247" s="6">
        <v>27.702500000000001</v>
      </c>
      <c r="AA247" s="6">
        <f t="shared" si="14"/>
        <v>28.614650000000001</v>
      </c>
      <c r="AB247" s="8">
        <v>28.1069</v>
      </c>
      <c r="AC247" s="8">
        <v>27.962499999999999</v>
      </c>
      <c r="AD247" t="s">
        <v>1295</v>
      </c>
      <c r="AE247">
        <v>1873810</v>
      </c>
      <c r="AF247">
        <v>1890358</v>
      </c>
      <c r="AG247" t="s">
        <v>1296</v>
      </c>
      <c r="AH247">
        <v>2163</v>
      </c>
      <c r="AI247" s="8">
        <f t="shared" si="15"/>
        <v>28.034700000000001</v>
      </c>
      <c r="AJ247" t="s">
        <v>1400</v>
      </c>
      <c r="AK247" s="6">
        <v>-3.65356142140996E-2</v>
      </c>
      <c r="AL247" s="6">
        <v>0.73007191547644301</v>
      </c>
      <c r="AM247" s="6">
        <v>0.78804491856510905</v>
      </c>
      <c r="AN247" s="8">
        <v>0.27463633112334301</v>
      </c>
      <c r="AO247" s="8">
        <v>8.0225295272897106E-3</v>
      </c>
      <c r="AP247" s="8">
        <v>1.58934319615383E-2</v>
      </c>
    </row>
    <row r="248" spans="1:42">
      <c r="A248" t="s">
        <v>1240</v>
      </c>
      <c r="B248" t="s">
        <v>167</v>
      </c>
      <c r="C248">
        <v>62.03</v>
      </c>
      <c r="D248" s="1">
        <v>3.9999999999999998E-164</v>
      </c>
      <c r="E248" t="s">
        <v>1241</v>
      </c>
      <c r="F248" t="s">
        <v>1242</v>
      </c>
      <c r="G248">
        <v>5</v>
      </c>
      <c r="H248">
        <v>5</v>
      </c>
      <c r="I248" t="s">
        <v>201</v>
      </c>
      <c r="K248" t="s">
        <v>1243</v>
      </c>
      <c r="O248">
        <v>6.4165900000000002</v>
      </c>
      <c r="P248">
        <v>1.53392</v>
      </c>
      <c r="Q248">
        <v>5.4758300000000002</v>
      </c>
      <c r="R248">
        <v>2.6837599999999999</v>
      </c>
      <c r="S248" s="10">
        <v>6.2242499999999996</v>
      </c>
      <c r="T248" s="10">
        <v>4.9228399999999999</v>
      </c>
      <c r="U248" s="10">
        <f t="shared" si="12"/>
        <v>5.5735449999999993</v>
      </c>
      <c r="V248" s="11">
        <v>3.1578300000000001</v>
      </c>
      <c r="W248" s="11">
        <v>2.2929200000000001</v>
      </c>
      <c r="X248" s="11">
        <f t="shared" si="13"/>
        <v>2.7253750000000001</v>
      </c>
      <c r="Y248" s="6">
        <v>5.0041399999999996</v>
      </c>
      <c r="Z248" s="6">
        <v>5.1006999999999998</v>
      </c>
      <c r="AA248" s="6">
        <f t="shared" si="14"/>
        <v>5.0524199999999997</v>
      </c>
      <c r="AB248" s="8">
        <v>3.0444499999999999</v>
      </c>
      <c r="AC248" s="8">
        <v>1.90036</v>
      </c>
      <c r="AD248" t="s">
        <v>1313</v>
      </c>
      <c r="AE248">
        <v>2794146</v>
      </c>
      <c r="AF248">
        <v>2799977</v>
      </c>
      <c r="AG248" t="s">
        <v>209</v>
      </c>
      <c r="AH248">
        <v>1648</v>
      </c>
      <c r="AI248" s="8">
        <f t="shared" si="15"/>
        <v>2.4724050000000002</v>
      </c>
      <c r="AJ248" t="s">
        <v>1465</v>
      </c>
      <c r="AK248" s="6">
        <v>-1.0158719455526399</v>
      </c>
      <c r="AL248" s="6">
        <v>2.02856247190504E-4</v>
      </c>
      <c r="AM248" s="6">
        <v>4.7060281276284501E-4</v>
      </c>
      <c r="AN248" s="8">
        <v>-1.0116857713067</v>
      </c>
      <c r="AO248" s="9">
        <v>4.8840302761402503E-5</v>
      </c>
      <c r="AP248" s="8">
        <v>1.4947775274369801E-4</v>
      </c>
    </row>
    <row r="249" spans="1:42">
      <c r="A249" t="s">
        <v>1244</v>
      </c>
      <c r="B249" t="s">
        <v>139</v>
      </c>
      <c r="C249">
        <v>67.92</v>
      </c>
      <c r="D249" s="1">
        <v>7.9999999999999999E-140</v>
      </c>
      <c r="E249" t="s">
        <v>1245</v>
      </c>
      <c r="F249" t="s">
        <v>1246</v>
      </c>
      <c r="G249">
        <v>5</v>
      </c>
      <c r="H249">
        <v>42</v>
      </c>
      <c r="J249" t="s">
        <v>1026</v>
      </c>
      <c r="K249" t="s">
        <v>288</v>
      </c>
      <c r="L249" t="s">
        <v>289</v>
      </c>
      <c r="O249">
        <v>44.070599999999999</v>
      </c>
      <c r="P249">
        <v>78.783199999999994</v>
      </c>
      <c r="Q249">
        <v>40.069200000000002</v>
      </c>
      <c r="R249">
        <v>77.458100000000002</v>
      </c>
      <c r="S249" s="10">
        <v>48.200099999999999</v>
      </c>
      <c r="T249" s="10">
        <v>48.264899999999997</v>
      </c>
      <c r="U249" s="10">
        <f t="shared" si="12"/>
        <v>48.232500000000002</v>
      </c>
      <c r="V249" s="11">
        <v>50.917299999999997</v>
      </c>
      <c r="W249" s="11">
        <v>48.122799999999998</v>
      </c>
      <c r="X249" s="11">
        <f t="shared" si="13"/>
        <v>49.520049999999998</v>
      </c>
      <c r="Y249" s="6">
        <v>38.983699999999999</v>
      </c>
      <c r="Z249" s="6">
        <v>37.591299999999997</v>
      </c>
      <c r="AA249" s="6">
        <f t="shared" si="14"/>
        <v>38.287499999999994</v>
      </c>
      <c r="AB249" s="8">
        <v>52.738300000000002</v>
      </c>
      <c r="AC249" s="8">
        <v>58.514400000000002</v>
      </c>
      <c r="AD249" t="s">
        <v>1319</v>
      </c>
      <c r="AE249">
        <v>45199359</v>
      </c>
      <c r="AF249">
        <v>45205579</v>
      </c>
      <c r="AG249" t="s">
        <v>1296</v>
      </c>
      <c r="AH249">
        <v>1961</v>
      </c>
      <c r="AI249" s="8">
        <f t="shared" si="15"/>
        <v>55.626350000000002</v>
      </c>
      <c r="AJ249" t="s">
        <v>1323</v>
      </c>
      <c r="AK249" s="6">
        <v>0.53219385967833999</v>
      </c>
      <c r="AL249" s="7">
        <v>1.3326355242072E-6</v>
      </c>
      <c r="AM249" s="7">
        <v>4.0845893192087603E-6</v>
      </c>
      <c r="AN249" s="8">
        <v>4.3543060520040699E-2</v>
      </c>
      <c r="AO249" s="8">
        <v>0.72371096626932796</v>
      </c>
      <c r="AP249" s="8">
        <v>0.79168688426856404</v>
      </c>
    </row>
    <row r="250" spans="1:42">
      <c r="A250" t="s">
        <v>1247</v>
      </c>
      <c r="B250" t="s">
        <v>168</v>
      </c>
      <c r="C250">
        <v>52.1</v>
      </c>
      <c r="D250" s="1">
        <v>2.0000000000000001E-135</v>
      </c>
      <c r="E250" t="s">
        <v>1248</v>
      </c>
      <c r="F250" t="s">
        <v>1249</v>
      </c>
      <c r="G250">
        <v>5</v>
      </c>
      <c r="H250">
        <v>13</v>
      </c>
      <c r="I250" t="s">
        <v>1250</v>
      </c>
      <c r="J250" t="s">
        <v>1026</v>
      </c>
      <c r="K250" t="s">
        <v>184</v>
      </c>
      <c r="L250" t="s">
        <v>203</v>
      </c>
      <c r="O250">
        <v>8.0633999999999997</v>
      </c>
      <c r="P250">
        <v>12.6723</v>
      </c>
      <c r="Q250">
        <v>7.7388899999999996</v>
      </c>
      <c r="R250">
        <v>8.6735799999999994</v>
      </c>
      <c r="S250" s="10">
        <v>11.79</v>
      </c>
      <c r="T250" s="10">
        <v>13.006399999999999</v>
      </c>
      <c r="U250" s="10">
        <f t="shared" si="12"/>
        <v>12.398199999999999</v>
      </c>
      <c r="V250" s="11">
        <v>7.7645499999999998</v>
      </c>
      <c r="W250" s="11">
        <v>6.93452</v>
      </c>
      <c r="X250" s="11">
        <f t="shared" si="13"/>
        <v>7.3495349999999995</v>
      </c>
      <c r="Y250" s="6">
        <v>8.0960199999999993</v>
      </c>
      <c r="Z250" s="6">
        <v>7.8642000000000003</v>
      </c>
      <c r="AA250" s="6">
        <f t="shared" si="14"/>
        <v>7.9801099999999998</v>
      </c>
      <c r="AB250" s="8">
        <v>11.0106</v>
      </c>
      <c r="AC250" s="8">
        <v>10.5488</v>
      </c>
      <c r="AD250" t="s">
        <v>1310</v>
      </c>
      <c r="AE250">
        <v>5599533</v>
      </c>
      <c r="AF250">
        <v>5604754</v>
      </c>
      <c r="AG250" t="s">
        <v>209</v>
      </c>
      <c r="AH250">
        <v>2795</v>
      </c>
      <c r="AI250" s="8">
        <f t="shared" si="15"/>
        <v>10.7797</v>
      </c>
      <c r="AJ250" t="s">
        <v>1407</v>
      </c>
      <c r="AK250" s="6">
        <v>0.42654263363926598</v>
      </c>
      <c r="AL250" s="6">
        <v>1.0550979674068301E-3</v>
      </c>
      <c r="AM250" s="6">
        <v>2.1881075474250401E-3</v>
      </c>
      <c r="AN250" s="8">
        <v>-0.74280956992099501</v>
      </c>
      <c r="AO250" s="9">
        <v>6.0030386086907598E-9</v>
      </c>
      <c r="AP250" s="9">
        <v>3.19307268655504E-8</v>
      </c>
    </row>
    <row r="251" spans="1:42">
      <c r="A251" t="s">
        <v>1251</v>
      </c>
      <c r="B251" t="s">
        <v>145</v>
      </c>
      <c r="C251">
        <v>57.09</v>
      </c>
      <c r="D251" s="1">
        <v>9.0000000000000004E-71</v>
      </c>
      <c r="E251" t="s">
        <v>1252</v>
      </c>
      <c r="F251" t="s">
        <v>1253</v>
      </c>
      <c r="G251">
        <v>5</v>
      </c>
      <c r="H251">
        <v>16</v>
      </c>
      <c r="I251" t="s">
        <v>293</v>
      </c>
      <c r="K251" t="s">
        <v>472</v>
      </c>
      <c r="O251">
        <v>85.095699999999994</v>
      </c>
      <c r="P251">
        <v>23.020099999999999</v>
      </c>
      <c r="Q251">
        <v>88.803799999999995</v>
      </c>
      <c r="R251">
        <v>20.406300000000002</v>
      </c>
      <c r="S251" s="10">
        <v>35.822600000000001</v>
      </c>
      <c r="T251" s="10">
        <v>39.146500000000003</v>
      </c>
      <c r="U251" s="10">
        <f t="shared" si="12"/>
        <v>37.484549999999999</v>
      </c>
      <c r="V251" s="11">
        <v>16.246700000000001</v>
      </c>
      <c r="W251" s="11">
        <v>12.572900000000001</v>
      </c>
      <c r="X251" s="11">
        <f t="shared" si="13"/>
        <v>14.409800000000001</v>
      </c>
      <c r="Y251" s="6">
        <v>46.567300000000003</v>
      </c>
      <c r="Z251" s="6">
        <v>42.275199999999998</v>
      </c>
      <c r="AA251" s="6">
        <f t="shared" si="14"/>
        <v>44.421250000000001</v>
      </c>
      <c r="AB251" s="8">
        <v>17.981100000000001</v>
      </c>
      <c r="AC251" s="8">
        <v>18.0687</v>
      </c>
      <c r="AD251" t="s">
        <v>1336</v>
      </c>
      <c r="AE251">
        <v>56582039</v>
      </c>
      <c r="AF251">
        <v>56586855</v>
      </c>
      <c r="AG251" t="s">
        <v>1296</v>
      </c>
      <c r="AH251">
        <v>2347</v>
      </c>
      <c r="AI251" s="8">
        <f t="shared" si="15"/>
        <v>18.024900000000002</v>
      </c>
      <c r="AJ251" t="s">
        <v>1446</v>
      </c>
      <c r="AK251" s="6">
        <v>-1.3090239284443299</v>
      </c>
      <c r="AL251" s="7">
        <v>1.0489645913116801E-34</v>
      </c>
      <c r="AM251" s="7">
        <v>1.90449052859498E-33</v>
      </c>
      <c r="AN251" s="8">
        <v>-1.3724724709487199</v>
      </c>
      <c r="AO251" s="9">
        <v>1.6531225024246298E-27</v>
      </c>
      <c r="AP251" s="9">
        <v>4.2187595306030398E-26</v>
      </c>
    </row>
    <row r="252" spans="1:42">
      <c r="A252" t="s">
        <v>1254</v>
      </c>
      <c r="B252" t="s">
        <v>25</v>
      </c>
      <c r="C252">
        <v>62.81</v>
      </c>
      <c r="D252" s="1">
        <v>9.9999999999999998E-46</v>
      </c>
      <c r="E252" t="s">
        <v>1255</v>
      </c>
      <c r="F252" t="s">
        <v>1256</v>
      </c>
      <c r="G252">
        <v>5</v>
      </c>
      <c r="H252">
        <v>8</v>
      </c>
      <c r="K252" t="s">
        <v>1257</v>
      </c>
      <c r="O252">
        <v>88.190299999999993</v>
      </c>
      <c r="P252">
        <v>146.97499999999999</v>
      </c>
      <c r="Q252">
        <v>97.396500000000003</v>
      </c>
      <c r="R252">
        <v>144.547</v>
      </c>
      <c r="S252" s="10">
        <v>68.585700000000003</v>
      </c>
      <c r="T252" s="10">
        <v>71.078699999999998</v>
      </c>
      <c r="U252" s="10">
        <f t="shared" si="12"/>
        <v>69.8322</v>
      </c>
      <c r="V252" s="11">
        <v>106.542</v>
      </c>
      <c r="W252" s="11">
        <v>101.331</v>
      </c>
      <c r="X252" s="11">
        <f t="shared" si="13"/>
        <v>103.9365</v>
      </c>
      <c r="Y252" s="6">
        <v>72.391199999999998</v>
      </c>
      <c r="Z252" s="6">
        <v>73.690700000000007</v>
      </c>
      <c r="AA252" s="6">
        <f t="shared" si="14"/>
        <v>73.040950000000009</v>
      </c>
      <c r="AB252" s="8">
        <v>108.949</v>
      </c>
      <c r="AC252" s="8">
        <v>105.78100000000001</v>
      </c>
      <c r="AD252" t="s">
        <v>1322</v>
      </c>
      <c r="AE252">
        <v>62434763</v>
      </c>
      <c r="AF252">
        <v>62438092</v>
      </c>
      <c r="AG252" t="s">
        <v>1296</v>
      </c>
      <c r="AH252">
        <v>891</v>
      </c>
      <c r="AI252" s="8">
        <f t="shared" si="15"/>
        <v>107.36500000000001</v>
      </c>
      <c r="AJ252" t="s">
        <v>1331</v>
      </c>
      <c r="AK252" s="6">
        <v>0.54717776148154795</v>
      </c>
      <c r="AL252" s="7">
        <v>3.8610421745888503E-8</v>
      </c>
      <c r="AM252" s="7">
        <v>1.4090106602396799E-7</v>
      </c>
      <c r="AN252" s="8">
        <v>0.58122500685997702</v>
      </c>
      <c r="AO252" s="9">
        <v>6.4772421533617903E-8</v>
      </c>
      <c r="AP252" s="9">
        <v>3.03925831237535E-7</v>
      </c>
    </row>
    <row r="253" spans="1:42">
      <c r="A253" t="s">
        <v>1258</v>
      </c>
      <c r="B253" t="s">
        <v>169</v>
      </c>
      <c r="C253">
        <v>77.55</v>
      </c>
      <c r="D253">
        <v>0</v>
      </c>
      <c r="E253" t="s">
        <v>1259</v>
      </c>
      <c r="F253" t="s">
        <v>1260</v>
      </c>
      <c r="G253">
        <v>5</v>
      </c>
      <c r="H253">
        <v>11</v>
      </c>
      <c r="I253" t="s">
        <v>293</v>
      </c>
      <c r="K253" t="s">
        <v>1261</v>
      </c>
      <c r="M253" t="s">
        <v>1262</v>
      </c>
      <c r="N253" t="s">
        <v>1263</v>
      </c>
      <c r="O253">
        <v>12.283200000000001</v>
      </c>
      <c r="P253">
        <v>6.1997400000000003</v>
      </c>
      <c r="Q253">
        <v>9.4970599999999994</v>
      </c>
      <c r="R253">
        <v>7.4511900000000004</v>
      </c>
      <c r="S253" s="10">
        <v>9.9665199999999992</v>
      </c>
      <c r="T253" s="10">
        <v>8.6452000000000009</v>
      </c>
      <c r="U253" s="10">
        <f t="shared" si="12"/>
        <v>9.3058599999999991</v>
      </c>
      <c r="V253" s="11">
        <v>7.4495500000000003</v>
      </c>
      <c r="W253" s="11">
        <v>8.7152100000000008</v>
      </c>
      <c r="X253" s="11">
        <f t="shared" si="13"/>
        <v>8.0823800000000006</v>
      </c>
      <c r="Y253" s="6">
        <v>9.2310800000000004</v>
      </c>
      <c r="Z253" s="6">
        <v>9.8381699999999999</v>
      </c>
      <c r="AA253" s="6">
        <f t="shared" si="14"/>
        <v>9.5346250000000001</v>
      </c>
      <c r="AB253" s="8">
        <v>7.25183</v>
      </c>
      <c r="AC253" s="8">
        <v>6.18004</v>
      </c>
      <c r="AD253" t="s">
        <v>1308</v>
      </c>
      <c r="AE253">
        <v>43344314</v>
      </c>
      <c r="AF253">
        <v>43373728</v>
      </c>
      <c r="AG253" t="s">
        <v>1296</v>
      </c>
      <c r="AH253">
        <v>6654</v>
      </c>
      <c r="AI253" s="8">
        <f t="shared" si="15"/>
        <v>6.715935</v>
      </c>
      <c r="AJ253" t="s">
        <v>1466</v>
      </c>
      <c r="AK253" s="6">
        <v>-0.51157007158851697</v>
      </c>
      <c r="AL253" s="7">
        <v>6.7149298900214601E-6</v>
      </c>
      <c r="AM253" s="7">
        <v>1.9004498944158301E-5</v>
      </c>
      <c r="AN253" s="8">
        <v>-0.19560650324421999</v>
      </c>
      <c r="AO253" s="8">
        <v>0.101194920351732</v>
      </c>
      <c r="AP253" s="8">
        <v>0.15212034980438299</v>
      </c>
    </row>
    <row r="254" spans="1:42">
      <c r="A254" t="s">
        <v>1264</v>
      </c>
      <c r="B254" t="s">
        <v>170</v>
      </c>
      <c r="C254">
        <v>87.85</v>
      </c>
      <c r="D254" s="1">
        <v>2.0000000000000001E-59</v>
      </c>
      <c r="E254" t="s">
        <v>1265</v>
      </c>
      <c r="F254" t="s">
        <v>1266</v>
      </c>
      <c r="G254">
        <v>5</v>
      </c>
      <c r="H254">
        <v>32</v>
      </c>
      <c r="I254" t="s">
        <v>228</v>
      </c>
      <c r="K254" t="s">
        <v>472</v>
      </c>
      <c r="L254" t="s">
        <v>619</v>
      </c>
      <c r="M254" t="s">
        <v>1267</v>
      </c>
      <c r="O254">
        <v>631.16300000000001</v>
      </c>
      <c r="P254">
        <v>156.53100000000001</v>
      </c>
      <c r="Q254">
        <v>694.13099999999997</v>
      </c>
      <c r="R254">
        <v>130.72399999999999</v>
      </c>
      <c r="S254" s="10">
        <v>285.10000000000002</v>
      </c>
      <c r="T254" s="10">
        <v>262.27800000000002</v>
      </c>
      <c r="U254" s="10">
        <f t="shared" si="12"/>
        <v>273.68900000000002</v>
      </c>
      <c r="V254" s="11">
        <v>107.746</v>
      </c>
      <c r="W254" s="11">
        <v>113.244</v>
      </c>
      <c r="X254" s="11">
        <f t="shared" si="13"/>
        <v>110.495</v>
      </c>
      <c r="Y254" s="6">
        <v>369.339</v>
      </c>
      <c r="Z254" s="6">
        <v>326.11399999999998</v>
      </c>
      <c r="AA254" s="6">
        <f t="shared" si="14"/>
        <v>347.72649999999999</v>
      </c>
      <c r="AB254" s="8">
        <v>121.754</v>
      </c>
      <c r="AC254" s="8">
        <v>124.72</v>
      </c>
      <c r="AD254" t="s">
        <v>1313</v>
      </c>
      <c r="AE254">
        <v>60147911</v>
      </c>
      <c r="AF254">
        <v>60152706</v>
      </c>
      <c r="AG254" t="s">
        <v>1296</v>
      </c>
      <c r="AH254">
        <v>1214</v>
      </c>
      <c r="AI254" s="8">
        <f t="shared" si="15"/>
        <v>123.23699999999999</v>
      </c>
      <c r="AJ254" t="s">
        <v>1467</v>
      </c>
      <c r="AK254" s="6">
        <v>-1.5030913406227999</v>
      </c>
      <c r="AL254" s="7">
        <v>8.0314182269295597E-45</v>
      </c>
      <c r="AM254" s="7">
        <v>2.0479556407664301E-43</v>
      </c>
      <c r="AN254" s="8">
        <v>-1.3012432538577301</v>
      </c>
      <c r="AO254" s="9">
        <v>6.3463381944526805E-25</v>
      </c>
      <c r="AP254" s="9">
        <v>1.3659351800658999E-23</v>
      </c>
    </row>
    <row r="255" spans="1:42">
      <c r="A255" t="s">
        <v>1268</v>
      </c>
      <c r="B255" t="s">
        <v>171</v>
      </c>
      <c r="C255">
        <v>75.36</v>
      </c>
      <c r="D255">
        <v>0</v>
      </c>
      <c r="E255" t="s">
        <v>1269</v>
      </c>
      <c r="F255" t="s">
        <v>1270</v>
      </c>
      <c r="G255">
        <v>5</v>
      </c>
      <c r="H255">
        <v>11</v>
      </c>
      <c r="K255" t="s">
        <v>1271</v>
      </c>
      <c r="M255" t="s">
        <v>1272</v>
      </c>
      <c r="N255" t="s">
        <v>1273</v>
      </c>
      <c r="O255">
        <v>15.693099999999999</v>
      </c>
      <c r="P255">
        <v>11.772500000000001</v>
      </c>
      <c r="Q255">
        <v>13.979699999999999</v>
      </c>
      <c r="R255">
        <v>23.517600000000002</v>
      </c>
      <c r="S255" s="10">
        <v>17.5749</v>
      </c>
      <c r="T255" s="10">
        <v>14.555899999999999</v>
      </c>
      <c r="U255" s="10">
        <f t="shared" si="12"/>
        <v>16.0654</v>
      </c>
      <c r="V255" s="11">
        <v>20.64</v>
      </c>
      <c r="W255" s="11">
        <v>25.002800000000001</v>
      </c>
      <c r="X255" s="11">
        <f t="shared" si="13"/>
        <v>22.821400000000001</v>
      </c>
      <c r="Y255" s="6">
        <v>11.2155</v>
      </c>
      <c r="Z255" s="6">
        <v>16.6937</v>
      </c>
      <c r="AA255" s="6">
        <f t="shared" si="14"/>
        <v>13.954599999999999</v>
      </c>
      <c r="AB255" s="8">
        <v>20.231000000000002</v>
      </c>
      <c r="AC255" s="8">
        <v>16.1647</v>
      </c>
      <c r="AD255" t="s">
        <v>1322</v>
      </c>
      <c r="AE255">
        <v>62370843</v>
      </c>
      <c r="AF255">
        <v>62373253</v>
      </c>
      <c r="AG255" t="s">
        <v>1296</v>
      </c>
      <c r="AH255">
        <v>2251</v>
      </c>
      <c r="AI255" s="8">
        <f t="shared" si="15"/>
        <v>18.197850000000003</v>
      </c>
      <c r="AJ255" t="s">
        <v>1468</v>
      </c>
      <c r="AK255" s="6">
        <v>0.37619140500857001</v>
      </c>
      <c r="AL255" s="6">
        <v>3.39317205311708E-2</v>
      </c>
      <c r="AM255" s="6">
        <v>5.3164251133035897E-2</v>
      </c>
      <c r="AN255" s="8">
        <v>0.51250885290786896</v>
      </c>
      <c r="AO255" s="8">
        <v>1.09198890401067E-4</v>
      </c>
      <c r="AP255" s="8">
        <v>3.13617184769503E-4</v>
      </c>
    </row>
    <row r="256" spans="1:42">
      <c r="A256" t="s">
        <v>1274</v>
      </c>
      <c r="B256" t="s">
        <v>172</v>
      </c>
      <c r="C256">
        <v>58.66</v>
      </c>
      <c r="D256" s="1">
        <v>1E-89</v>
      </c>
      <c r="E256" t="s">
        <v>1275</v>
      </c>
      <c r="F256" t="s">
        <v>1276</v>
      </c>
      <c r="G256">
        <v>5</v>
      </c>
      <c r="H256">
        <v>9</v>
      </c>
      <c r="I256" t="s">
        <v>201</v>
      </c>
      <c r="K256" t="s">
        <v>184</v>
      </c>
      <c r="L256" t="s">
        <v>203</v>
      </c>
      <c r="M256" t="s">
        <v>1277</v>
      </c>
      <c r="O256">
        <v>89.899799999999999</v>
      </c>
      <c r="P256">
        <v>41.388100000000001</v>
      </c>
      <c r="Q256">
        <v>78.734300000000005</v>
      </c>
      <c r="R256">
        <v>39.5899</v>
      </c>
      <c r="S256" s="10">
        <v>57.952399999999997</v>
      </c>
      <c r="T256" s="10">
        <v>55.403199999999998</v>
      </c>
      <c r="U256" s="10">
        <f t="shared" si="12"/>
        <v>56.677799999999998</v>
      </c>
      <c r="V256" s="11">
        <v>38.1494</v>
      </c>
      <c r="W256" s="11">
        <v>37.463099999999997</v>
      </c>
      <c r="X256" s="11">
        <f t="shared" si="13"/>
        <v>37.806249999999999</v>
      </c>
      <c r="Y256" s="6">
        <v>72.587699999999998</v>
      </c>
      <c r="Z256" s="6">
        <v>68.039500000000004</v>
      </c>
      <c r="AA256" s="6">
        <f t="shared" si="14"/>
        <v>70.313600000000008</v>
      </c>
      <c r="AB256" s="8">
        <v>50.137799999999999</v>
      </c>
      <c r="AC256" s="8">
        <v>46.731400000000001</v>
      </c>
      <c r="AD256" t="s">
        <v>1319</v>
      </c>
      <c r="AE256">
        <v>32699142</v>
      </c>
      <c r="AF256">
        <v>32701914</v>
      </c>
      <c r="AG256" t="s">
        <v>1296</v>
      </c>
      <c r="AH256">
        <v>1625</v>
      </c>
      <c r="AI256" s="8">
        <f t="shared" si="15"/>
        <v>48.434600000000003</v>
      </c>
      <c r="AJ256" t="s">
        <v>1469</v>
      </c>
      <c r="AK256" s="6">
        <v>-0.54530255721824805</v>
      </c>
      <c r="AL256" s="7">
        <v>4.5669717557401801E-7</v>
      </c>
      <c r="AM256" s="7">
        <v>1.4767942095896301E-6</v>
      </c>
      <c r="AN256" s="8">
        <v>-0.57545641546809501</v>
      </c>
      <c r="AO256" s="9">
        <v>6.3962467587624806E-8</v>
      </c>
      <c r="AP256" s="9">
        <v>3.0065762887083899E-7</v>
      </c>
    </row>
    <row r="257" spans="1:42">
      <c r="A257" t="s">
        <v>1278</v>
      </c>
      <c r="B257" t="s">
        <v>173</v>
      </c>
      <c r="C257">
        <v>63.04</v>
      </c>
      <c r="D257" s="1">
        <v>9.9999999999999997E-148</v>
      </c>
      <c r="E257" t="s">
        <v>1279</v>
      </c>
      <c r="F257" t="s">
        <v>1280</v>
      </c>
      <c r="G257">
        <v>5</v>
      </c>
      <c r="H257">
        <v>14</v>
      </c>
      <c r="K257" t="s">
        <v>1281</v>
      </c>
      <c r="M257" t="s">
        <v>1282</v>
      </c>
      <c r="O257">
        <v>33.8185</v>
      </c>
      <c r="P257">
        <v>35.866300000000003</v>
      </c>
      <c r="Q257">
        <v>29.077999999999999</v>
      </c>
      <c r="R257">
        <v>37.8889</v>
      </c>
      <c r="S257" s="10">
        <v>24.7302</v>
      </c>
      <c r="T257" s="10">
        <v>25.304600000000001</v>
      </c>
      <c r="U257" s="10">
        <f t="shared" si="12"/>
        <v>25.017400000000002</v>
      </c>
      <c r="V257" s="11">
        <v>40.503500000000003</v>
      </c>
      <c r="W257" s="11">
        <v>40.121200000000002</v>
      </c>
      <c r="X257" s="11">
        <f t="shared" si="13"/>
        <v>40.312350000000002</v>
      </c>
      <c r="Y257" s="6">
        <v>27.150300000000001</v>
      </c>
      <c r="Z257" s="6">
        <v>28.4057</v>
      </c>
      <c r="AA257" s="6">
        <f t="shared" si="14"/>
        <v>27.777999999999999</v>
      </c>
      <c r="AB257" s="8">
        <v>36.679299999999998</v>
      </c>
      <c r="AC257" s="8">
        <v>36.123399999999997</v>
      </c>
      <c r="AD257" t="s">
        <v>1313</v>
      </c>
      <c r="AE257">
        <v>63157507</v>
      </c>
      <c r="AF257">
        <v>63165347</v>
      </c>
      <c r="AG257" t="s">
        <v>209</v>
      </c>
      <c r="AH257">
        <v>1141</v>
      </c>
      <c r="AI257" s="8">
        <f t="shared" si="15"/>
        <v>36.401349999999994</v>
      </c>
      <c r="AJ257" t="s">
        <v>1470</v>
      </c>
      <c r="AK257" s="6">
        <v>0.38358337453957497</v>
      </c>
      <c r="AL257" s="6">
        <v>1.6088473762919E-3</v>
      </c>
      <c r="AM257" s="6">
        <v>3.23770573260812E-3</v>
      </c>
      <c r="AN257" s="8">
        <v>0.69733786648684504</v>
      </c>
      <c r="AO257" s="9">
        <v>1.0780253151632501E-9</v>
      </c>
      <c r="AP257" s="9">
        <v>6.3233018249205498E-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A17" sqref="A17:XFD17"/>
    </sheetView>
  </sheetViews>
  <sheetFormatPr defaultRowHeight="15"/>
  <cols>
    <col min="2" max="2" width="17.42578125" bestFit="1" customWidth="1"/>
    <col min="9" max="9" width="27.140625" bestFit="1" customWidth="1"/>
  </cols>
  <sheetData>
    <row r="1" spans="1:12">
      <c r="C1" t="s">
        <v>1284</v>
      </c>
      <c r="D1" t="s">
        <v>1494</v>
      </c>
      <c r="E1" t="s">
        <v>1495</v>
      </c>
      <c r="F1" t="s">
        <v>1496</v>
      </c>
      <c r="G1" t="s">
        <v>1497</v>
      </c>
      <c r="H1" t="s">
        <v>1476</v>
      </c>
      <c r="I1" t="s">
        <v>1487</v>
      </c>
      <c r="J1" t="s">
        <v>1489</v>
      </c>
      <c r="K1" t="s">
        <v>1490</v>
      </c>
      <c r="L1" t="s">
        <v>1489</v>
      </c>
    </row>
    <row r="2" spans="1:12">
      <c r="A2" t="s">
        <v>187</v>
      </c>
      <c r="B2" t="s">
        <v>2</v>
      </c>
      <c r="C2" t="s">
        <v>189</v>
      </c>
      <c r="D2">
        <v>55.21895</v>
      </c>
      <c r="E2">
        <v>25.89085</v>
      </c>
      <c r="F2">
        <v>55.742249999999999</v>
      </c>
      <c r="G2">
        <v>25.719850000000001</v>
      </c>
      <c r="H2" t="s">
        <v>1301</v>
      </c>
      <c r="I2">
        <v>-1.122532649</v>
      </c>
      <c r="J2" s="1">
        <v>1.11E-24</v>
      </c>
      <c r="K2">
        <v>-1.0849228689999999</v>
      </c>
      <c r="L2" s="1">
        <v>5.3699999999999999E-18</v>
      </c>
    </row>
    <row r="3" spans="1:12">
      <c r="A3" t="s">
        <v>237</v>
      </c>
      <c r="B3" t="s">
        <v>10</v>
      </c>
      <c r="C3" t="s">
        <v>239</v>
      </c>
      <c r="D3">
        <v>17.8002</v>
      </c>
      <c r="E3">
        <v>10.880599999999999</v>
      </c>
      <c r="F3">
        <v>37.41995</v>
      </c>
      <c r="G3">
        <v>14.451750000000001</v>
      </c>
      <c r="H3" t="s">
        <v>1312</v>
      </c>
      <c r="I3">
        <v>-1.3790517229999999</v>
      </c>
      <c r="J3" s="1">
        <v>1.1799999999999999E-34</v>
      </c>
      <c r="K3">
        <v>-0.70165517099999997</v>
      </c>
      <c r="L3" s="1">
        <v>3.5700000000000002E-8</v>
      </c>
    </row>
    <row r="4" spans="1:12">
      <c r="A4" t="s">
        <v>258</v>
      </c>
      <c r="B4" t="s">
        <v>13</v>
      </c>
      <c r="C4" t="s">
        <v>260</v>
      </c>
      <c r="D4">
        <v>32.281300000000002</v>
      </c>
      <c r="E4">
        <v>52.916150000000002</v>
      </c>
      <c r="F4">
        <v>30.242799999999999</v>
      </c>
      <c r="G4">
        <v>64.022199999999998</v>
      </c>
      <c r="H4" t="s">
        <v>1316</v>
      </c>
      <c r="I4">
        <v>1.074189227</v>
      </c>
      <c r="J4" s="1">
        <v>8.2999999999999996E-22</v>
      </c>
      <c r="K4">
        <v>0.72094130499999998</v>
      </c>
      <c r="L4" s="1">
        <v>2.2100000000000001E-10</v>
      </c>
    </row>
    <row r="5" spans="1:12">
      <c r="A5" t="s">
        <v>295</v>
      </c>
      <c r="B5" t="s">
        <v>20</v>
      </c>
      <c r="C5" t="s">
        <v>297</v>
      </c>
      <c r="D5">
        <v>4.54068</v>
      </c>
      <c r="E5">
        <v>2.1896</v>
      </c>
      <c r="F5">
        <v>5.2764449999999998</v>
      </c>
      <c r="G5">
        <v>2.2396400000000001</v>
      </c>
      <c r="H5" t="s">
        <v>1326</v>
      </c>
      <c r="I5">
        <v>-1.2450735900000001</v>
      </c>
      <c r="J5" s="1">
        <v>6.1799999999999999E-12</v>
      </c>
      <c r="K5">
        <v>-1.0428480309999999</v>
      </c>
      <c r="L5" s="1">
        <v>7.0599999999999994E-11</v>
      </c>
    </row>
    <row r="6" spans="1:12">
      <c r="A6" t="s">
        <v>358</v>
      </c>
      <c r="B6" t="s">
        <v>33</v>
      </c>
      <c r="C6" t="s">
        <v>360</v>
      </c>
      <c r="D6">
        <v>53.925550000000001</v>
      </c>
      <c r="E6">
        <v>22.018750000000001</v>
      </c>
      <c r="F6">
        <v>80.622200000000007</v>
      </c>
      <c r="G6">
        <v>16.44455</v>
      </c>
      <c r="H6" t="s">
        <v>1341</v>
      </c>
      <c r="I6">
        <v>-2.2983392550000001</v>
      </c>
      <c r="J6" s="1">
        <v>3.8E-72</v>
      </c>
      <c r="K6">
        <v>-1.284521188</v>
      </c>
      <c r="L6" s="1">
        <v>1.8200000000000001E-27</v>
      </c>
    </row>
    <row r="7" spans="1:12">
      <c r="A7" t="s">
        <v>391</v>
      </c>
      <c r="B7" t="s">
        <v>40</v>
      </c>
      <c r="C7" t="s">
        <v>393</v>
      </c>
      <c r="D7">
        <v>128.56399999999999</v>
      </c>
      <c r="E7">
        <v>53.747700000000002</v>
      </c>
      <c r="F7">
        <v>98.107900000000001</v>
      </c>
      <c r="G7">
        <v>45.414149999999999</v>
      </c>
      <c r="H7" t="s">
        <v>1348</v>
      </c>
      <c r="I7">
        <v>-1.1192828939999999</v>
      </c>
      <c r="J7" s="1">
        <v>1.55E-24</v>
      </c>
      <c r="K7">
        <v>-1.2507590129999999</v>
      </c>
      <c r="L7" s="1">
        <v>1.6099999999999999E-23</v>
      </c>
    </row>
    <row r="8" spans="1:12">
      <c r="A8" t="s">
        <v>458</v>
      </c>
      <c r="B8" t="s">
        <v>52</v>
      </c>
      <c r="C8" t="s">
        <v>460</v>
      </c>
      <c r="D8">
        <v>28.87445</v>
      </c>
      <c r="E8">
        <v>14.642049999999999</v>
      </c>
      <c r="F8">
        <v>28.72795</v>
      </c>
      <c r="G8">
        <v>13.601800000000001</v>
      </c>
      <c r="H8" t="s">
        <v>1360</v>
      </c>
      <c r="I8">
        <v>-1.0831817969999999</v>
      </c>
      <c r="J8" s="1">
        <v>2.5899999999999998E-19</v>
      </c>
      <c r="K8">
        <v>-0.97265053400000001</v>
      </c>
      <c r="L8" s="1">
        <v>1.5400000000000001E-17</v>
      </c>
    </row>
    <row r="9" spans="1:12">
      <c r="A9" t="s">
        <v>473</v>
      </c>
      <c r="B9" t="s">
        <v>55</v>
      </c>
      <c r="C9" t="s">
        <v>475</v>
      </c>
      <c r="D9">
        <v>6.4802999999999997</v>
      </c>
      <c r="E9">
        <v>9.50427</v>
      </c>
      <c r="F9">
        <v>6.4931999999999999</v>
      </c>
      <c r="G9">
        <v>13.167450000000001</v>
      </c>
      <c r="H9" t="s">
        <v>1363</v>
      </c>
      <c r="I9">
        <v>1.0142810419999999</v>
      </c>
      <c r="J9" s="1">
        <v>8.1699999999999997E-8</v>
      </c>
      <c r="K9">
        <v>0.55825147900000005</v>
      </c>
      <c r="L9">
        <v>4.5555109999999999E-3</v>
      </c>
    </row>
    <row r="10" spans="1:12">
      <c r="A10" t="s">
        <v>484</v>
      </c>
      <c r="B10" t="s">
        <v>56</v>
      </c>
      <c r="C10" t="s">
        <v>486</v>
      </c>
      <c r="D10">
        <v>114.42</v>
      </c>
      <c r="E10">
        <v>36.325449999999996</v>
      </c>
      <c r="F10">
        <v>140.785</v>
      </c>
      <c r="G10">
        <v>46.239350000000002</v>
      </c>
      <c r="H10" t="s">
        <v>1364</v>
      </c>
      <c r="I10">
        <v>-1.6135684610000001</v>
      </c>
      <c r="J10" s="1">
        <v>3.5300000000000001E-52</v>
      </c>
      <c r="K10">
        <v>-1.6471369520000001</v>
      </c>
      <c r="L10" s="1">
        <v>3.8800000000000001E-39</v>
      </c>
    </row>
    <row r="11" spans="1:12">
      <c r="A11" t="s">
        <v>532</v>
      </c>
      <c r="B11" t="s">
        <v>66</v>
      </c>
      <c r="C11" t="s">
        <v>534</v>
      </c>
      <c r="D11">
        <v>6.0403149999999997</v>
      </c>
      <c r="E11">
        <v>3.6409799999999999</v>
      </c>
      <c r="F11">
        <v>4.7923549999999997</v>
      </c>
      <c r="G11">
        <v>1.916755</v>
      </c>
      <c r="H11" t="s">
        <v>1374</v>
      </c>
      <c r="I11">
        <v>-1.3241119100000001</v>
      </c>
      <c r="J11" s="1">
        <v>9.4599999999999999E-17</v>
      </c>
      <c r="K11">
        <v>-0.72380132500000005</v>
      </c>
      <c r="L11" s="1">
        <v>5.7700000000000004E-7</v>
      </c>
    </row>
    <row r="12" spans="1:12">
      <c r="A12" t="s">
        <v>561</v>
      </c>
      <c r="B12" t="s">
        <v>69</v>
      </c>
      <c r="C12" t="s">
        <v>563</v>
      </c>
      <c r="D12">
        <v>34.15625</v>
      </c>
      <c r="E12">
        <v>14.55805</v>
      </c>
      <c r="F12">
        <v>42.9818</v>
      </c>
      <c r="G12">
        <v>12.3109</v>
      </c>
      <c r="H12" t="s">
        <v>1377</v>
      </c>
      <c r="I12">
        <v>-1.8100016029999999</v>
      </c>
      <c r="J12" s="1">
        <v>3.17E-56</v>
      </c>
      <c r="K12">
        <v>-1.2211895699999999</v>
      </c>
      <c r="L12" s="1">
        <v>1.8599999999999999E-22</v>
      </c>
    </row>
    <row r="13" spans="1:12">
      <c r="A13" t="s">
        <v>646</v>
      </c>
      <c r="B13" t="s">
        <v>83</v>
      </c>
      <c r="C13" t="s">
        <v>648</v>
      </c>
      <c r="D13">
        <v>4.3810399999999996</v>
      </c>
      <c r="E13">
        <v>2.157505</v>
      </c>
      <c r="F13">
        <v>4.439775</v>
      </c>
      <c r="G13">
        <v>2.1287150000000001</v>
      </c>
      <c r="H13" t="s">
        <v>1390</v>
      </c>
      <c r="I13">
        <v>-1.05657574</v>
      </c>
      <c r="J13" s="1">
        <v>2.21E-6</v>
      </c>
      <c r="K13">
        <v>-1.00570859</v>
      </c>
      <c r="L13" s="1">
        <v>6.4499999999999997E-7</v>
      </c>
    </row>
    <row r="14" spans="1:12">
      <c r="A14" t="s">
        <v>666</v>
      </c>
      <c r="B14" t="s">
        <v>89</v>
      </c>
      <c r="C14" t="s">
        <v>668</v>
      </c>
      <c r="D14">
        <v>8.9630050000000008</v>
      </c>
      <c r="E14">
        <v>2.2320199999999999</v>
      </c>
      <c r="F14">
        <v>8.1991599999999991</v>
      </c>
      <c r="G14">
        <v>1.9579949999999999</v>
      </c>
      <c r="H14" t="s">
        <v>1396</v>
      </c>
      <c r="I14">
        <v>-2.0733928580000001</v>
      </c>
      <c r="J14" s="1">
        <v>2.4899999999999998E-17</v>
      </c>
      <c r="K14">
        <v>-1.982656894</v>
      </c>
      <c r="L14" s="1">
        <v>1.37E-20</v>
      </c>
    </row>
    <row r="15" spans="1:12">
      <c r="A15" t="s">
        <v>693</v>
      </c>
      <c r="B15" t="s">
        <v>95</v>
      </c>
      <c r="C15" t="s">
        <v>695</v>
      </c>
      <c r="D15">
        <v>27.6904</v>
      </c>
      <c r="E15">
        <v>52.723050000000001</v>
      </c>
      <c r="F15">
        <v>25.001149999999999</v>
      </c>
      <c r="G15">
        <v>63.335000000000001</v>
      </c>
      <c r="H15" t="s">
        <v>1402</v>
      </c>
      <c r="I15">
        <v>1.3354704399999999</v>
      </c>
      <c r="J15" s="1">
        <v>1.1600000000000001E-35</v>
      </c>
      <c r="K15">
        <v>0.93726302299999997</v>
      </c>
      <c r="L15" s="1">
        <v>2.3200000000000002E-16</v>
      </c>
    </row>
    <row r="16" spans="1:12">
      <c r="A16" t="s">
        <v>736</v>
      </c>
      <c r="B16" t="s">
        <v>103</v>
      </c>
      <c r="C16" t="s">
        <v>738</v>
      </c>
      <c r="D16">
        <v>40.213500000000003</v>
      </c>
      <c r="E16">
        <v>110.976</v>
      </c>
      <c r="F16">
        <v>28.73105</v>
      </c>
      <c r="G16">
        <v>130.8075</v>
      </c>
      <c r="H16" t="s">
        <v>1378</v>
      </c>
      <c r="I16">
        <v>2.1853052499999999</v>
      </c>
      <c r="J16" s="1">
        <v>5.0599999999999996E-56</v>
      </c>
      <c r="K16">
        <v>1.47206127</v>
      </c>
      <c r="L16" s="1">
        <v>7.4099999999999998E-32</v>
      </c>
    </row>
    <row r="17" spans="1:12">
      <c r="A17" t="s">
        <v>820</v>
      </c>
      <c r="B17" t="s">
        <v>117</v>
      </c>
      <c r="C17" t="s">
        <v>822</v>
      </c>
      <c r="D17">
        <v>0.69260699999999997</v>
      </c>
      <c r="E17">
        <v>1.4481299999999999</v>
      </c>
      <c r="F17">
        <v>0.41638449999999999</v>
      </c>
      <c r="G17">
        <v>0.98558400000000002</v>
      </c>
      <c r="H17" t="s">
        <v>1423</v>
      </c>
      <c r="I17">
        <v>1.228077501</v>
      </c>
      <c r="J17">
        <v>1.8147876E-2</v>
      </c>
      <c r="K17">
        <v>1.052724411</v>
      </c>
      <c r="L17">
        <v>8.4329230000000002E-3</v>
      </c>
    </row>
    <row r="18" spans="1:12">
      <c r="A18" t="s">
        <v>828</v>
      </c>
      <c r="B18" t="s">
        <v>118</v>
      </c>
      <c r="C18" t="s">
        <v>830</v>
      </c>
      <c r="D18">
        <v>0.42037249999999998</v>
      </c>
      <c r="E18">
        <v>0.60960349999999996</v>
      </c>
      <c r="F18">
        <v>0.31310300000000002</v>
      </c>
      <c r="G18">
        <v>0.68559550000000002</v>
      </c>
      <c r="H18" t="s">
        <v>1424</v>
      </c>
      <c r="I18">
        <v>1.1037984270000001</v>
      </c>
      <c r="J18">
        <v>3.0189918E-2</v>
      </c>
      <c r="K18">
        <v>0.52333824100000004</v>
      </c>
      <c r="L18">
        <v>0.37046181299999997</v>
      </c>
    </row>
    <row r="19" spans="1:12">
      <c r="A19" t="s">
        <v>832</v>
      </c>
      <c r="B19" t="s">
        <v>119</v>
      </c>
      <c r="C19" t="s">
        <v>834</v>
      </c>
      <c r="D19">
        <v>2.6313550000000001</v>
      </c>
      <c r="E19">
        <v>1.3543750000000001</v>
      </c>
      <c r="F19">
        <v>2.1300400000000002</v>
      </c>
      <c r="G19">
        <v>0.94825700000000002</v>
      </c>
      <c r="H19" t="s">
        <v>1425</v>
      </c>
      <c r="I19">
        <v>-1.172330688</v>
      </c>
      <c r="J19">
        <v>1.3791500000000001E-4</v>
      </c>
      <c r="K19">
        <v>-0.95528119199999995</v>
      </c>
      <c r="L19">
        <v>1.9098499999999999E-4</v>
      </c>
    </row>
    <row r="20" spans="1:12">
      <c r="A20" t="s">
        <v>843</v>
      </c>
      <c r="B20" t="s">
        <v>120</v>
      </c>
      <c r="C20" t="s">
        <v>845</v>
      </c>
      <c r="D20">
        <v>115.815</v>
      </c>
      <c r="E20">
        <v>50.47325</v>
      </c>
      <c r="F20">
        <v>127.41849999999999</v>
      </c>
      <c r="G20">
        <v>58.724850000000004</v>
      </c>
      <c r="H20" t="s">
        <v>1390</v>
      </c>
      <c r="I20">
        <v>-1.123839869</v>
      </c>
      <c r="J20" s="1">
        <v>2.08E-22</v>
      </c>
      <c r="K20">
        <v>-1.1908814750000001</v>
      </c>
      <c r="L20" s="1">
        <v>7.57E-19</v>
      </c>
    </row>
    <row r="21" spans="1:12">
      <c r="A21" t="s">
        <v>858</v>
      </c>
      <c r="B21" t="s">
        <v>122</v>
      </c>
      <c r="C21" t="s">
        <v>860</v>
      </c>
      <c r="D21">
        <v>39.811700000000002</v>
      </c>
      <c r="E21">
        <v>106.9525</v>
      </c>
      <c r="F21">
        <v>31.056699999999999</v>
      </c>
      <c r="G21">
        <v>125.5235</v>
      </c>
      <c r="H21" t="s">
        <v>1427</v>
      </c>
      <c r="I21">
        <v>2.00797962</v>
      </c>
      <c r="J21" s="1">
        <v>1.9300000000000001E-73</v>
      </c>
      <c r="K21">
        <v>1.4335533229999999</v>
      </c>
      <c r="L21" s="1">
        <v>1.0199999999999999E-29</v>
      </c>
    </row>
    <row r="22" spans="1:12">
      <c r="A22" t="s">
        <v>931</v>
      </c>
      <c r="B22" t="s">
        <v>127</v>
      </c>
      <c r="C22" t="s">
        <v>933</v>
      </c>
      <c r="D22">
        <v>13.834350000000001</v>
      </c>
      <c r="E22">
        <v>6.0457850000000004</v>
      </c>
      <c r="F22">
        <v>17.29045</v>
      </c>
      <c r="G22">
        <v>5.0045000000000002</v>
      </c>
      <c r="H22" t="s">
        <v>1431</v>
      </c>
      <c r="I22">
        <v>-1.791304096</v>
      </c>
      <c r="J22" s="1">
        <v>7.6399999999999999E-16</v>
      </c>
      <c r="K22">
        <v>-1.190550008</v>
      </c>
      <c r="L22" s="1">
        <v>4.04E-10</v>
      </c>
    </row>
    <row r="23" spans="1:12">
      <c r="A23" t="s">
        <v>943</v>
      </c>
      <c r="B23" t="s">
        <v>129</v>
      </c>
      <c r="C23" t="s">
        <v>945</v>
      </c>
      <c r="D23">
        <v>16.095500000000001</v>
      </c>
      <c r="E23">
        <v>34.76005</v>
      </c>
      <c r="F23">
        <v>13.6793</v>
      </c>
      <c r="G23">
        <v>46.002499999999998</v>
      </c>
      <c r="H23" t="s">
        <v>1433</v>
      </c>
      <c r="I23">
        <v>1.7359962369999999</v>
      </c>
      <c r="J23" s="1">
        <v>2.7200000000000002E-29</v>
      </c>
      <c r="K23">
        <v>1.115950649</v>
      </c>
      <c r="L23" s="1">
        <v>6.4900000000000006E-14</v>
      </c>
    </row>
    <row r="24" spans="1:12">
      <c r="A24" t="s">
        <v>1034</v>
      </c>
      <c r="B24" t="s">
        <v>141</v>
      </c>
      <c r="C24" t="s">
        <v>1036</v>
      </c>
      <c r="D24">
        <v>32.207999999999998</v>
      </c>
      <c r="E24">
        <v>62.458399999999997</v>
      </c>
      <c r="F24">
        <v>25.27375</v>
      </c>
      <c r="G24">
        <v>54.926349999999999</v>
      </c>
      <c r="H24" t="s">
        <v>1442</v>
      </c>
      <c r="I24">
        <v>1.1117487180000001</v>
      </c>
      <c r="J24" s="1">
        <v>2.3600000000000001E-15</v>
      </c>
      <c r="K24">
        <v>0.96304515400000001</v>
      </c>
      <c r="L24" s="1">
        <v>1.2099999999999999E-15</v>
      </c>
    </row>
    <row r="25" spans="1:12">
      <c r="A25" t="s">
        <v>1064</v>
      </c>
      <c r="B25" t="s">
        <v>144</v>
      </c>
      <c r="C25" t="s">
        <v>1066</v>
      </c>
      <c r="D25">
        <v>33.668100000000003</v>
      </c>
      <c r="E25">
        <v>78.454499999999996</v>
      </c>
      <c r="F25">
        <v>31.904399999999999</v>
      </c>
      <c r="G25">
        <v>89.441850000000002</v>
      </c>
      <c r="H25" t="s">
        <v>1445</v>
      </c>
      <c r="I25">
        <v>1.4796523610000001</v>
      </c>
      <c r="J25" s="1">
        <v>1.14E-19</v>
      </c>
      <c r="K25">
        <v>1.2272866689999999</v>
      </c>
      <c r="L25" s="1">
        <v>2.0500000000000001E-13</v>
      </c>
    </row>
    <row r="26" spans="1:12">
      <c r="A26" t="s">
        <v>1077</v>
      </c>
      <c r="B26" t="s">
        <v>145</v>
      </c>
      <c r="C26" t="s">
        <v>1079</v>
      </c>
      <c r="D26">
        <v>37.484549999999999</v>
      </c>
      <c r="E26">
        <v>14.409800000000001</v>
      </c>
      <c r="F26">
        <v>44.421250000000001</v>
      </c>
      <c r="G26">
        <v>18.024899999999999</v>
      </c>
      <c r="H26" t="s">
        <v>1446</v>
      </c>
      <c r="I26">
        <v>-1.309023928</v>
      </c>
      <c r="J26" s="1">
        <v>1.9E-33</v>
      </c>
      <c r="K26">
        <v>-1.372472471</v>
      </c>
      <c r="L26" s="1">
        <v>4.2200000000000001E-26</v>
      </c>
    </row>
    <row r="27" spans="1:12">
      <c r="A27" t="s">
        <v>1190</v>
      </c>
      <c r="B27" t="s">
        <v>160</v>
      </c>
      <c r="C27" t="s">
        <v>1192</v>
      </c>
      <c r="D27">
        <v>135.47749999999999</v>
      </c>
      <c r="E27">
        <v>71.292400000000001</v>
      </c>
      <c r="F27">
        <v>178.011</v>
      </c>
      <c r="G27">
        <v>76.433049999999994</v>
      </c>
      <c r="H27" t="s">
        <v>1458</v>
      </c>
      <c r="I27">
        <v>-1.2261505479999999</v>
      </c>
      <c r="J27" s="1">
        <v>8.8199999999999993E-28</v>
      </c>
      <c r="K27">
        <v>-0.91920541</v>
      </c>
      <c r="L27" s="1">
        <v>2.9099999999999999E-12</v>
      </c>
    </row>
    <row r="28" spans="1:12">
      <c r="A28" t="s">
        <v>1240</v>
      </c>
      <c r="B28" t="s">
        <v>167</v>
      </c>
      <c r="C28" t="s">
        <v>1242</v>
      </c>
      <c r="D28">
        <v>5.5735450000000002</v>
      </c>
      <c r="E28">
        <v>2.7253750000000001</v>
      </c>
      <c r="F28">
        <v>5.0524199999999997</v>
      </c>
      <c r="G28">
        <v>2.4724050000000002</v>
      </c>
      <c r="H28" t="s">
        <v>1465</v>
      </c>
      <c r="I28">
        <v>-1.0158719460000001</v>
      </c>
      <c r="J28">
        <v>4.7060299999999999E-4</v>
      </c>
      <c r="K28">
        <v>-1.011685771</v>
      </c>
      <c r="L28">
        <v>1.4947800000000001E-4</v>
      </c>
    </row>
    <row r="29" spans="1:12">
      <c r="A29" t="s">
        <v>1264</v>
      </c>
      <c r="B29" t="s">
        <v>170</v>
      </c>
      <c r="C29" t="s">
        <v>1266</v>
      </c>
      <c r="D29">
        <v>273.68900000000002</v>
      </c>
      <c r="E29">
        <v>110.495</v>
      </c>
      <c r="F29">
        <v>347.72649999999999</v>
      </c>
      <c r="G29">
        <v>123.23699999999999</v>
      </c>
      <c r="H29" t="s">
        <v>1467</v>
      </c>
      <c r="I29">
        <v>-1.503091341</v>
      </c>
      <c r="J29" s="1">
        <v>2.0499999999999999E-43</v>
      </c>
      <c r="K29">
        <v>-1.3012432540000001</v>
      </c>
      <c r="L29" s="1">
        <v>1.37E-23</v>
      </c>
    </row>
    <row r="30" spans="1:12">
      <c r="A30" t="s">
        <v>519</v>
      </c>
      <c r="B30" t="s">
        <v>63</v>
      </c>
      <c r="C30" t="s">
        <v>521</v>
      </c>
      <c r="D30">
        <v>1499.48</v>
      </c>
      <c r="E30">
        <v>658.19949999999994</v>
      </c>
      <c r="F30">
        <v>848.52149999999995</v>
      </c>
      <c r="G30">
        <v>638.60749999999996</v>
      </c>
      <c r="H30" t="s">
        <v>1371</v>
      </c>
      <c r="I30">
        <v>-0.41644842799999998</v>
      </c>
      <c r="J30">
        <v>1.0362489999999999E-3</v>
      </c>
      <c r="K30">
        <v>-1.1807174359999999</v>
      </c>
      <c r="L30" s="1">
        <v>2.4199999999999999E-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 Faigenboim</dc:creator>
  <cp:lastModifiedBy>Ari Schaffer</cp:lastModifiedBy>
  <dcterms:created xsi:type="dcterms:W3CDTF">2018-06-25T08:56:25Z</dcterms:created>
  <dcterms:modified xsi:type="dcterms:W3CDTF">2019-05-27T13:18:25Z</dcterms:modified>
</cp:coreProperties>
</file>